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warthmore-my.sharepoint.com/personal/rsomach1_swarthmore_edu/Documents/WOV Draft/Supplemental Data/Final/"/>
    </mc:Choice>
  </mc:AlternateContent>
  <xr:revisionPtr revIDLastSave="1098" documentId="13_ncr:1_{1CB21519-C891-4727-AAE0-2CEFFA858007}" xr6:coauthVersionLast="47" xr6:coauthVersionMax="47" xr10:uidLastSave="{9436C56B-4FC8-48F9-B77B-9408B888A3F8}"/>
  <bookViews>
    <workbookView xWindow="28680" yWindow="390" windowWidth="25440" windowHeight="15270" xr2:uid="{1FAB89DA-7AAD-48A8-9BE0-47B521A3E8DC}"/>
  </bookViews>
  <sheets>
    <sheet name="Lethality" sheetId="3" r:id="rId1"/>
    <sheet name="Stickiness" sheetId="11" r:id="rId2"/>
    <sheet name="Speed(dark)" sheetId="4" r:id="rId3"/>
    <sheet name="Resting(dark)" sheetId="5" r:id="rId4"/>
    <sheet name="Anxiety" sheetId="7" r:id="rId5"/>
    <sheet name="Locomotor bursts (total)" sheetId="8" r:id="rId6"/>
    <sheet name="Phototaxis(binary)" sheetId="9" r:id="rId7"/>
    <sheet name="Speed(blue)" sheetId="13" r:id="rId8"/>
    <sheet name="Resting(blue)" sheetId="6" r:id="rId9"/>
    <sheet name="Scrunching" sheetId="10" r:id="rId10"/>
    <sheet name="Noxious Stimuli (strength)" sheetId="12" r:id="rId11"/>
    <sheet name="DMSO Cutoffs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6" uniqueCount="43">
  <si>
    <t>compiled</t>
  </si>
  <si>
    <t>p-value</t>
  </si>
  <si>
    <t># analyzable worms</t>
  </si>
  <si>
    <t>LOEL</t>
  </si>
  <si>
    <t>A</t>
  </si>
  <si>
    <t>B</t>
  </si>
  <si>
    <t>C</t>
  </si>
  <si>
    <t>0.5% DMSO</t>
  </si>
  <si>
    <t>0.5%DMSO</t>
  </si>
  <si>
    <t>56.2 MT</t>
  </si>
  <si>
    <t>D5</t>
  </si>
  <si>
    <t>D4</t>
  </si>
  <si>
    <t>D3</t>
  </si>
  <si>
    <t>D2</t>
  </si>
  <si>
    <t>D1</t>
  </si>
  <si>
    <t>DMSO for Cutoffs</t>
  </si>
  <si>
    <t>Day 7 Regeneration</t>
  </si>
  <si>
    <t>Day 7 Exposure</t>
  </si>
  <si>
    <t>Day 12 Exposure</t>
  </si>
  <si>
    <t>ExposureGroup</t>
  </si>
  <si>
    <t>CutGroup</t>
  </si>
  <si>
    <t>Behavior</t>
  </si>
  <si>
    <t>p5</t>
  </si>
  <si>
    <t>p95</t>
  </si>
  <si>
    <t>D12E</t>
  </si>
  <si>
    <t>Anxiety</t>
  </si>
  <si>
    <t>Lethality</t>
  </si>
  <si>
    <t>Locomotor Bursts</t>
  </si>
  <si>
    <t>NS Strength</t>
  </si>
  <si>
    <t>Phototaxis</t>
  </si>
  <si>
    <t>Resting-Dark</t>
  </si>
  <si>
    <t>Resting-Light</t>
  </si>
  <si>
    <t>Scrunching</t>
  </si>
  <si>
    <t>Speed-Dark</t>
  </si>
  <si>
    <t>Speed-Light</t>
  </si>
  <si>
    <t>Stickiness</t>
  </si>
  <si>
    <t>D7E</t>
  </si>
  <si>
    <t>D7R</t>
  </si>
  <si>
    <t>17.8 μM CPF</t>
  </si>
  <si>
    <t>16.2 μM DZN</t>
  </si>
  <si>
    <t>56.2 μM MT</t>
  </si>
  <si>
    <t>10 μM PFS</t>
  </si>
  <si>
    <t>1 μM DD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7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2F2F2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5" borderId="9" applyNumberFormat="0" applyAlignment="0" applyProtection="0"/>
  </cellStyleXfs>
  <cellXfs count="57">
    <xf numFmtId="0" fontId="0" fillId="0" borderId="0" xfId="0"/>
    <xf numFmtId="0" fontId="3" fillId="3" borderId="0" xfId="0" applyFont="1" applyFill="1"/>
    <xf numFmtId="0" fontId="3" fillId="3" borderId="4" xfId="0" applyFont="1" applyFill="1" applyBorder="1"/>
    <xf numFmtId="0" fontId="3" fillId="3" borderId="5" xfId="0" applyFont="1" applyFill="1" applyBorder="1"/>
    <xf numFmtId="0" fontId="4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4" fillId="0" borderId="0" xfId="0" applyNumberFormat="1" applyFont="1"/>
    <xf numFmtId="11" fontId="4" fillId="0" borderId="0" xfId="0" applyNumberFormat="1" applyFont="1" applyAlignment="1">
      <alignment vertical="center"/>
    </xf>
    <xf numFmtId="0" fontId="1" fillId="4" borderId="0" xfId="0" applyFont="1" applyFill="1" applyAlignment="1">
      <alignment horizontal="center"/>
    </xf>
    <xf numFmtId="0" fontId="3" fillId="0" borderId="0" xfId="0" applyFont="1"/>
    <xf numFmtId="0" fontId="1" fillId="0" borderId="0" xfId="0" applyFont="1" applyAlignment="1">
      <alignment vertical="center" wrapText="1"/>
    </xf>
    <xf numFmtId="0" fontId="3" fillId="3" borderId="8" xfId="0" applyFont="1" applyFill="1" applyBorder="1"/>
    <xf numFmtId="0" fontId="5" fillId="0" borderId="0" xfId="1" applyNumberFormat="1" applyFill="1" applyBorder="1"/>
    <xf numFmtId="0" fontId="5" fillId="0" borderId="0" xfId="1" applyNumberFormat="1" applyFill="1" applyBorder="1" applyAlignment="1">
      <alignment vertical="center"/>
    </xf>
    <xf numFmtId="0" fontId="1" fillId="4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3" borderId="0" xfId="0" applyFont="1" applyFill="1"/>
    <xf numFmtId="0" fontId="1" fillId="3" borderId="5" xfId="0" applyFont="1" applyFill="1" applyBorder="1" applyAlignment="1">
      <alignment vertical="center" wrapText="1"/>
    </xf>
    <xf numFmtId="0" fontId="1" fillId="3" borderId="8" xfId="0" applyFont="1" applyFill="1" applyBorder="1" applyAlignment="1">
      <alignment vertical="center" wrapText="1"/>
    </xf>
    <xf numFmtId="0" fontId="1" fillId="3" borderId="2" xfId="0" applyFont="1" applyFill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0" fontId="3" fillId="3" borderId="7" xfId="0" applyFont="1" applyFill="1" applyBorder="1"/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4" fontId="0" fillId="0" borderId="3" xfId="0" applyNumberFormat="1" applyBorder="1"/>
    <xf numFmtId="164" fontId="0" fillId="0" borderId="7" xfId="0" applyNumberFormat="1" applyBorder="1"/>
    <xf numFmtId="164" fontId="4" fillId="0" borderId="0" xfId="0" applyNumberFormat="1" applyFont="1"/>
    <xf numFmtId="164" fontId="5" fillId="0" borderId="0" xfId="1" applyNumberFormat="1" applyFill="1" applyBorder="1"/>
    <xf numFmtId="164" fontId="2" fillId="0" borderId="0" xfId="0" applyNumberFormat="1" applyFont="1" applyAlignment="1">
      <alignment vertical="center"/>
    </xf>
    <xf numFmtId="164" fontId="5" fillId="0" borderId="0" xfId="1" applyNumberFormat="1" applyFill="1" applyBorder="1" applyAlignment="1">
      <alignment vertical="center"/>
    </xf>
    <xf numFmtId="164" fontId="0" fillId="0" borderId="1" xfId="0" applyNumberFormat="1" applyBorder="1"/>
    <xf numFmtId="164" fontId="0" fillId="0" borderId="0" xfId="0" applyNumberFormat="1" applyAlignment="1">
      <alignment vertical="center"/>
    </xf>
    <xf numFmtId="164" fontId="4" fillId="0" borderId="0" xfId="0" applyNumberFormat="1" applyFont="1" applyAlignment="1">
      <alignment vertical="center"/>
    </xf>
    <xf numFmtId="164" fontId="0" fillId="0" borderId="3" xfId="0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0" borderId="11" xfId="0" applyNumberFormat="1" applyBorder="1"/>
    <xf numFmtId="164" fontId="0" fillId="0" borderId="10" xfId="0" applyNumberFormat="1" applyBorder="1"/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2">
    <cellStyle name="Normal" xfId="0" builtinId="0"/>
    <cellStyle name="Output" xfId="1" builtinId="21"/>
  </cellStyles>
  <dxfs count="11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B7FAF-1A09-4ADA-BA46-4E4CFE9E2D4F}">
  <dimension ref="A1:AH71"/>
  <sheetViews>
    <sheetView tabSelected="1" topLeftCell="G1" zoomScale="130" zoomScaleNormal="130" workbookViewId="0">
      <selection activeCell="M5" sqref="M5"/>
    </sheetView>
  </sheetViews>
  <sheetFormatPr defaultRowHeight="15" x14ac:dyDescent="0.25"/>
  <cols>
    <col min="2" max="2" width="12.140625" customWidth="1"/>
    <col min="3" max="3" width="14.7109375" customWidth="1"/>
    <col min="4" max="4" width="14.28515625" customWidth="1"/>
    <col min="6" max="6" width="14.85546875" customWidth="1"/>
    <col min="7" max="7" width="13" customWidth="1"/>
    <col min="8" max="8" width="14.42578125" customWidth="1"/>
    <col min="9" max="9" width="18.85546875" customWidth="1"/>
    <col min="10" max="10" width="19.42578125" customWidth="1"/>
    <col min="11" max="11" width="12.5703125" customWidth="1"/>
    <col min="12" max="13" width="14" customWidth="1"/>
    <col min="14" max="14" width="12.140625" customWidth="1"/>
    <col min="15" max="15" width="15.28515625" customWidth="1"/>
    <col min="16" max="17" width="9.140625" customWidth="1"/>
    <col min="18" max="18" width="11.42578125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M2" s="22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M3" s="15"/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</v>
      </c>
      <c r="C4" s="30">
        <v>0</v>
      </c>
      <c r="D4" s="30">
        <v>0</v>
      </c>
      <c r="E4" s="30">
        <v>4.1666666666666699E-2</v>
      </c>
      <c r="F4" s="30">
        <v>4.1666666666666699E-2</v>
      </c>
      <c r="G4" s="30"/>
      <c r="H4" s="30"/>
      <c r="I4" s="30">
        <v>1</v>
      </c>
      <c r="J4" s="30">
        <v>1</v>
      </c>
      <c r="K4" s="30">
        <v>0.999999999999998</v>
      </c>
      <c r="L4" s="30">
        <v>0.999999999999998</v>
      </c>
      <c r="N4">
        <v>24</v>
      </c>
      <c r="O4">
        <v>24</v>
      </c>
      <c r="P4">
        <v>24</v>
      </c>
      <c r="Q4">
        <v>24</v>
      </c>
      <c r="R4">
        <v>24</v>
      </c>
      <c r="T4" s="31">
        <v>0</v>
      </c>
      <c r="U4" s="30">
        <v>0</v>
      </c>
      <c r="V4" s="32">
        <v>0</v>
      </c>
      <c r="W4" s="31">
        <v>0</v>
      </c>
      <c r="X4" s="30">
        <v>0</v>
      </c>
      <c r="Y4" s="30">
        <v>0</v>
      </c>
      <c r="Z4" s="31">
        <v>0</v>
      </c>
      <c r="AA4" s="30">
        <v>0</v>
      </c>
      <c r="AB4" s="30">
        <v>0</v>
      </c>
      <c r="AC4" s="31">
        <v>0.125</v>
      </c>
      <c r="AD4" s="30">
        <v>0</v>
      </c>
      <c r="AE4" s="30">
        <v>0</v>
      </c>
      <c r="AF4" s="31">
        <v>0</v>
      </c>
      <c r="AG4" s="32">
        <v>0.125</v>
      </c>
      <c r="AH4" s="30">
        <v>0</v>
      </c>
    </row>
    <row r="5" spans="1:34" x14ac:dyDescent="0.25">
      <c r="A5" s="23" t="s">
        <v>11</v>
      </c>
      <c r="B5" s="30">
        <v>0</v>
      </c>
      <c r="C5" s="30">
        <v>0</v>
      </c>
      <c r="D5" s="30">
        <v>0</v>
      </c>
      <c r="E5" s="30">
        <v>4.1666666666666699E-2</v>
      </c>
      <c r="F5" s="30">
        <v>0.125</v>
      </c>
      <c r="G5" s="30"/>
      <c r="H5" s="30"/>
      <c r="I5" s="30">
        <v>1</v>
      </c>
      <c r="J5" s="30">
        <v>1</v>
      </c>
      <c r="K5" s="30">
        <v>0.999999999999998</v>
      </c>
      <c r="L5" s="30">
        <v>0.46808510638297901</v>
      </c>
      <c r="N5">
        <v>24</v>
      </c>
      <c r="O5">
        <v>24</v>
      </c>
      <c r="P5">
        <v>24</v>
      </c>
      <c r="Q5">
        <v>24</v>
      </c>
      <c r="R5">
        <v>24</v>
      </c>
      <c r="T5" s="31">
        <v>0</v>
      </c>
      <c r="U5" s="30">
        <v>0</v>
      </c>
      <c r="V5" s="30">
        <v>0</v>
      </c>
      <c r="W5" s="31">
        <v>0</v>
      </c>
      <c r="X5" s="30">
        <v>0</v>
      </c>
      <c r="Y5" s="30">
        <v>0</v>
      </c>
      <c r="Z5" s="31">
        <v>0</v>
      </c>
      <c r="AA5" s="30">
        <v>0</v>
      </c>
      <c r="AB5" s="30">
        <v>0</v>
      </c>
      <c r="AC5" s="31">
        <v>0.125</v>
      </c>
      <c r="AD5" s="30">
        <v>0</v>
      </c>
      <c r="AE5" s="30">
        <v>0</v>
      </c>
      <c r="AF5" s="31">
        <v>0.125</v>
      </c>
      <c r="AG5" s="30">
        <v>0.125</v>
      </c>
      <c r="AH5" s="30">
        <v>0.125</v>
      </c>
    </row>
    <row r="6" spans="1:34" ht="17.45" customHeight="1" x14ac:dyDescent="0.25">
      <c r="A6" s="23" t="s">
        <v>12</v>
      </c>
      <c r="B6" s="30">
        <v>0</v>
      </c>
      <c r="C6" s="30">
        <v>0</v>
      </c>
      <c r="D6" s="30">
        <v>0</v>
      </c>
      <c r="E6" s="30">
        <v>0</v>
      </c>
      <c r="F6" s="33">
        <v>0.13043478260869601</v>
      </c>
      <c r="G6" s="30"/>
      <c r="H6" s="30"/>
      <c r="I6" s="30">
        <v>1</v>
      </c>
      <c r="J6" s="30">
        <v>1</v>
      </c>
      <c r="K6" s="30">
        <v>1</v>
      </c>
      <c r="L6" s="30">
        <v>0.436879432624113</v>
      </c>
      <c r="N6">
        <v>24</v>
      </c>
      <c r="O6">
        <v>24</v>
      </c>
      <c r="P6">
        <v>24</v>
      </c>
      <c r="Q6">
        <v>24</v>
      </c>
      <c r="R6">
        <v>23</v>
      </c>
      <c r="T6" s="31">
        <v>0</v>
      </c>
      <c r="U6" s="30">
        <v>0</v>
      </c>
      <c r="V6" s="30">
        <v>0</v>
      </c>
      <c r="W6" s="31">
        <v>0</v>
      </c>
      <c r="X6" s="30">
        <v>0</v>
      </c>
      <c r="Y6" s="30">
        <v>0</v>
      </c>
      <c r="Z6" s="31">
        <v>0</v>
      </c>
      <c r="AA6" s="30">
        <v>0</v>
      </c>
      <c r="AB6" s="30">
        <v>0</v>
      </c>
      <c r="AC6" s="31">
        <v>0</v>
      </c>
      <c r="AD6" s="30">
        <v>0</v>
      </c>
      <c r="AE6" s="30">
        <v>0</v>
      </c>
      <c r="AF6" s="31">
        <v>0.14285714285714299</v>
      </c>
      <c r="AG6" s="30">
        <v>0.125</v>
      </c>
      <c r="AH6" s="30">
        <v>0.125</v>
      </c>
    </row>
    <row r="7" spans="1:34" x14ac:dyDescent="0.25">
      <c r="A7" s="23" t="s">
        <v>13</v>
      </c>
      <c r="B7" s="30">
        <v>0</v>
      </c>
      <c r="C7" s="30">
        <v>0</v>
      </c>
      <c r="D7" s="30">
        <v>0</v>
      </c>
      <c r="E7" s="30">
        <v>0</v>
      </c>
      <c r="F7" s="30">
        <v>9.0909090909090898E-2</v>
      </c>
      <c r="G7" s="30"/>
      <c r="H7" s="30"/>
      <c r="I7" s="30">
        <v>1</v>
      </c>
      <c r="J7" s="30">
        <v>1</v>
      </c>
      <c r="K7" s="30">
        <v>1</v>
      </c>
      <c r="L7" s="30">
        <v>0.89275362318840501</v>
      </c>
      <c r="N7">
        <v>24</v>
      </c>
      <c r="O7">
        <v>24</v>
      </c>
      <c r="P7">
        <v>24</v>
      </c>
      <c r="Q7">
        <v>24</v>
      </c>
      <c r="R7">
        <v>22</v>
      </c>
      <c r="T7" s="31">
        <v>0</v>
      </c>
      <c r="U7" s="30">
        <v>0</v>
      </c>
      <c r="V7" s="30">
        <v>0</v>
      </c>
      <c r="W7" s="31">
        <v>0</v>
      </c>
      <c r="X7" s="30">
        <v>0</v>
      </c>
      <c r="Y7" s="30">
        <v>0</v>
      </c>
      <c r="Z7" s="31">
        <v>0</v>
      </c>
      <c r="AA7" s="30">
        <v>0</v>
      </c>
      <c r="AB7" s="30">
        <v>0</v>
      </c>
      <c r="AC7" s="31">
        <v>0</v>
      </c>
      <c r="AD7" s="30">
        <v>0</v>
      </c>
      <c r="AE7" s="30">
        <v>0</v>
      </c>
      <c r="AF7" s="31">
        <v>0.14285714285714299</v>
      </c>
      <c r="AG7" s="30">
        <v>0.14285714285714299</v>
      </c>
      <c r="AH7" s="30">
        <v>0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M9" s="22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M10" s="15"/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0</v>
      </c>
      <c r="C11" s="30">
        <v>0</v>
      </c>
      <c r="D11" s="30">
        <v>0</v>
      </c>
      <c r="E11" s="30">
        <v>4.2000000000000003E-2</v>
      </c>
      <c r="F11" s="30">
        <v>0.33</v>
      </c>
      <c r="G11" s="30"/>
      <c r="H11" s="30"/>
      <c r="I11" s="30">
        <v>1</v>
      </c>
      <c r="J11" s="30">
        <v>1</v>
      </c>
      <c r="K11" s="30">
        <v>0.999999999999998</v>
      </c>
      <c r="L11" s="30">
        <v>7.7961887981076701E-3</v>
      </c>
      <c r="N11">
        <v>24</v>
      </c>
      <c r="O11">
        <v>24</v>
      </c>
      <c r="P11">
        <v>24</v>
      </c>
      <c r="Q11">
        <v>24</v>
      </c>
      <c r="R11">
        <v>24</v>
      </c>
      <c r="T11" s="30">
        <v>0</v>
      </c>
      <c r="U11" s="30">
        <v>0</v>
      </c>
      <c r="V11" s="30">
        <v>0</v>
      </c>
      <c r="W11" s="30">
        <v>0</v>
      </c>
      <c r="X11" s="30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.125</v>
      </c>
      <c r="AD11" s="30">
        <v>0</v>
      </c>
      <c r="AE11" s="30">
        <v>0</v>
      </c>
      <c r="AF11" s="30">
        <v>0.5</v>
      </c>
      <c r="AG11" s="30">
        <v>0.25</v>
      </c>
      <c r="AH11" s="30">
        <v>0.25</v>
      </c>
    </row>
    <row r="12" spans="1:34" x14ac:dyDescent="0.25">
      <c r="A12" s="23" t="s">
        <v>11</v>
      </c>
      <c r="B12" s="30">
        <v>0</v>
      </c>
      <c r="C12" s="30">
        <v>0</v>
      </c>
      <c r="D12" s="30">
        <v>0</v>
      </c>
      <c r="E12" s="30">
        <v>4.2000000000000003E-2</v>
      </c>
      <c r="F12" s="30">
        <v>0.21</v>
      </c>
      <c r="G12" s="30"/>
      <c r="H12" s="30"/>
      <c r="I12" s="30">
        <v>1</v>
      </c>
      <c r="J12" s="30">
        <v>1</v>
      </c>
      <c r="K12" s="30">
        <v>0.999999999999998</v>
      </c>
      <c r="L12" s="30">
        <v>9.9290780141843907E-2</v>
      </c>
      <c r="N12">
        <v>24</v>
      </c>
      <c r="O12">
        <v>24</v>
      </c>
      <c r="P12">
        <v>24</v>
      </c>
      <c r="Q12">
        <v>24</v>
      </c>
      <c r="R12">
        <v>24</v>
      </c>
      <c r="T12" s="30">
        <v>0</v>
      </c>
      <c r="U12" s="30">
        <v>0</v>
      </c>
      <c r="V12" s="30">
        <v>0</v>
      </c>
      <c r="W12" s="30">
        <v>0</v>
      </c>
      <c r="X12" s="30">
        <v>0</v>
      </c>
      <c r="Y12" s="30">
        <v>0</v>
      </c>
      <c r="Z12" s="30">
        <v>0</v>
      </c>
      <c r="AA12" s="30">
        <v>0</v>
      </c>
      <c r="AB12" s="30">
        <v>0</v>
      </c>
      <c r="AC12" s="30">
        <v>0.125</v>
      </c>
      <c r="AD12" s="30">
        <v>0</v>
      </c>
      <c r="AE12" s="30">
        <v>0</v>
      </c>
      <c r="AF12" s="30">
        <v>0.25</v>
      </c>
      <c r="AG12" s="30">
        <v>0.125</v>
      </c>
      <c r="AH12" s="30">
        <v>0.25</v>
      </c>
    </row>
    <row r="13" spans="1:34" ht="17.45" customHeight="1" x14ac:dyDescent="0.25">
      <c r="A13" s="23" t="s">
        <v>12</v>
      </c>
      <c r="B13" s="30">
        <v>0</v>
      </c>
      <c r="C13" s="30">
        <v>0</v>
      </c>
      <c r="D13" s="30">
        <v>0</v>
      </c>
      <c r="E13" s="30">
        <v>0</v>
      </c>
      <c r="F13" s="30">
        <v>0.13</v>
      </c>
      <c r="G13" s="30"/>
      <c r="H13" s="30"/>
      <c r="I13" s="30">
        <v>1</v>
      </c>
      <c r="J13" s="30">
        <v>1</v>
      </c>
      <c r="K13" s="30">
        <v>1</v>
      </c>
      <c r="L13" s="30">
        <v>0.436879432624113</v>
      </c>
      <c r="N13">
        <v>24</v>
      </c>
      <c r="O13">
        <v>24</v>
      </c>
      <c r="P13">
        <v>24</v>
      </c>
      <c r="Q13">
        <v>24</v>
      </c>
      <c r="R13">
        <v>23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.14299999999999999</v>
      </c>
      <c r="AG13" s="30">
        <v>0.125</v>
      </c>
      <c r="AH13" s="30">
        <v>0.125</v>
      </c>
    </row>
    <row r="14" spans="1:34" x14ac:dyDescent="0.25">
      <c r="A14" s="23" t="s">
        <v>13</v>
      </c>
      <c r="B14" s="30">
        <v>0</v>
      </c>
      <c r="C14" s="30">
        <v>0</v>
      </c>
      <c r="D14" s="30">
        <v>0</v>
      </c>
      <c r="E14" s="30">
        <v>0</v>
      </c>
      <c r="F14" s="30">
        <v>0.13</v>
      </c>
      <c r="G14" s="30"/>
      <c r="H14" s="30"/>
      <c r="I14" s="30">
        <v>1</v>
      </c>
      <c r="J14" s="30">
        <v>1</v>
      </c>
      <c r="K14" s="30">
        <v>1</v>
      </c>
      <c r="L14" s="30">
        <v>0.436879432624113</v>
      </c>
      <c r="N14">
        <v>24</v>
      </c>
      <c r="O14">
        <v>24</v>
      </c>
      <c r="P14">
        <v>24</v>
      </c>
      <c r="Q14">
        <v>24</v>
      </c>
      <c r="R14">
        <v>23</v>
      </c>
      <c r="T14" s="30">
        <v>0</v>
      </c>
      <c r="U14" s="30">
        <v>0</v>
      </c>
      <c r="V14" s="30">
        <v>0</v>
      </c>
      <c r="W14" s="30">
        <v>0</v>
      </c>
      <c r="X14" s="30">
        <v>0</v>
      </c>
      <c r="Y14" s="30">
        <v>0</v>
      </c>
      <c r="Z14" s="30">
        <v>0</v>
      </c>
      <c r="AA14" s="30">
        <v>0</v>
      </c>
      <c r="AB14" s="30">
        <v>0</v>
      </c>
      <c r="AC14" s="30">
        <v>0</v>
      </c>
      <c r="AD14" s="30">
        <v>0</v>
      </c>
      <c r="AE14" s="30">
        <v>0</v>
      </c>
      <c r="AF14" s="30">
        <v>0.25</v>
      </c>
      <c r="AG14" s="30">
        <v>0.14299999999999999</v>
      </c>
      <c r="AH14" s="30">
        <v>0</v>
      </c>
    </row>
    <row r="15" spans="1:34" ht="15" customHeight="1" x14ac:dyDescent="0.25">
      <c r="A15" s="23" t="s">
        <v>14</v>
      </c>
      <c r="B15" s="30">
        <v>0</v>
      </c>
      <c r="C15" s="30">
        <v>0</v>
      </c>
      <c r="D15" s="30">
        <v>0</v>
      </c>
      <c r="E15" s="30">
        <v>0</v>
      </c>
      <c r="F15" s="30">
        <v>0</v>
      </c>
      <c r="G15" s="30"/>
      <c r="H15" s="30"/>
      <c r="I15" s="30">
        <v>1</v>
      </c>
      <c r="J15" s="30">
        <v>1</v>
      </c>
      <c r="K15" s="30">
        <v>1</v>
      </c>
      <c r="L15" s="30">
        <v>1</v>
      </c>
      <c r="N15">
        <v>24</v>
      </c>
      <c r="O15">
        <v>23</v>
      </c>
      <c r="P15">
        <v>24</v>
      </c>
      <c r="Q15">
        <v>24</v>
      </c>
      <c r="R15">
        <v>24</v>
      </c>
      <c r="T15" s="30">
        <v>0</v>
      </c>
      <c r="U15" s="30">
        <v>0</v>
      </c>
      <c r="V15" s="30">
        <v>0</v>
      </c>
      <c r="W15" s="30">
        <v>0</v>
      </c>
      <c r="X15" s="30">
        <v>0</v>
      </c>
      <c r="Y15" s="30">
        <v>0</v>
      </c>
      <c r="Z15" s="30">
        <v>0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48"/>
      <c r="AG16" s="48"/>
      <c r="AH16" s="48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M17" s="22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M18" s="15"/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0</v>
      </c>
      <c r="C19" s="30">
        <v>0</v>
      </c>
      <c r="D19" s="30">
        <v>0</v>
      </c>
      <c r="E19" s="30">
        <v>4.2000000000000003E-2</v>
      </c>
      <c r="F19" s="30">
        <v>0.33</v>
      </c>
      <c r="G19" s="30"/>
      <c r="H19" s="34"/>
      <c r="I19" s="30">
        <v>1</v>
      </c>
      <c r="J19" s="30">
        <v>1</v>
      </c>
      <c r="K19" s="30">
        <v>0.999999999999998</v>
      </c>
      <c r="L19" s="30">
        <v>7.7961887981076701E-3</v>
      </c>
      <c r="N19">
        <v>24</v>
      </c>
      <c r="O19">
        <v>24</v>
      </c>
      <c r="P19">
        <v>24</v>
      </c>
      <c r="Q19">
        <v>24</v>
      </c>
      <c r="R19">
        <v>24</v>
      </c>
      <c r="T19" s="30">
        <v>0</v>
      </c>
      <c r="U19" s="30">
        <v>0</v>
      </c>
      <c r="V19" s="30">
        <v>0</v>
      </c>
      <c r="W19" s="30">
        <v>0</v>
      </c>
      <c r="X19" s="30">
        <v>0</v>
      </c>
      <c r="Y19" s="30">
        <v>0</v>
      </c>
      <c r="Z19" s="30">
        <v>0</v>
      </c>
      <c r="AA19" s="30">
        <v>0</v>
      </c>
      <c r="AB19" s="30">
        <v>0</v>
      </c>
      <c r="AC19" s="30">
        <v>0.125</v>
      </c>
      <c r="AD19" s="30">
        <v>0</v>
      </c>
      <c r="AE19" s="30">
        <v>0</v>
      </c>
      <c r="AF19" s="30">
        <v>0.5</v>
      </c>
      <c r="AG19" s="30">
        <v>0.25</v>
      </c>
      <c r="AH19" s="30">
        <v>0.25</v>
      </c>
    </row>
    <row r="20" spans="1:34" x14ac:dyDescent="0.25">
      <c r="A20" s="23" t="s">
        <v>11</v>
      </c>
      <c r="B20" s="30">
        <v>0</v>
      </c>
      <c r="C20" s="30">
        <v>0</v>
      </c>
      <c r="D20" s="30">
        <v>0</v>
      </c>
      <c r="E20" s="30">
        <v>4.2000000000000003E-2</v>
      </c>
      <c r="F20" s="30">
        <v>0.21</v>
      </c>
      <c r="G20" s="30"/>
      <c r="H20" s="34"/>
      <c r="I20" s="30">
        <v>1</v>
      </c>
      <c r="J20" s="30">
        <v>1</v>
      </c>
      <c r="K20" s="30">
        <v>0.999999999999998</v>
      </c>
      <c r="L20" s="30">
        <v>9.9290780141843907E-2</v>
      </c>
      <c r="N20">
        <v>24</v>
      </c>
      <c r="O20">
        <v>24</v>
      </c>
      <c r="P20">
        <v>24</v>
      </c>
      <c r="Q20">
        <v>24</v>
      </c>
      <c r="R20">
        <v>24</v>
      </c>
      <c r="T20" s="30">
        <v>0</v>
      </c>
      <c r="U20" s="30">
        <v>0</v>
      </c>
      <c r="V20" s="30">
        <v>0</v>
      </c>
      <c r="W20" s="30">
        <v>0</v>
      </c>
      <c r="X20" s="30">
        <v>0</v>
      </c>
      <c r="Y20" s="30">
        <v>0</v>
      </c>
      <c r="Z20" s="30">
        <v>0</v>
      </c>
      <c r="AA20" s="30">
        <v>0</v>
      </c>
      <c r="AB20" s="30">
        <v>0</v>
      </c>
      <c r="AC20" s="30">
        <v>0.125</v>
      </c>
      <c r="AD20" s="30">
        <v>0</v>
      </c>
      <c r="AE20" s="30">
        <v>0</v>
      </c>
      <c r="AF20" s="30">
        <v>0.25</v>
      </c>
      <c r="AG20" s="30">
        <v>0.125</v>
      </c>
      <c r="AH20" s="30">
        <v>0.25</v>
      </c>
    </row>
    <row r="21" spans="1:34" ht="17.45" customHeight="1" x14ac:dyDescent="0.25">
      <c r="A21" s="23" t="s">
        <v>12</v>
      </c>
      <c r="B21" s="30">
        <v>0</v>
      </c>
      <c r="C21" s="30">
        <v>0</v>
      </c>
      <c r="D21" s="30">
        <v>0</v>
      </c>
      <c r="E21" s="30">
        <v>0</v>
      </c>
      <c r="F21" s="30">
        <v>0.13</v>
      </c>
      <c r="G21" s="30"/>
      <c r="H21" s="34"/>
      <c r="I21" s="30">
        <v>1</v>
      </c>
      <c r="J21" s="30">
        <v>1</v>
      </c>
      <c r="K21" s="30">
        <v>1</v>
      </c>
      <c r="L21" s="30">
        <v>0.436879432624113</v>
      </c>
      <c r="N21">
        <v>24</v>
      </c>
      <c r="O21">
        <v>24</v>
      </c>
      <c r="P21">
        <v>24</v>
      </c>
      <c r="Q21">
        <v>24</v>
      </c>
      <c r="R21">
        <v>23</v>
      </c>
      <c r="T21" s="30">
        <v>0</v>
      </c>
      <c r="U21" s="30">
        <v>0</v>
      </c>
      <c r="V21" s="30">
        <v>0</v>
      </c>
      <c r="W21" s="30">
        <v>0</v>
      </c>
      <c r="X21" s="30">
        <v>0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.14299999999999999</v>
      </c>
      <c r="AG21" s="30">
        <v>0.125</v>
      </c>
      <c r="AH21" s="30">
        <v>0.125</v>
      </c>
    </row>
    <row r="22" spans="1:34" x14ac:dyDescent="0.25">
      <c r="A22" s="23" t="s">
        <v>13</v>
      </c>
      <c r="B22" s="30">
        <v>0</v>
      </c>
      <c r="C22" s="30">
        <v>0</v>
      </c>
      <c r="D22" s="30">
        <v>0</v>
      </c>
      <c r="E22" s="30">
        <v>0</v>
      </c>
      <c r="F22" s="30">
        <v>0.13</v>
      </c>
      <c r="G22" s="30"/>
      <c r="H22" s="34"/>
      <c r="I22" s="30">
        <v>1</v>
      </c>
      <c r="J22" s="30">
        <v>1</v>
      </c>
      <c r="K22" s="30">
        <v>1</v>
      </c>
      <c r="L22" s="30">
        <v>0.436879432624113</v>
      </c>
      <c r="N22">
        <v>24</v>
      </c>
      <c r="O22">
        <v>24</v>
      </c>
      <c r="P22">
        <v>24</v>
      </c>
      <c r="Q22">
        <v>24</v>
      </c>
      <c r="R22">
        <v>23</v>
      </c>
      <c r="T22" s="30">
        <v>0</v>
      </c>
      <c r="U22" s="30">
        <v>0</v>
      </c>
      <c r="V22" s="30">
        <v>0</v>
      </c>
      <c r="W22" s="30">
        <v>0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.25</v>
      </c>
      <c r="AG22" s="30">
        <v>0.14299999999999999</v>
      </c>
      <c r="AH22" s="30">
        <v>0</v>
      </c>
    </row>
    <row r="23" spans="1:34" ht="15" customHeight="1" x14ac:dyDescent="0.25">
      <c r="A23" s="23" t="s">
        <v>14</v>
      </c>
      <c r="B23" s="30">
        <v>0</v>
      </c>
      <c r="C23" s="30">
        <v>0</v>
      </c>
      <c r="D23" s="30">
        <v>0</v>
      </c>
      <c r="E23" s="30">
        <v>0</v>
      </c>
      <c r="F23" s="30">
        <v>0</v>
      </c>
      <c r="G23" s="35"/>
      <c r="H23" s="36"/>
      <c r="I23" s="30">
        <v>1</v>
      </c>
      <c r="J23" s="30">
        <v>1</v>
      </c>
      <c r="K23" s="30">
        <v>1</v>
      </c>
      <c r="L23" s="30">
        <v>1</v>
      </c>
      <c r="N23">
        <v>24</v>
      </c>
      <c r="O23">
        <v>23</v>
      </c>
      <c r="P23">
        <v>24</v>
      </c>
      <c r="Q23">
        <v>24</v>
      </c>
      <c r="R23">
        <v>24</v>
      </c>
      <c r="T23" s="30">
        <v>0</v>
      </c>
      <c r="U23" s="30">
        <v>0</v>
      </c>
      <c r="V23" s="30">
        <v>0</v>
      </c>
      <c r="W23" s="30">
        <v>0</v>
      </c>
      <c r="X23" s="30">
        <v>0</v>
      </c>
      <c r="Y23" s="30">
        <v>0</v>
      </c>
      <c r="Z23" s="30">
        <v>0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3"/>
      <c r="Z24" s="7"/>
      <c r="AA24" s="7"/>
      <c r="AB24" s="7"/>
      <c r="AC24" s="7"/>
      <c r="AD24" s="7"/>
      <c r="AE24" s="7"/>
      <c r="AF24" s="7"/>
      <c r="AG24" s="7"/>
      <c r="AH24" s="7"/>
    </row>
    <row r="25" spans="1:34" ht="15" customHeight="1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M25" s="22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M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0</v>
      </c>
      <c r="C27" s="30">
        <v>0</v>
      </c>
      <c r="D27" s="30"/>
      <c r="E27" s="30"/>
      <c r="F27" s="30"/>
      <c r="G27" s="30"/>
      <c r="H27" s="33"/>
      <c r="I27" s="30">
        <v>1</v>
      </c>
      <c r="J27" s="12"/>
      <c r="K27" s="4"/>
      <c r="L27" s="4"/>
      <c r="M27" s="4"/>
      <c r="N27">
        <v>24</v>
      </c>
      <c r="O27">
        <v>24</v>
      </c>
      <c r="T27" s="31">
        <v>0</v>
      </c>
      <c r="U27" s="30">
        <v>0</v>
      </c>
      <c r="V27" s="32">
        <v>0</v>
      </c>
      <c r="W27" s="31">
        <v>0</v>
      </c>
      <c r="X27" s="30">
        <v>0</v>
      </c>
      <c r="Y27" s="37">
        <v>0</v>
      </c>
    </row>
    <row r="28" spans="1:34" x14ac:dyDescent="0.25">
      <c r="A28" s="23" t="s">
        <v>11</v>
      </c>
      <c r="B28" s="30">
        <v>0</v>
      </c>
      <c r="C28" s="30">
        <v>0</v>
      </c>
      <c r="D28" s="30"/>
      <c r="E28" s="30"/>
      <c r="F28" s="30"/>
      <c r="G28" s="30"/>
      <c r="H28" s="33"/>
      <c r="I28" s="33">
        <v>1</v>
      </c>
      <c r="J28" s="12"/>
      <c r="K28" s="4"/>
      <c r="L28" s="4"/>
      <c r="M28" s="4"/>
      <c r="N28">
        <v>24</v>
      </c>
      <c r="O28">
        <v>24</v>
      </c>
      <c r="T28" s="31">
        <v>0</v>
      </c>
      <c r="U28" s="30">
        <v>0</v>
      </c>
      <c r="V28" s="30">
        <v>0</v>
      </c>
      <c r="W28" s="31">
        <v>0</v>
      </c>
      <c r="X28" s="30">
        <v>0</v>
      </c>
      <c r="Y28" s="37">
        <v>0</v>
      </c>
    </row>
    <row r="29" spans="1:34" x14ac:dyDescent="0.25">
      <c r="A29" s="23" t="s">
        <v>12</v>
      </c>
      <c r="B29" s="30">
        <v>0</v>
      </c>
      <c r="C29" s="30">
        <v>0</v>
      </c>
      <c r="D29" s="30"/>
      <c r="E29" s="30"/>
      <c r="F29" s="33"/>
      <c r="G29" s="30"/>
      <c r="H29" s="33"/>
      <c r="I29" s="33">
        <v>1</v>
      </c>
      <c r="J29" s="4"/>
      <c r="K29" s="4"/>
      <c r="L29" s="4"/>
      <c r="M29" s="4"/>
      <c r="N29">
        <v>24</v>
      </c>
      <c r="O29">
        <v>24</v>
      </c>
      <c r="T29" s="31">
        <v>0</v>
      </c>
      <c r="U29" s="30">
        <v>0</v>
      </c>
      <c r="V29" s="30">
        <v>0</v>
      </c>
      <c r="W29" s="31">
        <v>0</v>
      </c>
      <c r="X29" s="30">
        <v>0</v>
      </c>
      <c r="Y29" s="37">
        <v>0</v>
      </c>
    </row>
    <row r="30" spans="1:34" x14ac:dyDescent="0.25">
      <c r="A30" s="23" t="s">
        <v>13</v>
      </c>
      <c r="B30" s="30">
        <v>0</v>
      </c>
      <c r="C30" s="30">
        <v>0</v>
      </c>
      <c r="D30" s="30"/>
      <c r="E30" s="30"/>
      <c r="F30" s="30"/>
      <c r="G30" s="30"/>
      <c r="H30" s="33"/>
      <c r="I30" s="33">
        <v>1</v>
      </c>
      <c r="J30" s="4"/>
      <c r="K30" s="4"/>
      <c r="L30" s="12"/>
      <c r="M30" s="12"/>
      <c r="N30">
        <v>24</v>
      </c>
      <c r="O30">
        <v>24</v>
      </c>
      <c r="T30" s="31">
        <v>0</v>
      </c>
      <c r="U30" s="30">
        <v>0</v>
      </c>
      <c r="V30" s="30">
        <v>0</v>
      </c>
      <c r="W30" s="31">
        <v>0</v>
      </c>
      <c r="X30" s="30">
        <v>0</v>
      </c>
      <c r="Y30" s="37">
        <v>0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3"/>
      <c r="Z31" s="7"/>
      <c r="AA31" s="7"/>
      <c r="AB31" s="7"/>
      <c r="AC31" s="7"/>
      <c r="AD31" s="7"/>
      <c r="AE31" s="7"/>
      <c r="AF31" s="7"/>
      <c r="AG31" s="7"/>
      <c r="AH31" s="7"/>
    </row>
    <row r="32" spans="1:34" x14ac:dyDescent="0.25">
      <c r="B32" s="20" t="s">
        <v>0</v>
      </c>
      <c r="C32" s="20"/>
      <c r="D32" s="21"/>
      <c r="E32" s="21"/>
      <c r="F32" s="21"/>
      <c r="H32" s="47" t="s">
        <v>1</v>
      </c>
      <c r="I32" s="47"/>
      <c r="J32" s="21"/>
      <c r="K32" s="21"/>
      <c r="L32" s="21"/>
      <c r="M32" s="22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M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0</v>
      </c>
      <c r="C34" s="30">
        <v>0</v>
      </c>
      <c r="D34" s="30"/>
      <c r="E34" s="30"/>
      <c r="F34" s="30"/>
      <c r="G34" s="30"/>
      <c r="H34" s="33"/>
      <c r="I34" s="33">
        <v>1</v>
      </c>
      <c r="J34" s="12"/>
      <c r="K34" s="4"/>
      <c r="L34" s="4"/>
      <c r="M34" s="4"/>
      <c r="N34">
        <v>24</v>
      </c>
      <c r="O34">
        <v>24</v>
      </c>
      <c r="T34" s="31">
        <v>0</v>
      </c>
      <c r="U34" s="30">
        <v>0</v>
      </c>
      <c r="V34" s="32">
        <v>0</v>
      </c>
      <c r="W34" s="31">
        <v>0</v>
      </c>
      <c r="X34" s="30">
        <v>0</v>
      </c>
      <c r="Y34" s="37">
        <v>0</v>
      </c>
    </row>
    <row r="35" spans="1:34" x14ac:dyDescent="0.25">
      <c r="A35" s="23" t="s">
        <v>11</v>
      </c>
      <c r="B35" s="30">
        <v>0</v>
      </c>
      <c r="C35" s="30">
        <v>0</v>
      </c>
      <c r="D35" s="30"/>
      <c r="E35" s="30"/>
      <c r="F35" s="30"/>
      <c r="G35" s="30"/>
      <c r="H35" s="33"/>
      <c r="I35" s="33">
        <v>1</v>
      </c>
      <c r="J35" s="12"/>
      <c r="K35" s="4"/>
      <c r="L35" s="4"/>
      <c r="M35" s="4"/>
      <c r="N35">
        <v>24</v>
      </c>
      <c r="O35">
        <v>24</v>
      </c>
      <c r="T35" s="31">
        <v>0</v>
      </c>
      <c r="U35" s="30">
        <v>0</v>
      </c>
      <c r="V35" s="30">
        <v>0</v>
      </c>
      <c r="W35" s="31">
        <v>0</v>
      </c>
      <c r="X35" s="30">
        <v>0</v>
      </c>
      <c r="Y35" s="37">
        <v>0</v>
      </c>
    </row>
    <row r="36" spans="1:34" x14ac:dyDescent="0.25">
      <c r="A36" s="23" t="s">
        <v>12</v>
      </c>
      <c r="B36" s="30">
        <v>0</v>
      </c>
      <c r="C36" s="30">
        <v>0</v>
      </c>
      <c r="D36" s="30"/>
      <c r="E36" s="30"/>
      <c r="F36" s="33"/>
      <c r="G36" s="30"/>
      <c r="H36" s="33"/>
      <c r="I36" s="33">
        <v>1</v>
      </c>
      <c r="J36" s="4"/>
      <c r="K36" s="4"/>
      <c r="L36" s="4"/>
      <c r="M36" s="4"/>
      <c r="N36">
        <v>24</v>
      </c>
      <c r="O36">
        <v>24</v>
      </c>
      <c r="T36" s="31">
        <v>0</v>
      </c>
      <c r="U36" s="30">
        <v>0</v>
      </c>
      <c r="V36" s="30">
        <v>0</v>
      </c>
      <c r="W36" s="31">
        <v>0</v>
      </c>
      <c r="X36" s="30">
        <v>0</v>
      </c>
      <c r="Y36" s="37">
        <v>0</v>
      </c>
    </row>
    <row r="37" spans="1:34" x14ac:dyDescent="0.25">
      <c r="A37" s="23" t="s">
        <v>13</v>
      </c>
      <c r="B37" s="30">
        <v>0</v>
      </c>
      <c r="C37" s="30">
        <v>0</v>
      </c>
      <c r="D37" s="30"/>
      <c r="E37" s="30"/>
      <c r="F37" s="30"/>
      <c r="G37" s="30"/>
      <c r="H37" s="33"/>
      <c r="I37" s="33">
        <v>1</v>
      </c>
      <c r="J37" s="4"/>
      <c r="K37" s="4"/>
      <c r="L37" s="12"/>
      <c r="M37" s="12"/>
      <c r="N37">
        <v>24</v>
      </c>
      <c r="O37">
        <v>24</v>
      </c>
      <c r="T37" s="31">
        <v>0</v>
      </c>
      <c r="U37" s="30">
        <v>0</v>
      </c>
      <c r="V37" s="30">
        <v>0</v>
      </c>
      <c r="W37" s="31">
        <v>0</v>
      </c>
      <c r="X37" s="30">
        <v>0</v>
      </c>
      <c r="Y37" s="37">
        <v>0</v>
      </c>
    </row>
    <row r="38" spans="1:34" ht="22.5" x14ac:dyDescent="0.25">
      <c r="A38" s="23" t="s">
        <v>14</v>
      </c>
      <c r="B38" s="38">
        <v>0</v>
      </c>
      <c r="C38" s="39">
        <v>0</v>
      </c>
      <c r="D38" s="38"/>
      <c r="E38" s="38"/>
      <c r="F38" s="38"/>
      <c r="G38" s="35"/>
      <c r="H38" s="39"/>
      <c r="I38" s="39">
        <v>1</v>
      </c>
      <c r="J38" s="6"/>
      <c r="K38" s="13"/>
      <c r="L38" s="13"/>
      <c r="M38" s="13"/>
      <c r="N38" s="5">
        <v>24</v>
      </c>
      <c r="O38" s="5">
        <v>24</v>
      </c>
      <c r="P38" s="5"/>
      <c r="Q38" s="5"/>
      <c r="R38" s="5"/>
      <c r="T38" s="40">
        <v>0</v>
      </c>
      <c r="U38" s="38">
        <v>0</v>
      </c>
      <c r="V38" s="38">
        <v>0</v>
      </c>
      <c r="W38" s="40">
        <v>0</v>
      </c>
      <c r="X38" s="38">
        <v>0</v>
      </c>
      <c r="Y38" s="41">
        <v>0</v>
      </c>
      <c r="Z38" s="5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3"/>
      <c r="Z39" s="7"/>
      <c r="AA39" s="7"/>
      <c r="AB39" s="7"/>
      <c r="AC39" s="7"/>
      <c r="AD39" s="7"/>
      <c r="AE39" s="7"/>
      <c r="AF39" s="7"/>
      <c r="AG39" s="7"/>
      <c r="AH39" s="7"/>
    </row>
    <row r="40" spans="1:34" x14ac:dyDescent="0.25">
      <c r="B40" s="20" t="s">
        <v>0</v>
      </c>
      <c r="C40" s="20"/>
      <c r="D40" s="21"/>
      <c r="E40" s="21"/>
      <c r="F40" s="21"/>
      <c r="H40" s="47" t="s">
        <v>1</v>
      </c>
      <c r="I40" s="47"/>
      <c r="J40" s="21"/>
      <c r="K40" s="21"/>
      <c r="L40" s="21"/>
      <c r="M40" s="22"/>
      <c r="N40" s="47" t="s">
        <v>2</v>
      </c>
      <c r="O40" s="47"/>
      <c r="P40" s="20"/>
      <c r="Q40" s="20"/>
      <c r="R40" s="20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M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0</v>
      </c>
      <c r="C42" s="30">
        <v>0</v>
      </c>
      <c r="D42" s="30"/>
      <c r="E42" s="30"/>
      <c r="F42" s="30"/>
      <c r="G42" s="30"/>
      <c r="H42" s="33"/>
      <c r="I42" s="33">
        <v>1</v>
      </c>
      <c r="J42" s="12"/>
      <c r="K42" s="4"/>
      <c r="L42" s="4"/>
      <c r="M42" s="4"/>
      <c r="N42">
        <v>24</v>
      </c>
      <c r="O42">
        <v>24</v>
      </c>
      <c r="T42" s="31">
        <v>0</v>
      </c>
      <c r="U42" s="30">
        <v>0</v>
      </c>
      <c r="V42" s="32">
        <v>0</v>
      </c>
      <c r="W42" s="31">
        <v>0</v>
      </c>
      <c r="X42" s="30">
        <v>0</v>
      </c>
      <c r="Y42" s="37">
        <v>0</v>
      </c>
    </row>
    <row r="43" spans="1:34" x14ac:dyDescent="0.25">
      <c r="A43" s="23" t="s">
        <v>11</v>
      </c>
      <c r="B43" s="30">
        <v>0</v>
      </c>
      <c r="C43" s="30">
        <v>0</v>
      </c>
      <c r="D43" s="30"/>
      <c r="E43" s="30"/>
      <c r="F43" s="30"/>
      <c r="G43" s="30"/>
      <c r="H43" s="33"/>
      <c r="I43" s="33">
        <v>1</v>
      </c>
      <c r="J43" s="12"/>
      <c r="K43" s="4"/>
      <c r="L43" s="12"/>
      <c r="M43" s="12"/>
      <c r="N43">
        <v>24</v>
      </c>
      <c r="O43">
        <v>24</v>
      </c>
      <c r="T43" s="31">
        <v>0</v>
      </c>
      <c r="U43" s="30">
        <v>0</v>
      </c>
      <c r="V43" s="30">
        <v>0</v>
      </c>
      <c r="W43" s="31">
        <v>0</v>
      </c>
      <c r="X43" s="30">
        <v>0</v>
      </c>
      <c r="Y43" s="37">
        <v>0</v>
      </c>
    </row>
    <row r="44" spans="1:34" x14ac:dyDescent="0.25">
      <c r="A44" s="23" t="s">
        <v>12</v>
      </c>
      <c r="B44" s="30">
        <v>0</v>
      </c>
      <c r="C44" s="30">
        <v>0</v>
      </c>
      <c r="D44" s="30"/>
      <c r="E44" s="30"/>
      <c r="F44" s="33"/>
      <c r="G44" s="30"/>
      <c r="H44" s="33"/>
      <c r="I44" s="33">
        <v>1</v>
      </c>
      <c r="J44" s="4"/>
      <c r="K44" s="4"/>
      <c r="L44" s="12"/>
      <c r="M44" s="12"/>
      <c r="N44">
        <v>24</v>
      </c>
      <c r="O44">
        <v>24</v>
      </c>
      <c r="T44" s="31">
        <v>0</v>
      </c>
      <c r="U44" s="30">
        <v>0</v>
      </c>
      <c r="V44" s="30">
        <v>0</v>
      </c>
      <c r="W44" s="31">
        <v>0</v>
      </c>
      <c r="X44" s="30">
        <v>0</v>
      </c>
      <c r="Y44" s="37">
        <v>0</v>
      </c>
    </row>
    <row r="45" spans="1:34" x14ac:dyDescent="0.25">
      <c r="A45" s="23" t="s">
        <v>13</v>
      </c>
      <c r="B45" s="30">
        <v>0</v>
      </c>
      <c r="C45" s="30">
        <v>0</v>
      </c>
      <c r="D45" s="30"/>
      <c r="E45" s="30"/>
      <c r="F45" s="30"/>
      <c r="G45" s="30"/>
      <c r="H45" s="33"/>
      <c r="I45" s="33">
        <v>1</v>
      </c>
      <c r="J45" s="4"/>
      <c r="K45" s="12"/>
      <c r="L45" s="12"/>
      <c r="M45" s="12"/>
      <c r="N45">
        <v>24</v>
      </c>
      <c r="O45">
        <v>24</v>
      </c>
      <c r="T45" s="31">
        <v>0</v>
      </c>
      <c r="U45" s="30">
        <v>0</v>
      </c>
      <c r="V45" s="30">
        <v>0</v>
      </c>
      <c r="W45" s="31">
        <v>0</v>
      </c>
      <c r="X45" s="30">
        <v>0</v>
      </c>
      <c r="Y45" s="37">
        <v>0</v>
      </c>
    </row>
    <row r="46" spans="1:34" ht="22.5" x14ac:dyDescent="0.25">
      <c r="A46" s="23" t="s">
        <v>14</v>
      </c>
      <c r="B46" s="38">
        <v>0</v>
      </c>
      <c r="C46" s="39">
        <v>0</v>
      </c>
      <c r="D46" s="38"/>
      <c r="E46" s="38"/>
      <c r="F46" s="38"/>
      <c r="G46" s="35"/>
      <c r="H46" s="39"/>
      <c r="I46" s="39">
        <v>1</v>
      </c>
      <c r="J46" s="6"/>
      <c r="K46" s="13"/>
      <c r="L46" s="13"/>
      <c r="M46" s="13"/>
      <c r="N46" s="5">
        <v>24</v>
      </c>
      <c r="O46" s="5">
        <v>24</v>
      </c>
      <c r="P46" s="5"/>
      <c r="Q46" s="5"/>
      <c r="R46" s="5"/>
      <c r="T46" s="40">
        <v>0</v>
      </c>
      <c r="U46" s="38">
        <v>0</v>
      </c>
      <c r="V46" s="38">
        <v>0</v>
      </c>
      <c r="W46" s="40">
        <v>0</v>
      </c>
      <c r="X46" s="38">
        <v>0</v>
      </c>
      <c r="Y46" s="41">
        <v>0</v>
      </c>
      <c r="Z46" s="5"/>
      <c r="AA46" s="5"/>
      <c r="AB46" s="5"/>
      <c r="AC46" s="5"/>
      <c r="AD46" s="5"/>
      <c r="AE46" s="5"/>
      <c r="AF46" s="5"/>
      <c r="AG46" s="5"/>
      <c r="AH46" s="5"/>
    </row>
    <row r="48" spans="1:34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ht="15" customHeight="1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0</v>
      </c>
      <c r="C52" s="30">
        <v>0</v>
      </c>
      <c r="D52" s="30">
        <v>0</v>
      </c>
      <c r="E52" s="30">
        <v>0</v>
      </c>
      <c r="F52" s="30">
        <v>0</v>
      </c>
      <c r="G52" s="30">
        <v>0</v>
      </c>
      <c r="I52">
        <v>24</v>
      </c>
      <c r="J52">
        <v>24</v>
      </c>
      <c r="K52">
        <v>24</v>
      </c>
      <c r="L52">
        <v>24</v>
      </c>
      <c r="M52">
        <v>24</v>
      </c>
      <c r="N52">
        <v>24</v>
      </c>
      <c r="P52" s="31">
        <v>0</v>
      </c>
      <c r="Q52" s="30">
        <v>0</v>
      </c>
      <c r="R52" s="32">
        <v>0</v>
      </c>
      <c r="S52" s="31">
        <v>0</v>
      </c>
      <c r="T52" s="30">
        <v>0</v>
      </c>
      <c r="U52" s="30">
        <v>0</v>
      </c>
      <c r="V52" s="31">
        <v>0</v>
      </c>
      <c r="W52" s="30">
        <v>0</v>
      </c>
      <c r="X52" s="30">
        <v>0</v>
      </c>
      <c r="Y52" s="31">
        <v>0</v>
      </c>
      <c r="Z52" s="30">
        <v>0</v>
      </c>
      <c r="AA52" s="30">
        <v>0</v>
      </c>
      <c r="AB52" s="31">
        <v>0</v>
      </c>
      <c r="AC52" s="30">
        <v>0</v>
      </c>
      <c r="AD52" s="30">
        <v>0</v>
      </c>
      <c r="AE52" s="31">
        <v>0</v>
      </c>
      <c r="AF52" s="32">
        <v>0</v>
      </c>
      <c r="AG52" s="37">
        <v>0</v>
      </c>
    </row>
    <row r="53" spans="1:33" x14ac:dyDescent="0.25">
      <c r="A53" s="23" t="s">
        <v>11</v>
      </c>
      <c r="B53" s="30">
        <v>0</v>
      </c>
      <c r="C53" s="30">
        <v>0</v>
      </c>
      <c r="D53" s="30">
        <v>0</v>
      </c>
      <c r="E53" s="30">
        <v>0</v>
      </c>
      <c r="F53" s="30">
        <v>0</v>
      </c>
      <c r="G53" s="30">
        <v>0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P53" s="31">
        <v>0</v>
      </c>
      <c r="Q53" s="30">
        <v>0</v>
      </c>
      <c r="R53" s="30">
        <v>0</v>
      </c>
      <c r="S53" s="31">
        <v>0</v>
      </c>
      <c r="T53" s="30">
        <v>0</v>
      </c>
      <c r="U53" s="30">
        <v>0</v>
      </c>
      <c r="V53" s="31">
        <v>0</v>
      </c>
      <c r="W53" s="30">
        <v>0</v>
      </c>
      <c r="X53" s="30">
        <v>0</v>
      </c>
      <c r="Y53" s="31">
        <v>0</v>
      </c>
      <c r="Z53" s="30">
        <v>0</v>
      </c>
      <c r="AA53" s="30">
        <v>0</v>
      </c>
      <c r="AB53" s="31">
        <v>0</v>
      </c>
      <c r="AC53" s="30">
        <v>0</v>
      </c>
      <c r="AD53" s="30">
        <v>0</v>
      </c>
      <c r="AE53" s="31">
        <v>0</v>
      </c>
      <c r="AF53" s="30">
        <v>0</v>
      </c>
      <c r="AG53" s="37">
        <v>0</v>
      </c>
    </row>
    <row r="54" spans="1:33" x14ac:dyDescent="0.25">
      <c r="A54" s="23" t="s">
        <v>12</v>
      </c>
      <c r="B54" s="30">
        <v>0</v>
      </c>
      <c r="C54" s="30">
        <v>0</v>
      </c>
      <c r="D54" s="30">
        <v>0</v>
      </c>
      <c r="E54" s="30">
        <v>0</v>
      </c>
      <c r="F54" s="33">
        <v>0</v>
      </c>
      <c r="G54" s="30">
        <v>0</v>
      </c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0</v>
      </c>
      <c r="Q54" s="30">
        <v>0</v>
      </c>
      <c r="R54" s="30">
        <v>0</v>
      </c>
      <c r="S54" s="31">
        <v>0</v>
      </c>
      <c r="T54" s="30">
        <v>0</v>
      </c>
      <c r="U54" s="30">
        <v>0</v>
      </c>
      <c r="V54" s="31">
        <v>0</v>
      </c>
      <c r="W54" s="30">
        <v>0</v>
      </c>
      <c r="X54" s="30">
        <v>0</v>
      </c>
      <c r="Y54" s="31">
        <v>0</v>
      </c>
      <c r="Z54" s="30">
        <v>0</v>
      </c>
      <c r="AA54" s="30">
        <v>0</v>
      </c>
      <c r="AB54" s="31">
        <v>0</v>
      </c>
      <c r="AC54" s="30">
        <v>0</v>
      </c>
      <c r="AD54" s="30">
        <v>0</v>
      </c>
      <c r="AE54" s="31">
        <v>0</v>
      </c>
      <c r="AF54" s="30">
        <v>0</v>
      </c>
      <c r="AG54" s="37">
        <v>0</v>
      </c>
    </row>
    <row r="55" spans="1:33" x14ac:dyDescent="0.25">
      <c r="A55" s="23" t="s">
        <v>13</v>
      </c>
      <c r="B55" s="30">
        <v>0</v>
      </c>
      <c r="C55" s="30">
        <v>0</v>
      </c>
      <c r="D55" s="30">
        <v>0</v>
      </c>
      <c r="E55" s="30">
        <v>0</v>
      </c>
      <c r="F55" s="30">
        <v>0</v>
      </c>
      <c r="G55" s="30">
        <v>0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4</v>
      </c>
      <c r="P55" s="31">
        <v>0</v>
      </c>
      <c r="Q55" s="30">
        <v>0</v>
      </c>
      <c r="R55" s="30">
        <v>0</v>
      </c>
      <c r="S55" s="31">
        <v>0</v>
      </c>
      <c r="T55" s="30">
        <v>0</v>
      </c>
      <c r="U55" s="30">
        <v>0</v>
      </c>
      <c r="V55" s="31">
        <v>0</v>
      </c>
      <c r="W55" s="30">
        <v>0</v>
      </c>
      <c r="X55" s="30">
        <v>0</v>
      </c>
      <c r="Y55" s="31">
        <v>0</v>
      </c>
      <c r="Z55" s="30">
        <v>0</v>
      </c>
      <c r="AA55" s="30">
        <v>0</v>
      </c>
      <c r="AB55" s="31">
        <v>0</v>
      </c>
      <c r="AC55" s="30">
        <v>0</v>
      </c>
      <c r="AD55" s="30">
        <v>0</v>
      </c>
      <c r="AE55" s="31">
        <v>0</v>
      </c>
      <c r="AF55" s="30">
        <v>0</v>
      </c>
      <c r="AG55" s="37">
        <v>0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ht="15" customHeight="1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0</v>
      </c>
      <c r="C59" s="30">
        <v>0</v>
      </c>
      <c r="D59" s="30">
        <v>0</v>
      </c>
      <c r="E59" s="30">
        <v>0</v>
      </c>
      <c r="F59" s="30">
        <v>0</v>
      </c>
      <c r="G59" s="30">
        <v>0</v>
      </c>
      <c r="I59">
        <v>24</v>
      </c>
      <c r="J59">
        <v>24</v>
      </c>
      <c r="K59">
        <v>24</v>
      </c>
      <c r="L59">
        <v>24</v>
      </c>
      <c r="M59">
        <v>24</v>
      </c>
      <c r="N59">
        <v>24</v>
      </c>
      <c r="P59" s="31">
        <v>0</v>
      </c>
      <c r="Q59" s="30">
        <v>0</v>
      </c>
      <c r="R59" s="32">
        <v>0</v>
      </c>
      <c r="S59" s="31">
        <v>0</v>
      </c>
      <c r="T59" s="30">
        <v>0</v>
      </c>
      <c r="U59" s="30">
        <v>0</v>
      </c>
      <c r="V59" s="31">
        <v>0</v>
      </c>
      <c r="W59" s="30">
        <v>0</v>
      </c>
      <c r="X59" s="30">
        <v>0</v>
      </c>
      <c r="Y59" s="31">
        <v>0</v>
      </c>
      <c r="Z59" s="30">
        <v>0</v>
      </c>
      <c r="AA59" s="30">
        <v>0</v>
      </c>
      <c r="AB59" s="31">
        <v>0</v>
      </c>
      <c r="AC59" s="30">
        <v>0</v>
      </c>
      <c r="AD59" s="30">
        <v>0</v>
      </c>
      <c r="AE59" s="31">
        <v>0</v>
      </c>
      <c r="AF59" s="32">
        <v>0</v>
      </c>
      <c r="AG59" s="37">
        <v>0</v>
      </c>
    </row>
    <row r="60" spans="1:33" x14ac:dyDescent="0.25">
      <c r="A60" s="23" t="s">
        <v>11</v>
      </c>
      <c r="B60" s="30">
        <v>0</v>
      </c>
      <c r="C60" s="30">
        <v>0</v>
      </c>
      <c r="D60" s="30">
        <v>0</v>
      </c>
      <c r="E60" s="30">
        <v>0</v>
      </c>
      <c r="F60" s="30">
        <v>0</v>
      </c>
      <c r="G60" s="30">
        <v>0</v>
      </c>
      <c r="I60">
        <v>24</v>
      </c>
      <c r="J60">
        <v>24</v>
      </c>
      <c r="K60">
        <v>24</v>
      </c>
      <c r="L60">
        <v>24</v>
      </c>
      <c r="M60">
        <v>24</v>
      </c>
      <c r="N60">
        <v>24</v>
      </c>
      <c r="P60" s="31">
        <v>0</v>
      </c>
      <c r="Q60" s="30">
        <v>0</v>
      </c>
      <c r="R60" s="30">
        <v>0</v>
      </c>
      <c r="S60" s="31">
        <v>0</v>
      </c>
      <c r="T60" s="30">
        <v>0</v>
      </c>
      <c r="U60" s="30">
        <v>0</v>
      </c>
      <c r="V60" s="31">
        <v>0</v>
      </c>
      <c r="W60" s="30">
        <v>0</v>
      </c>
      <c r="X60" s="30">
        <v>0</v>
      </c>
      <c r="Y60" s="31">
        <v>0</v>
      </c>
      <c r="Z60" s="30">
        <v>0</v>
      </c>
      <c r="AA60" s="30">
        <v>0</v>
      </c>
      <c r="AB60" s="31">
        <v>0</v>
      </c>
      <c r="AC60" s="30">
        <v>0</v>
      </c>
      <c r="AD60" s="30">
        <v>0</v>
      </c>
      <c r="AE60" s="31">
        <v>0</v>
      </c>
      <c r="AF60" s="30">
        <v>0</v>
      </c>
      <c r="AG60" s="37">
        <v>0</v>
      </c>
    </row>
    <row r="61" spans="1:33" x14ac:dyDescent="0.25">
      <c r="A61" s="23" t="s">
        <v>12</v>
      </c>
      <c r="B61" s="30">
        <v>0</v>
      </c>
      <c r="C61" s="30">
        <v>0</v>
      </c>
      <c r="D61" s="30">
        <v>0</v>
      </c>
      <c r="E61" s="30">
        <v>0</v>
      </c>
      <c r="F61" s="30">
        <v>0</v>
      </c>
      <c r="G61" s="33">
        <v>0</v>
      </c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0</v>
      </c>
      <c r="Q61" s="30">
        <v>0</v>
      </c>
      <c r="R61" s="30">
        <v>0</v>
      </c>
      <c r="S61" s="31">
        <v>0</v>
      </c>
      <c r="T61" s="30">
        <v>0</v>
      </c>
      <c r="U61" s="30">
        <v>0</v>
      </c>
      <c r="V61" s="31">
        <v>0</v>
      </c>
      <c r="W61" s="30">
        <v>0</v>
      </c>
      <c r="X61" s="30">
        <v>0</v>
      </c>
      <c r="Y61" s="31">
        <v>0</v>
      </c>
      <c r="Z61" s="30">
        <v>0</v>
      </c>
      <c r="AA61" s="30">
        <v>0</v>
      </c>
      <c r="AB61" s="31">
        <v>0</v>
      </c>
      <c r="AC61" s="30">
        <v>0</v>
      </c>
      <c r="AD61" s="30">
        <v>0</v>
      </c>
      <c r="AE61" s="31">
        <v>0</v>
      </c>
      <c r="AF61" s="30">
        <v>0</v>
      </c>
      <c r="AG61" s="37">
        <v>0</v>
      </c>
    </row>
    <row r="62" spans="1:33" x14ac:dyDescent="0.25">
      <c r="A62" s="23" t="s">
        <v>13</v>
      </c>
      <c r="B62" s="30">
        <v>0</v>
      </c>
      <c r="C62" s="30">
        <v>0</v>
      </c>
      <c r="D62" s="30">
        <v>0</v>
      </c>
      <c r="E62" s="30">
        <v>0</v>
      </c>
      <c r="F62" s="30">
        <v>0</v>
      </c>
      <c r="G62" s="30">
        <v>0</v>
      </c>
      <c r="I62">
        <v>24</v>
      </c>
      <c r="J62">
        <v>24</v>
      </c>
      <c r="K62">
        <v>24</v>
      </c>
      <c r="L62">
        <v>24</v>
      </c>
      <c r="M62">
        <v>24</v>
      </c>
      <c r="N62">
        <v>24</v>
      </c>
      <c r="P62" s="31">
        <v>0</v>
      </c>
      <c r="Q62" s="30">
        <v>0</v>
      </c>
      <c r="R62" s="30">
        <v>0</v>
      </c>
      <c r="S62" s="31">
        <v>0</v>
      </c>
      <c r="T62" s="30">
        <v>0</v>
      </c>
      <c r="U62" s="30">
        <v>0</v>
      </c>
      <c r="V62" s="31">
        <v>0</v>
      </c>
      <c r="W62" s="30">
        <v>0</v>
      </c>
      <c r="X62" s="30">
        <v>0</v>
      </c>
      <c r="Y62" s="31">
        <v>0</v>
      </c>
      <c r="Z62" s="30">
        <v>0</v>
      </c>
      <c r="AA62" s="30">
        <v>0</v>
      </c>
      <c r="AB62" s="31">
        <v>0</v>
      </c>
      <c r="AC62" s="30">
        <v>0</v>
      </c>
      <c r="AD62" s="30">
        <v>0</v>
      </c>
      <c r="AE62" s="31">
        <v>0</v>
      </c>
      <c r="AF62" s="30">
        <v>0</v>
      </c>
      <c r="AG62" s="37">
        <v>0</v>
      </c>
    </row>
    <row r="63" spans="1:33" x14ac:dyDescent="0.25">
      <c r="A63" s="23" t="s">
        <v>14</v>
      </c>
      <c r="B63" s="38">
        <v>0</v>
      </c>
      <c r="C63" s="39">
        <v>0</v>
      </c>
      <c r="D63" s="39">
        <v>4.1666666666666699E-2</v>
      </c>
      <c r="E63" s="38">
        <v>0</v>
      </c>
      <c r="F63" s="38">
        <v>0</v>
      </c>
      <c r="G63" s="38">
        <v>0</v>
      </c>
      <c r="I63" s="5">
        <v>24</v>
      </c>
      <c r="J63" s="5">
        <v>24</v>
      </c>
      <c r="K63" s="5">
        <v>24</v>
      </c>
      <c r="L63" s="5">
        <v>24</v>
      </c>
      <c r="M63" s="5">
        <v>24</v>
      </c>
      <c r="N63" s="5">
        <v>24</v>
      </c>
      <c r="P63" s="40">
        <v>0</v>
      </c>
      <c r="Q63" s="38">
        <v>0</v>
      </c>
      <c r="R63" s="38">
        <v>0</v>
      </c>
      <c r="S63" s="40">
        <v>0</v>
      </c>
      <c r="T63" s="38">
        <v>0</v>
      </c>
      <c r="U63" s="38">
        <v>0</v>
      </c>
      <c r="V63" s="40">
        <v>0</v>
      </c>
      <c r="W63" s="38">
        <v>0</v>
      </c>
      <c r="X63" s="38">
        <v>0.125</v>
      </c>
      <c r="Y63" s="40">
        <v>0</v>
      </c>
      <c r="Z63" s="38">
        <v>0</v>
      </c>
      <c r="AA63" s="38">
        <v>0</v>
      </c>
      <c r="AB63" s="40">
        <v>0</v>
      </c>
      <c r="AC63" s="38">
        <v>0</v>
      </c>
      <c r="AD63" s="38">
        <v>0</v>
      </c>
      <c r="AE63" s="40">
        <v>0</v>
      </c>
      <c r="AF63" s="38">
        <v>0</v>
      </c>
      <c r="AG63" s="41">
        <v>0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4" t="s">
        <v>18</v>
      </c>
      <c r="Q64" s="54"/>
      <c r="R64" s="54"/>
      <c r="S64" s="54"/>
      <c r="T64" s="54"/>
      <c r="U64" s="54"/>
      <c r="V64" s="54"/>
      <c r="W64" s="54"/>
      <c r="X64" s="54"/>
      <c r="Y64" s="54"/>
      <c r="Z64" s="54"/>
      <c r="AA64" s="54"/>
      <c r="AB64" s="54"/>
      <c r="AC64" s="54"/>
      <c r="AD64" s="54"/>
      <c r="AE64" s="54"/>
      <c r="AF64" s="54"/>
      <c r="AG64" s="54"/>
    </row>
    <row r="65" spans="1:33" ht="15" customHeight="1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4"/>
      <c r="R65" s="25"/>
      <c r="S65" s="28" t="s">
        <v>8</v>
      </c>
      <c r="T65" s="24"/>
      <c r="U65" s="25"/>
      <c r="V65" s="28" t="s">
        <v>8</v>
      </c>
      <c r="W65" s="24"/>
      <c r="X65" s="25"/>
      <c r="Y65" s="1" t="s">
        <v>8</v>
      </c>
      <c r="Z65" s="26"/>
      <c r="AA65" s="27"/>
      <c r="AB65" s="1" t="s">
        <v>8</v>
      </c>
      <c r="AC65" s="26"/>
      <c r="AD65" s="26"/>
      <c r="AE65" s="1" t="s">
        <v>8</v>
      </c>
      <c r="AF65" s="26"/>
      <c r="AG65" s="25"/>
    </row>
    <row r="66" spans="1:33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17" t="s">
        <v>6</v>
      </c>
      <c r="Y66" s="2" t="s">
        <v>4</v>
      </c>
      <c r="Z66" s="3" t="s">
        <v>5</v>
      </c>
      <c r="AA66" s="3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3" x14ac:dyDescent="0.25">
      <c r="A67" s="23" t="s">
        <v>10</v>
      </c>
      <c r="B67" s="30">
        <v>0</v>
      </c>
      <c r="C67" s="30">
        <v>0</v>
      </c>
      <c r="D67" s="30">
        <v>0</v>
      </c>
      <c r="E67" s="30">
        <v>0</v>
      </c>
      <c r="F67" s="30">
        <v>0</v>
      </c>
      <c r="G67" s="30">
        <v>0</v>
      </c>
      <c r="I67">
        <v>24</v>
      </c>
      <c r="J67">
        <v>24</v>
      </c>
      <c r="K67">
        <v>24</v>
      </c>
      <c r="L67">
        <v>24</v>
      </c>
      <c r="M67">
        <v>24</v>
      </c>
      <c r="N67">
        <v>24</v>
      </c>
      <c r="P67" s="31">
        <v>0</v>
      </c>
      <c r="Q67" s="30">
        <v>0</v>
      </c>
      <c r="R67" s="30">
        <v>0</v>
      </c>
      <c r="S67" s="31">
        <v>0</v>
      </c>
      <c r="T67" s="30">
        <v>0</v>
      </c>
      <c r="U67" s="30">
        <v>0</v>
      </c>
      <c r="V67" s="31">
        <v>0</v>
      </c>
      <c r="W67" s="30">
        <v>0</v>
      </c>
      <c r="X67" s="30">
        <v>0</v>
      </c>
      <c r="Y67" s="31">
        <v>0</v>
      </c>
      <c r="Z67" s="30">
        <v>0</v>
      </c>
      <c r="AA67" s="30">
        <v>0</v>
      </c>
      <c r="AB67" s="31">
        <v>0</v>
      </c>
      <c r="AC67" s="30">
        <v>0</v>
      </c>
      <c r="AD67" s="30">
        <v>0</v>
      </c>
      <c r="AE67" s="31">
        <v>0</v>
      </c>
      <c r="AF67" s="32">
        <v>0</v>
      </c>
      <c r="AG67" s="37">
        <v>0</v>
      </c>
    </row>
    <row r="68" spans="1:33" x14ac:dyDescent="0.25">
      <c r="A68" s="23" t="s">
        <v>11</v>
      </c>
      <c r="B68" s="30">
        <v>0</v>
      </c>
      <c r="C68" s="30">
        <v>4.1666666666666699E-2</v>
      </c>
      <c r="D68" s="30">
        <v>0</v>
      </c>
      <c r="E68" s="30">
        <v>0</v>
      </c>
      <c r="F68" s="30">
        <v>0</v>
      </c>
      <c r="G68" s="30">
        <v>0</v>
      </c>
      <c r="I68">
        <v>24</v>
      </c>
      <c r="J68">
        <v>24</v>
      </c>
      <c r="K68">
        <v>24</v>
      </c>
      <c r="L68">
        <v>24</v>
      </c>
      <c r="M68">
        <v>24</v>
      </c>
      <c r="N68">
        <v>24</v>
      </c>
      <c r="P68" s="31">
        <v>0</v>
      </c>
      <c r="Q68" s="30">
        <v>0</v>
      </c>
      <c r="R68" s="30">
        <v>0</v>
      </c>
      <c r="S68" s="31">
        <v>0</v>
      </c>
      <c r="T68" s="30">
        <v>0</v>
      </c>
      <c r="U68" s="30">
        <v>0.125</v>
      </c>
      <c r="V68" s="31">
        <v>0</v>
      </c>
      <c r="W68" s="30">
        <v>0</v>
      </c>
      <c r="X68" s="30">
        <v>0</v>
      </c>
      <c r="Y68" s="31">
        <v>0</v>
      </c>
      <c r="Z68" s="30">
        <v>0</v>
      </c>
      <c r="AA68" s="30">
        <v>0</v>
      </c>
      <c r="AB68" s="31">
        <v>0</v>
      </c>
      <c r="AC68" s="30">
        <v>0</v>
      </c>
      <c r="AD68" s="30">
        <v>0</v>
      </c>
      <c r="AE68" s="31">
        <v>0</v>
      </c>
      <c r="AF68" s="30">
        <v>0</v>
      </c>
      <c r="AG68" s="37">
        <v>0</v>
      </c>
    </row>
    <row r="69" spans="1:33" x14ac:dyDescent="0.25">
      <c r="A69" s="23" t="s">
        <v>12</v>
      </c>
      <c r="B69" s="30">
        <v>0</v>
      </c>
      <c r="C69" s="30">
        <v>0</v>
      </c>
      <c r="D69" s="30">
        <v>0</v>
      </c>
      <c r="E69" s="30">
        <v>4.1666666666666699E-2</v>
      </c>
      <c r="F69" s="30">
        <v>4.1666666666666699E-2</v>
      </c>
      <c r="G69" s="33">
        <v>0</v>
      </c>
      <c r="H69" s="18"/>
      <c r="I69">
        <v>24</v>
      </c>
      <c r="J69">
        <v>24</v>
      </c>
      <c r="K69">
        <v>24</v>
      </c>
      <c r="L69">
        <v>24</v>
      </c>
      <c r="M69">
        <v>24</v>
      </c>
      <c r="N69">
        <v>24</v>
      </c>
      <c r="P69" s="31">
        <v>0</v>
      </c>
      <c r="Q69" s="30">
        <v>0</v>
      </c>
      <c r="R69" s="30">
        <v>0</v>
      </c>
      <c r="S69" s="31">
        <v>0</v>
      </c>
      <c r="T69" s="30">
        <v>0</v>
      </c>
      <c r="U69" s="30">
        <v>0</v>
      </c>
      <c r="V69" s="31">
        <v>0</v>
      </c>
      <c r="W69" s="30">
        <v>0</v>
      </c>
      <c r="X69" s="30">
        <v>0</v>
      </c>
      <c r="Y69" s="31">
        <v>0</v>
      </c>
      <c r="Z69" s="30">
        <v>0.125</v>
      </c>
      <c r="AA69" s="30">
        <v>0</v>
      </c>
      <c r="AB69" s="31">
        <v>0</v>
      </c>
      <c r="AC69" s="30">
        <v>0.125</v>
      </c>
      <c r="AD69" s="30">
        <v>0</v>
      </c>
      <c r="AE69" s="31">
        <v>0</v>
      </c>
      <c r="AF69" s="30">
        <v>0</v>
      </c>
      <c r="AG69" s="37">
        <v>0</v>
      </c>
    </row>
    <row r="70" spans="1:33" x14ac:dyDescent="0.25">
      <c r="A70" s="23" t="s">
        <v>13</v>
      </c>
      <c r="B70" s="30">
        <v>0</v>
      </c>
      <c r="C70" s="30">
        <v>0</v>
      </c>
      <c r="D70" s="30">
        <v>0</v>
      </c>
      <c r="E70" s="30">
        <v>0</v>
      </c>
      <c r="F70" s="30">
        <v>0</v>
      </c>
      <c r="G70" s="30">
        <v>0</v>
      </c>
      <c r="H70" s="18"/>
      <c r="I70">
        <v>24</v>
      </c>
      <c r="J70">
        <v>24</v>
      </c>
      <c r="K70">
        <v>24</v>
      </c>
      <c r="L70">
        <v>24</v>
      </c>
      <c r="M70">
        <v>24</v>
      </c>
      <c r="N70">
        <v>24</v>
      </c>
      <c r="P70" s="31">
        <v>0</v>
      </c>
      <c r="Q70" s="30">
        <v>0</v>
      </c>
      <c r="R70" s="30">
        <v>0</v>
      </c>
      <c r="S70" s="31">
        <v>0</v>
      </c>
      <c r="T70" s="30">
        <v>0</v>
      </c>
      <c r="U70" s="30">
        <v>0</v>
      </c>
      <c r="V70" s="31">
        <v>0</v>
      </c>
      <c r="W70" s="30">
        <v>0</v>
      </c>
      <c r="X70" s="30">
        <v>0</v>
      </c>
      <c r="Y70" s="31">
        <v>0</v>
      </c>
      <c r="Z70" s="30">
        <v>0</v>
      </c>
      <c r="AA70" s="30">
        <v>0</v>
      </c>
      <c r="AB70" s="31">
        <v>0</v>
      </c>
      <c r="AC70" s="30">
        <v>0</v>
      </c>
      <c r="AD70" s="30">
        <v>0</v>
      </c>
      <c r="AE70" s="31">
        <v>0</v>
      </c>
      <c r="AF70" s="30">
        <v>0</v>
      </c>
      <c r="AG70" s="37">
        <v>0</v>
      </c>
    </row>
    <row r="71" spans="1:33" x14ac:dyDescent="0.25">
      <c r="A71" s="23" t="s">
        <v>14</v>
      </c>
      <c r="B71" s="38">
        <v>0</v>
      </c>
      <c r="C71" s="39">
        <v>0</v>
      </c>
      <c r="D71" s="39">
        <v>0.20833333333333301</v>
      </c>
      <c r="E71" s="38">
        <v>0</v>
      </c>
      <c r="F71" s="38">
        <v>0</v>
      </c>
      <c r="G71" s="38">
        <v>0</v>
      </c>
      <c r="H71" s="19"/>
      <c r="I71" s="5">
        <v>24</v>
      </c>
      <c r="J71" s="5">
        <v>24</v>
      </c>
      <c r="K71" s="5">
        <v>24</v>
      </c>
      <c r="L71" s="5">
        <v>24</v>
      </c>
      <c r="M71" s="5">
        <v>24</v>
      </c>
      <c r="N71" s="5">
        <v>24</v>
      </c>
      <c r="P71" s="40">
        <v>0</v>
      </c>
      <c r="Q71" s="38">
        <v>0</v>
      </c>
      <c r="R71" s="38">
        <v>0</v>
      </c>
      <c r="S71" s="40">
        <v>0</v>
      </c>
      <c r="T71" s="38">
        <v>0</v>
      </c>
      <c r="U71" s="38">
        <v>0</v>
      </c>
      <c r="V71" s="40">
        <v>0</v>
      </c>
      <c r="W71" s="38">
        <v>0</v>
      </c>
      <c r="X71" s="38">
        <v>0.625</v>
      </c>
      <c r="Y71" s="40">
        <v>0</v>
      </c>
      <c r="Z71" s="38">
        <v>0</v>
      </c>
      <c r="AA71" s="38">
        <v>0</v>
      </c>
      <c r="AB71" s="40">
        <v>0</v>
      </c>
      <c r="AC71" s="38">
        <v>0</v>
      </c>
      <c r="AD71" s="38">
        <v>0</v>
      </c>
      <c r="AE71" s="40">
        <v>0</v>
      </c>
      <c r="AF71" s="38">
        <v>0</v>
      </c>
      <c r="AG71" s="41">
        <v>0</v>
      </c>
    </row>
  </sheetData>
  <mergeCells count="61">
    <mergeCell ref="P49:AG49"/>
    <mergeCell ref="P56:AG56"/>
    <mergeCell ref="P64:AG64"/>
    <mergeCell ref="B49:N49"/>
    <mergeCell ref="B56:N56"/>
    <mergeCell ref="B64:N64"/>
    <mergeCell ref="B65:G65"/>
    <mergeCell ref="B57:G57"/>
    <mergeCell ref="I65:N65"/>
    <mergeCell ref="I57:N57"/>
    <mergeCell ref="I50:N50"/>
    <mergeCell ref="B50:G50"/>
    <mergeCell ref="B1:R1"/>
    <mergeCell ref="T1:AH1"/>
    <mergeCell ref="B2:F2"/>
    <mergeCell ref="H2:L2"/>
    <mergeCell ref="N2:R2"/>
    <mergeCell ref="T2:V2"/>
    <mergeCell ref="W2:Y2"/>
    <mergeCell ref="Z2:AB2"/>
    <mergeCell ref="AC2:AE2"/>
    <mergeCell ref="AF2:AH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AF17:AH17"/>
    <mergeCell ref="B16:R16"/>
    <mergeCell ref="T16:AH16"/>
    <mergeCell ref="B17:F17"/>
    <mergeCell ref="H17:L17"/>
    <mergeCell ref="N17:R17"/>
    <mergeCell ref="T17:V17"/>
    <mergeCell ref="W17:Y17"/>
    <mergeCell ref="Z17:AB17"/>
    <mergeCell ref="AC17:AE17"/>
    <mergeCell ref="B24:R24"/>
    <mergeCell ref="T25:V25"/>
    <mergeCell ref="W25:Y25"/>
    <mergeCell ref="T24:Y24"/>
    <mergeCell ref="T31:Y31"/>
    <mergeCell ref="H25:I25"/>
    <mergeCell ref="N25:O25"/>
    <mergeCell ref="T40:V40"/>
    <mergeCell ref="W40:Y40"/>
    <mergeCell ref="T39:Y39"/>
    <mergeCell ref="T32:V32"/>
    <mergeCell ref="W32:Y32"/>
    <mergeCell ref="N32:O32"/>
    <mergeCell ref="N40:O40"/>
    <mergeCell ref="B25:C25"/>
    <mergeCell ref="H40:I40"/>
    <mergeCell ref="H32:I32"/>
    <mergeCell ref="B39:R39"/>
    <mergeCell ref="B31:R31"/>
  </mergeCells>
  <conditionalFormatting sqref="C4:F7 C11:F15 C19:F23 C27:C30 C34:C38 C42:C46">
    <cfRule type="expression" dxfId="10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7B1E0-4231-4868-B6B8-047A4D23AF3A}">
  <dimension ref="A1:AH28"/>
  <sheetViews>
    <sheetView zoomScale="70" zoomScaleNormal="70" workbookViewId="0">
      <selection activeCell="V40" sqref="V40"/>
    </sheetView>
  </sheetViews>
  <sheetFormatPr defaultRowHeight="15" x14ac:dyDescent="0.25"/>
  <cols>
    <col min="8" max="8" width="9.140625" customWidth="1"/>
    <col min="9" max="9" width="13" customWidth="1"/>
    <col min="10" max="10" width="11" customWidth="1"/>
    <col min="11" max="11" width="9.140625" customWidth="1"/>
    <col min="12" max="12" width="12.85546875" customWidth="1"/>
    <col min="13" max="18" width="9.140625" customWidth="1"/>
    <col min="20" max="28" width="8.7109375" customWidth="1"/>
  </cols>
  <sheetData>
    <row r="1" spans="1:34" ht="22.5" x14ac:dyDescent="0.25">
      <c r="B1" s="48" t="s">
        <v>18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8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</row>
    <row r="2" spans="1:34" ht="15" customHeight="1" x14ac:dyDescent="0.25">
      <c r="B2" s="55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0"/>
      <c r="AF2" s="49" t="s">
        <v>41</v>
      </c>
      <c r="AG2" s="50"/>
      <c r="AH2" s="51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17" t="s">
        <v>6</v>
      </c>
    </row>
    <row r="4" spans="1:34" ht="17.45" customHeight="1" x14ac:dyDescent="0.25">
      <c r="A4" s="23" t="s">
        <v>10</v>
      </c>
      <c r="B4" s="30">
        <v>0.92</v>
      </c>
      <c r="C4" s="30">
        <v>0.38</v>
      </c>
      <c r="D4" s="30">
        <v>0.38</v>
      </c>
      <c r="E4" s="30">
        <v>0.48</v>
      </c>
      <c r="F4" s="30">
        <v>9.0999999999999998E-2</v>
      </c>
      <c r="G4" s="30"/>
      <c r="H4" s="34"/>
      <c r="I4" s="30">
        <v>1.19016930303301E-4</v>
      </c>
      <c r="J4" s="30">
        <v>1.19016930303301E-4</v>
      </c>
      <c r="K4" s="30">
        <v>1.1750493690127501E-3</v>
      </c>
      <c r="L4" s="30">
        <v>1.4668312777322801E-5</v>
      </c>
      <c r="N4">
        <v>24</v>
      </c>
      <c r="O4">
        <v>24</v>
      </c>
      <c r="P4">
        <v>24</v>
      </c>
      <c r="Q4">
        <v>23</v>
      </c>
      <c r="R4">
        <v>11</v>
      </c>
      <c r="T4" s="43">
        <v>0.75</v>
      </c>
      <c r="U4" s="32">
        <v>1</v>
      </c>
      <c r="V4" s="42">
        <v>1</v>
      </c>
      <c r="W4" s="43">
        <v>0.625</v>
      </c>
      <c r="X4" s="32">
        <v>0.375</v>
      </c>
      <c r="Y4" s="42">
        <v>0.125</v>
      </c>
      <c r="Z4" s="43">
        <v>0.5</v>
      </c>
      <c r="AA4" s="32">
        <v>0.25</v>
      </c>
      <c r="AB4" s="42">
        <v>0.375</v>
      </c>
      <c r="AC4" s="30">
        <v>0.57099999999999995</v>
      </c>
      <c r="AD4" s="30">
        <v>0.625</v>
      </c>
      <c r="AE4" s="30">
        <v>0.25</v>
      </c>
      <c r="AF4" s="31">
        <v>0</v>
      </c>
      <c r="AG4" s="30">
        <v>0</v>
      </c>
      <c r="AH4" s="37">
        <v>0.2</v>
      </c>
    </row>
    <row r="5" spans="1:34" x14ac:dyDescent="0.25">
      <c r="A5" s="23" t="s">
        <v>11</v>
      </c>
      <c r="B5" s="30">
        <v>0.71</v>
      </c>
      <c r="C5" s="30">
        <v>0.33</v>
      </c>
      <c r="D5" s="30">
        <v>0.42</v>
      </c>
      <c r="E5" s="30">
        <v>0.3</v>
      </c>
      <c r="F5" s="30">
        <v>0</v>
      </c>
      <c r="G5" s="30"/>
      <c r="H5" s="34"/>
      <c r="I5" s="30">
        <v>1.32364812528286E-2</v>
      </c>
      <c r="J5" s="30">
        <v>3.9885111713713499E-2</v>
      </c>
      <c r="K5" s="30">
        <v>1.23996619325099E-2</v>
      </c>
      <c r="L5" s="30">
        <v>1.18650352243234E-3</v>
      </c>
      <c r="N5">
        <v>24</v>
      </c>
      <c r="O5">
        <v>24</v>
      </c>
      <c r="P5">
        <v>24</v>
      </c>
      <c r="Q5">
        <v>23</v>
      </c>
      <c r="R5">
        <v>9</v>
      </c>
      <c r="T5" s="31">
        <v>0.625</v>
      </c>
      <c r="U5" s="30">
        <v>0.625</v>
      </c>
      <c r="V5" s="37">
        <v>0.875</v>
      </c>
      <c r="W5" s="31">
        <v>0.375</v>
      </c>
      <c r="X5" s="30">
        <v>0.375</v>
      </c>
      <c r="Y5" s="37">
        <v>0.25</v>
      </c>
      <c r="Z5" s="31">
        <v>0.5</v>
      </c>
      <c r="AA5" s="30">
        <v>0.625</v>
      </c>
      <c r="AB5" s="37">
        <v>0.125</v>
      </c>
      <c r="AC5" s="30">
        <v>0.28599999999999998</v>
      </c>
      <c r="AD5" s="30">
        <v>0.25</v>
      </c>
      <c r="AE5" s="30">
        <v>0.375</v>
      </c>
      <c r="AF5" s="31">
        <v>0</v>
      </c>
      <c r="AG5" s="30">
        <v>0</v>
      </c>
      <c r="AH5" s="37">
        <v>0</v>
      </c>
    </row>
    <row r="6" spans="1:34" ht="17.45" customHeight="1" x14ac:dyDescent="0.25">
      <c r="A6" s="23" t="s">
        <v>12</v>
      </c>
      <c r="B6" s="30">
        <v>0.83</v>
      </c>
      <c r="C6" s="30">
        <v>0.25</v>
      </c>
      <c r="D6" s="30">
        <v>0.21</v>
      </c>
      <c r="E6" s="30">
        <v>0.56999999999999995</v>
      </c>
      <c r="F6" s="30">
        <v>0</v>
      </c>
      <c r="G6" s="30"/>
      <c r="H6" s="34"/>
      <c r="I6" s="30">
        <v>1.10950546439364E-4</v>
      </c>
      <c r="J6" s="30">
        <v>6.1208656599635096E-5</v>
      </c>
      <c r="K6" s="30">
        <v>4.4768559003241101E-2</v>
      </c>
      <c r="L6" s="30">
        <v>4.71559092248748E-4</v>
      </c>
      <c r="N6">
        <v>24</v>
      </c>
      <c r="O6">
        <v>24</v>
      </c>
      <c r="P6">
        <v>24</v>
      </c>
      <c r="Q6">
        <v>23</v>
      </c>
      <c r="R6">
        <v>6</v>
      </c>
      <c r="T6" s="31">
        <v>0.625</v>
      </c>
      <c r="U6" s="30">
        <v>0.875</v>
      </c>
      <c r="V6" s="37">
        <v>1</v>
      </c>
      <c r="W6" s="31">
        <v>0.125</v>
      </c>
      <c r="X6" s="30">
        <v>0.25</v>
      </c>
      <c r="Y6" s="37">
        <v>0.375</v>
      </c>
      <c r="Z6" s="31">
        <v>0.25</v>
      </c>
      <c r="AA6" s="30">
        <v>0.375</v>
      </c>
      <c r="AB6" s="37">
        <v>0</v>
      </c>
      <c r="AC6" s="30">
        <v>0.5</v>
      </c>
      <c r="AD6" s="30">
        <v>0.625</v>
      </c>
      <c r="AE6" s="30">
        <v>0.57099999999999995</v>
      </c>
      <c r="AF6" s="31">
        <v>0</v>
      </c>
      <c r="AG6" s="30">
        <v>0</v>
      </c>
      <c r="AH6" s="37">
        <v>0</v>
      </c>
    </row>
    <row r="7" spans="1:34" x14ac:dyDescent="0.25">
      <c r="A7" s="23" t="s">
        <v>13</v>
      </c>
      <c r="B7" s="30">
        <v>0.92</v>
      </c>
      <c r="C7" s="30">
        <v>0.28999999999999998</v>
      </c>
      <c r="D7" s="30">
        <v>8.3000000000000004E-2</v>
      </c>
      <c r="E7" s="30">
        <v>0.71</v>
      </c>
      <c r="F7" s="30">
        <v>8.3000000000000004E-2</v>
      </c>
      <c r="G7" s="30"/>
      <c r="H7" s="34"/>
      <c r="I7" s="30">
        <v>1.14132517757555E-5</v>
      </c>
      <c r="J7" s="30">
        <v>9.5204593500042106E-9</v>
      </c>
      <c r="K7" s="30">
        <v>6.8262511917548702E-2</v>
      </c>
      <c r="L7" s="30">
        <v>2.8873247482159399E-6</v>
      </c>
      <c r="N7">
        <v>24</v>
      </c>
      <c r="O7">
        <v>24</v>
      </c>
      <c r="P7">
        <v>24</v>
      </c>
      <c r="Q7">
        <v>24</v>
      </c>
      <c r="R7">
        <v>12</v>
      </c>
      <c r="T7" s="31">
        <v>1</v>
      </c>
      <c r="U7" s="30">
        <v>1</v>
      </c>
      <c r="V7" s="37">
        <v>0.75</v>
      </c>
      <c r="W7" s="31">
        <v>0.25</v>
      </c>
      <c r="X7" s="30">
        <v>0.375</v>
      </c>
      <c r="Y7" s="37">
        <v>0.25</v>
      </c>
      <c r="Z7" s="31">
        <v>0</v>
      </c>
      <c r="AA7" s="30">
        <v>0.125</v>
      </c>
      <c r="AB7" s="37">
        <v>0.125</v>
      </c>
      <c r="AC7" s="30">
        <v>0.875</v>
      </c>
      <c r="AD7" s="30">
        <v>0.375</v>
      </c>
      <c r="AE7" s="30">
        <v>0.875</v>
      </c>
      <c r="AF7" s="31">
        <v>0</v>
      </c>
      <c r="AG7" s="30">
        <v>0</v>
      </c>
      <c r="AH7" s="37">
        <v>0.14299999999999999</v>
      </c>
    </row>
    <row r="8" spans="1:34" ht="15" customHeight="1" x14ac:dyDescent="0.25">
      <c r="A8" s="23" t="s">
        <v>14</v>
      </c>
      <c r="B8" s="30">
        <v>0.88</v>
      </c>
      <c r="C8" s="30">
        <v>0.22</v>
      </c>
      <c r="D8" s="30">
        <v>8.3000000000000004E-2</v>
      </c>
      <c r="E8" s="30">
        <v>0.46</v>
      </c>
      <c r="F8" s="30">
        <v>0</v>
      </c>
      <c r="G8" s="35"/>
      <c r="H8" s="36"/>
      <c r="I8" s="30">
        <v>7.4987959532239302E-6</v>
      </c>
      <c r="J8" s="30">
        <v>3.6518992591600602E-8</v>
      </c>
      <c r="K8" s="30">
        <v>2.4948978377008499E-3</v>
      </c>
      <c r="L8" s="30">
        <v>1.16597811017211E-9</v>
      </c>
      <c r="M8" s="7"/>
      <c r="N8">
        <v>24</v>
      </c>
      <c r="O8">
        <v>23</v>
      </c>
      <c r="P8">
        <v>24</v>
      </c>
      <c r="Q8">
        <v>24</v>
      </c>
      <c r="R8">
        <v>22</v>
      </c>
      <c r="T8" s="31">
        <v>1</v>
      </c>
      <c r="U8" s="30">
        <v>0.875</v>
      </c>
      <c r="V8" s="37">
        <v>0.75</v>
      </c>
      <c r="W8" s="31">
        <v>0.25</v>
      </c>
      <c r="X8" s="30">
        <v>0</v>
      </c>
      <c r="Y8" s="37">
        <v>0.375</v>
      </c>
      <c r="Z8" s="31">
        <v>0</v>
      </c>
      <c r="AA8" s="30">
        <v>0.25</v>
      </c>
      <c r="AB8" s="37">
        <v>0</v>
      </c>
      <c r="AC8" s="30">
        <v>0.625</v>
      </c>
      <c r="AD8" s="30">
        <v>0.125</v>
      </c>
      <c r="AE8" s="30">
        <v>0.625</v>
      </c>
      <c r="AF8" s="31">
        <v>0</v>
      </c>
      <c r="AG8" s="30">
        <v>0</v>
      </c>
      <c r="AH8" s="37">
        <v>0</v>
      </c>
    </row>
    <row r="9" spans="1:34" ht="22.5" x14ac:dyDescent="0.25">
      <c r="B9" s="48" t="s">
        <v>18</v>
      </c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8"/>
      <c r="Q9" s="48"/>
      <c r="R9" s="48"/>
      <c r="T9" s="52" t="s">
        <v>18</v>
      </c>
      <c r="U9" s="52"/>
      <c r="V9" s="52"/>
      <c r="W9" s="52"/>
      <c r="X9" s="52"/>
      <c r="Y9" s="52"/>
      <c r="Z9" s="48"/>
      <c r="AA9" s="48"/>
      <c r="AB9" s="48"/>
      <c r="AC9" s="48"/>
      <c r="AD9" s="48"/>
      <c r="AE9" s="48"/>
      <c r="AF9" s="48"/>
      <c r="AG9" s="48"/>
      <c r="AH9" s="48"/>
    </row>
    <row r="10" spans="1:34" x14ac:dyDescent="0.25">
      <c r="B10" s="55" t="s">
        <v>0</v>
      </c>
      <c r="C10" s="47"/>
      <c r="D10" s="47"/>
      <c r="E10" s="47"/>
      <c r="F10" s="47"/>
      <c r="H10" s="47" t="s">
        <v>1</v>
      </c>
      <c r="I10" s="47"/>
      <c r="J10" s="47"/>
      <c r="K10" s="47"/>
      <c r="L10" s="47"/>
      <c r="N10" s="47" t="s">
        <v>2</v>
      </c>
      <c r="O10" s="47"/>
      <c r="P10" s="47"/>
      <c r="Q10" s="47"/>
      <c r="R10" s="47"/>
      <c r="T10" s="49" t="s">
        <v>7</v>
      </c>
      <c r="U10" s="50"/>
      <c r="V10" s="51"/>
      <c r="W10" s="49" t="s">
        <v>42</v>
      </c>
      <c r="X10" s="50"/>
      <c r="Y10" s="51"/>
      <c r="Z10" s="56"/>
      <c r="AA10" s="56"/>
      <c r="AB10" s="56"/>
      <c r="AC10" s="56"/>
      <c r="AD10" s="56"/>
      <c r="AE10" s="56"/>
      <c r="AF10" s="56"/>
      <c r="AG10" s="56"/>
      <c r="AH10" s="56"/>
    </row>
    <row r="11" spans="1:34" x14ac:dyDescent="0.25">
      <c r="B11" s="1" t="s">
        <v>8</v>
      </c>
      <c r="C11" s="1" t="s">
        <v>42</v>
      </c>
      <c r="D11" s="1"/>
      <c r="E11" s="1"/>
      <c r="F11" s="1"/>
      <c r="H11" s="1" t="s">
        <v>8</v>
      </c>
      <c r="I11" s="1" t="s">
        <v>42</v>
      </c>
      <c r="J11" s="1"/>
      <c r="K11" s="1"/>
      <c r="L11" s="1"/>
      <c r="N11" s="1" t="s">
        <v>8</v>
      </c>
      <c r="O11" s="1" t="s">
        <v>42</v>
      </c>
      <c r="P11" s="1"/>
      <c r="Q11" s="1"/>
      <c r="R11" s="1"/>
      <c r="T11" s="2" t="s">
        <v>4</v>
      </c>
      <c r="U11" s="3" t="s">
        <v>5</v>
      </c>
      <c r="V11" s="3" t="s">
        <v>6</v>
      </c>
      <c r="W11" s="2" t="s">
        <v>4</v>
      </c>
      <c r="X11" s="3" t="s">
        <v>5</v>
      </c>
      <c r="Y11" s="17" t="s">
        <v>6</v>
      </c>
      <c r="Z11" s="15"/>
      <c r="AA11" s="15"/>
      <c r="AB11" s="15"/>
      <c r="AC11" s="15"/>
      <c r="AD11" s="15"/>
      <c r="AE11" s="15"/>
      <c r="AF11" s="15"/>
      <c r="AG11" s="15"/>
      <c r="AH11" s="15"/>
    </row>
    <row r="12" spans="1:34" x14ac:dyDescent="0.25">
      <c r="A12" s="23" t="s">
        <v>10</v>
      </c>
      <c r="B12" s="30">
        <v>0.70833333333333304</v>
      </c>
      <c r="C12" s="30">
        <v>0.45833333333333298</v>
      </c>
      <c r="H12" s="4"/>
      <c r="I12" s="30">
        <v>7.1226901640000007E-2</v>
      </c>
      <c r="J12" s="4"/>
      <c r="K12" s="4"/>
      <c r="L12" s="4"/>
      <c r="N12">
        <v>24</v>
      </c>
      <c r="O12">
        <v>24</v>
      </c>
      <c r="T12" s="31">
        <v>0.75</v>
      </c>
      <c r="U12" s="30">
        <v>0.625</v>
      </c>
      <c r="V12" s="32">
        <v>0.75</v>
      </c>
      <c r="W12" s="31">
        <v>0.375</v>
      </c>
      <c r="X12" s="30">
        <v>0.5</v>
      </c>
      <c r="Y12" s="37">
        <v>0.5</v>
      </c>
    </row>
    <row r="13" spans="1:34" x14ac:dyDescent="0.25">
      <c r="A13" s="23" t="s">
        <v>11</v>
      </c>
      <c r="B13" s="30">
        <v>0.91666666666666696</v>
      </c>
      <c r="C13" s="30">
        <v>0.5</v>
      </c>
      <c r="H13" s="4"/>
      <c r="I13" s="30">
        <v>1.675681547E-3</v>
      </c>
      <c r="J13" s="4"/>
      <c r="K13" s="4"/>
      <c r="L13" s="12"/>
      <c r="N13">
        <v>24</v>
      </c>
      <c r="O13">
        <v>24</v>
      </c>
      <c r="T13" s="31">
        <v>0.875</v>
      </c>
      <c r="U13" s="30">
        <v>1</v>
      </c>
      <c r="V13" s="30">
        <v>0.875</v>
      </c>
      <c r="W13" s="31">
        <v>0.5</v>
      </c>
      <c r="X13" s="30">
        <v>0.25</v>
      </c>
      <c r="Y13" s="37">
        <v>0.75</v>
      </c>
    </row>
    <row r="14" spans="1:34" x14ac:dyDescent="0.25">
      <c r="A14" s="23" t="s">
        <v>12</v>
      </c>
      <c r="B14" s="30">
        <v>0.66666666666666696</v>
      </c>
      <c r="C14" s="30">
        <v>0.25</v>
      </c>
      <c r="F14" s="4"/>
      <c r="H14" s="4"/>
      <c r="I14" s="30">
        <v>4.2073660960000002E-3</v>
      </c>
      <c r="J14" s="4"/>
      <c r="K14" s="4"/>
      <c r="L14" s="12"/>
      <c r="N14">
        <v>24</v>
      </c>
      <c r="O14">
        <v>24</v>
      </c>
      <c r="T14" s="31">
        <v>0.5</v>
      </c>
      <c r="U14" s="30">
        <v>0.75</v>
      </c>
      <c r="V14" s="30">
        <v>0.75</v>
      </c>
      <c r="W14" s="31">
        <v>0.375</v>
      </c>
      <c r="X14" s="30">
        <v>0.25</v>
      </c>
      <c r="Y14" s="37">
        <v>0.125</v>
      </c>
    </row>
    <row r="15" spans="1:34" x14ac:dyDescent="0.25">
      <c r="A15" s="23" t="s">
        <v>13</v>
      </c>
      <c r="B15" s="30">
        <v>0.91666666666666696</v>
      </c>
      <c r="C15" s="30">
        <v>0.41666666666666702</v>
      </c>
      <c r="H15" s="4"/>
      <c r="I15" s="30">
        <v>2.5430627280000002E-4</v>
      </c>
      <c r="J15" s="4"/>
      <c r="K15" s="4"/>
      <c r="L15" s="4"/>
      <c r="N15">
        <v>24</v>
      </c>
      <c r="O15">
        <v>24</v>
      </c>
      <c r="T15" s="31">
        <v>1</v>
      </c>
      <c r="U15" s="30">
        <v>0.875</v>
      </c>
      <c r="V15" s="30">
        <v>0.875</v>
      </c>
      <c r="W15" s="31">
        <v>0.375</v>
      </c>
      <c r="X15" s="30">
        <v>0.375</v>
      </c>
      <c r="Y15" s="37">
        <v>0.5</v>
      </c>
    </row>
    <row r="16" spans="1:34" ht="22.5" x14ac:dyDescent="0.25">
      <c r="A16" s="23" t="s">
        <v>14</v>
      </c>
      <c r="B16" s="38">
        <v>0.75</v>
      </c>
      <c r="C16" s="39">
        <v>0.33333333333333298</v>
      </c>
      <c r="D16" s="5"/>
      <c r="E16" s="5"/>
      <c r="F16" s="5"/>
      <c r="G16" s="7"/>
      <c r="H16" s="6"/>
      <c r="I16" s="30">
        <v>4.2073660960000002E-3</v>
      </c>
      <c r="J16" s="13"/>
      <c r="K16" s="6"/>
      <c r="L16" s="6"/>
      <c r="M16" s="7"/>
      <c r="N16" s="5">
        <v>24</v>
      </c>
      <c r="O16" s="5">
        <v>24</v>
      </c>
      <c r="P16" s="5"/>
      <c r="Q16" s="5"/>
      <c r="R16" s="5"/>
      <c r="T16" s="40">
        <v>0.5</v>
      </c>
      <c r="U16" s="38">
        <v>0.875</v>
      </c>
      <c r="V16" s="38">
        <v>0.875</v>
      </c>
      <c r="W16" s="40">
        <v>0.375</v>
      </c>
      <c r="X16" s="38">
        <v>0.25</v>
      </c>
      <c r="Y16" s="41">
        <v>0.375</v>
      </c>
      <c r="Z16" s="5"/>
      <c r="AA16" s="5"/>
      <c r="AB16" s="5"/>
      <c r="AC16" s="5"/>
      <c r="AD16" s="5"/>
      <c r="AE16" s="5"/>
      <c r="AF16" s="5"/>
      <c r="AG16" s="5"/>
      <c r="AH16" s="5"/>
    </row>
    <row r="17" spans="1:34" x14ac:dyDescent="0.25">
      <c r="B17" s="8"/>
      <c r="C17" s="8"/>
      <c r="D17" s="8"/>
      <c r="E17" s="8"/>
      <c r="F17" s="8"/>
      <c r="H17" s="9"/>
      <c r="I17" s="9"/>
      <c r="J17" s="9"/>
      <c r="K17" s="9"/>
      <c r="L17" s="9"/>
      <c r="T17" s="11"/>
      <c r="U17" s="10"/>
      <c r="V17" s="10"/>
      <c r="W17" s="11"/>
      <c r="X17" s="10"/>
      <c r="Y17" s="10"/>
      <c r="Z17" s="11"/>
      <c r="AA17" s="11"/>
      <c r="AB17" s="11"/>
      <c r="AC17" s="11"/>
      <c r="AD17" s="11"/>
      <c r="AE17" s="11"/>
      <c r="AF17" s="11"/>
      <c r="AG17" s="11"/>
      <c r="AH17" s="11"/>
    </row>
    <row r="19" spans="1:34" x14ac:dyDescent="0.25">
      <c r="A19" s="21" t="s">
        <v>15</v>
      </c>
    </row>
    <row r="20" spans="1:34" ht="22.5" x14ac:dyDescent="0.25">
      <c r="B20" s="48" t="s">
        <v>18</v>
      </c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  <c r="P20" s="52" t="s">
        <v>18</v>
      </c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</row>
    <row r="21" spans="1:34" x14ac:dyDescent="0.25">
      <c r="B21" s="47" t="s">
        <v>0</v>
      </c>
      <c r="C21" s="47"/>
      <c r="D21" s="47"/>
      <c r="E21" s="47"/>
      <c r="F21" s="47"/>
      <c r="G21" s="47"/>
      <c r="H21" s="22"/>
      <c r="I21" s="47" t="s">
        <v>2</v>
      </c>
      <c r="J21" s="47"/>
      <c r="K21" s="47"/>
      <c r="L21" s="47"/>
      <c r="M21" s="47"/>
      <c r="N21" s="47"/>
      <c r="P21" s="2" t="s">
        <v>8</v>
      </c>
      <c r="Q21" s="24"/>
      <c r="R21" s="25"/>
      <c r="S21" s="28" t="s">
        <v>8</v>
      </c>
      <c r="T21" s="24"/>
      <c r="U21" s="25"/>
      <c r="V21" s="28" t="s">
        <v>8</v>
      </c>
      <c r="W21" s="24"/>
      <c r="X21" s="25"/>
      <c r="Y21" s="1" t="s">
        <v>8</v>
      </c>
      <c r="Z21" s="26"/>
      <c r="AA21" s="27"/>
      <c r="AB21" s="1" t="s">
        <v>8</v>
      </c>
      <c r="AC21" s="26"/>
      <c r="AD21" s="26"/>
      <c r="AE21" s="1" t="s">
        <v>8</v>
      </c>
      <c r="AF21" s="26"/>
      <c r="AG21" s="25"/>
    </row>
    <row r="22" spans="1:34" x14ac:dyDescent="0.25">
      <c r="B22" s="1" t="s">
        <v>8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5"/>
      <c r="I22" s="1" t="s">
        <v>8</v>
      </c>
      <c r="J22" s="1" t="s">
        <v>8</v>
      </c>
      <c r="K22" s="1" t="s">
        <v>8</v>
      </c>
      <c r="L22" s="1" t="s">
        <v>8</v>
      </c>
      <c r="M22" s="1" t="s">
        <v>8</v>
      </c>
      <c r="N22" s="1" t="s">
        <v>8</v>
      </c>
      <c r="P22" s="2" t="s">
        <v>4</v>
      </c>
      <c r="Q22" s="3" t="s">
        <v>5</v>
      </c>
      <c r="R22" s="3" t="s">
        <v>6</v>
      </c>
      <c r="S22" s="2" t="s">
        <v>4</v>
      </c>
      <c r="T22" s="3" t="s">
        <v>5</v>
      </c>
      <c r="U22" s="3" t="s">
        <v>6</v>
      </c>
      <c r="V22" s="2" t="s">
        <v>4</v>
      </c>
      <c r="W22" s="3" t="s">
        <v>5</v>
      </c>
      <c r="X22" s="17" t="s">
        <v>6</v>
      </c>
      <c r="Y22" s="2" t="s">
        <v>4</v>
      </c>
      <c r="Z22" s="3" t="s">
        <v>5</v>
      </c>
      <c r="AA22" s="3" t="s">
        <v>6</v>
      </c>
      <c r="AB22" s="2" t="s">
        <v>4</v>
      </c>
      <c r="AC22" s="3" t="s">
        <v>5</v>
      </c>
      <c r="AD22" s="3" t="s">
        <v>6</v>
      </c>
      <c r="AE22" s="2" t="s">
        <v>4</v>
      </c>
      <c r="AF22" s="3" t="s">
        <v>5</v>
      </c>
      <c r="AG22" s="17" t="s">
        <v>6</v>
      </c>
    </row>
    <row r="23" spans="1:34" x14ac:dyDescent="0.25">
      <c r="A23" s="23" t="s">
        <v>10</v>
      </c>
      <c r="B23" s="30">
        <v>0.95833333333333304</v>
      </c>
      <c r="C23" s="30">
        <v>0.79166666666666696</v>
      </c>
      <c r="D23" s="30">
        <v>0.91666666666666696</v>
      </c>
      <c r="E23" s="30">
        <v>0.875</v>
      </c>
      <c r="F23" s="30">
        <v>0.79166666666666696</v>
      </c>
      <c r="G23" s="30">
        <v>0.91666666666666696</v>
      </c>
      <c r="I23">
        <v>24</v>
      </c>
      <c r="J23">
        <v>24</v>
      </c>
      <c r="K23">
        <v>24</v>
      </c>
      <c r="L23">
        <v>24</v>
      </c>
      <c r="M23">
        <v>24</v>
      </c>
      <c r="N23">
        <v>24</v>
      </c>
      <c r="P23" s="31">
        <v>1</v>
      </c>
      <c r="Q23" s="30">
        <v>1</v>
      </c>
      <c r="R23" s="30">
        <v>0.875</v>
      </c>
      <c r="S23" s="31">
        <v>0.625</v>
      </c>
      <c r="T23" s="30">
        <v>0.75</v>
      </c>
      <c r="U23" s="30">
        <v>1</v>
      </c>
      <c r="V23" s="31">
        <v>0.875</v>
      </c>
      <c r="W23" s="30">
        <v>0.875</v>
      </c>
      <c r="X23" s="30">
        <v>1</v>
      </c>
      <c r="Y23" s="31">
        <v>0.875</v>
      </c>
      <c r="Z23" s="30">
        <v>0.875</v>
      </c>
      <c r="AA23" s="30">
        <v>0.875</v>
      </c>
      <c r="AB23" s="31">
        <v>1</v>
      </c>
      <c r="AC23" s="30">
        <v>0.75</v>
      </c>
      <c r="AD23" s="30">
        <v>0.625</v>
      </c>
      <c r="AE23" s="31">
        <v>0.875</v>
      </c>
      <c r="AF23" s="32">
        <v>1</v>
      </c>
      <c r="AG23" s="37">
        <v>0.875</v>
      </c>
    </row>
    <row r="24" spans="1:34" x14ac:dyDescent="0.25">
      <c r="A24" s="23" t="s">
        <v>11</v>
      </c>
      <c r="B24" s="30">
        <v>0.91666666666666696</v>
      </c>
      <c r="C24" s="30">
        <v>0.81818181818181801</v>
      </c>
      <c r="D24" s="30">
        <v>0.83333333333333304</v>
      </c>
      <c r="E24" s="30">
        <v>0.75</v>
      </c>
      <c r="F24" s="30">
        <v>0.625</v>
      </c>
      <c r="G24" s="30">
        <v>0.70833333333333304</v>
      </c>
      <c r="I24">
        <v>24</v>
      </c>
      <c r="J24">
        <v>22</v>
      </c>
      <c r="K24">
        <v>24</v>
      </c>
      <c r="L24">
        <v>24</v>
      </c>
      <c r="M24">
        <v>24</v>
      </c>
      <c r="N24">
        <v>24</v>
      </c>
      <c r="P24" s="31">
        <v>1</v>
      </c>
      <c r="Q24" s="30">
        <v>1</v>
      </c>
      <c r="R24" s="30">
        <v>0.75</v>
      </c>
      <c r="S24" s="31">
        <v>1</v>
      </c>
      <c r="T24" s="30">
        <v>0.5</v>
      </c>
      <c r="U24" s="30">
        <v>1</v>
      </c>
      <c r="V24" s="31">
        <v>0.875</v>
      </c>
      <c r="W24" s="30">
        <v>0.875</v>
      </c>
      <c r="X24" s="30">
        <v>0.75</v>
      </c>
      <c r="Y24" s="31">
        <v>0.625</v>
      </c>
      <c r="Z24" s="30">
        <v>0.875</v>
      </c>
      <c r="AA24" s="30">
        <v>0.75</v>
      </c>
      <c r="AB24" s="31">
        <v>0.875</v>
      </c>
      <c r="AC24" s="30">
        <v>0.5</v>
      </c>
      <c r="AD24" s="30">
        <v>0.5</v>
      </c>
      <c r="AE24" s="31">
        <v>0.875</v>
      </c>
      <c r="AF24" s="30">
        <v>0.625</v>
      </c>
      <c r="AG24" s="37">
        <v>0.625</v>
      </c>
    </row>
    <row r="25" spans="1:34" x14ac:dyDescent="0.25">
      <c r="A25" s="23" t="s">
        <v>12</v>
      </c>
      <c r="B25" s="30">
        <v>0.875</v>
      </c>
      <c r="C25" s="30">
        <v>0.83333333333333304</v>
      </c>
      <c r="D25" s="30">
        <v>0.66666666666666696</v>
      </c>
      <c r="E25" s="30">
        <v>0.86956521739130399</v>
      </c>
      <c r="F25" s="30">
        <v>0.86956521739130399</v>
      </c>
      <c r="G25" s="33">
        <v>0.70833333333333304</v>
      </c>
      <c r="H25" s="18"/>
      <c r="I25">
        <v>24</v>
      </c>
      <c r="J25">
        <v>24</v>
      </c>
      <c r="K25">
        <v>24</v>
      </c>
      <c r="L25">
        <v>23</v>
      </c>
      <c r="M25">
        <v>23</v>
      </c>
      <c r="N25">
        <v>24</v>
      </c>
      <c r="P25" s="31">
        <v>0.875</v>
      </c>
      <c r="Q25" s="30">
        <v>0.875</v>
      </c>
      <c r="R25" s="30">
        <v>0.875</v>
      </c>
      <c r="S25" s="31">
        <v>1</v>
      </c>
      <c r="T25" s="30">
        <v>0.875</v>
      </c>
      <c r="U25" s="30">
        <v>0.625</v>
      </c>
      <c r="V25" s="31">
        <v>0.75</v>
      </c>
      <c r="W25" s="30">
        <v>1</v>
      </c>
      <c r="X25" s="30">
        <v>0.25</v>
      </c>
      <c r="Y25" s="31">
        <v>0.875</v>
      </c>
      <c r="Z25" s="30">
        <v>1</v>
      </c>
      <c r="AA25" s="30">
        <v>0.75</v>
      </c>
      <c r="AB25" s="31">
        <v>1</v>
      </c>
      <c r="AC25" s="30">
        <v>0.85714285714285698</v>
      </c>
      <c r="AD25" s="30">
        <v>0.75</v>
      </c>
      <c r="AE25" s="31">
        <v>0.75</v>
      </c>
      <c r="AF25" s="30">
        <v>0.75</v>
      </c>
      <c r="AG25" s="37">
        <v>0.625</v>
      </c>
    </row>
    <row r="26" spans="1:34" x14ac:dyDescent="0.25">
      <c r="A26" s="23" t="s">
        <v>13</v>
      </c>
      <c r="B26" s="30">
        <v>0.75</v>
      </c>
      <c r="C26" s="30">
        <v>0.79166666666666696</v>
      </c>
      <c r="D26" s="30">
        <v>0.83333333333333304</v>
      </c>
      <c r="E26" s="30">
        <v>0.75</v>
      </c>
      <c r="F26" s="30">
        <v>0.66666666666666696</v>
      </c>
      <c r="G26" s="30">
        <v>0.75</v>
      </c>
      <c r="H26" s="18"/>
      <c r="I26">
        <v>24</v>
      </c>
      <c r="J26">
        <v>24</v>
      </c>
      <c r="K26">
        <v>24</v>
      </c>
      <c r="L26">
        <v>24</v>
      </c>
      <c r="M26">
        <v>24</v>
      </c>
      <c r="N26">
        <v>24</v>
      </c>
      <c r="P26" s="31">
        <v>0.625</v>
      </c>
      <c r="Q26" s="30">
        <v>0.875</v>
      </c>
      <c r="R26" s="30">
        <v>0.75</v>
      </c>
      <c r="S26" s="31">
        <v>1</v>
      </c>
      <c r="T26" s="30">
        <v>0.5</v>
      </c>
      <c r="U26" s="30">
        <v>0.875</v>
      </c>
      <c r="V26" s="31">
        <v>0.75</v>
      </c>
      <c r="W26" s="30">
        <v>0.875</v>
      </c>
      <c r="X26" s="30">
        <v>0.875</v>
      </c>
      <c r="Y26" s="31">
        <v>0.5</v>
      </c>
      <c r="Z26" s="30">
        <v>0.875</v>
      </c>
      <c r="AA26" s="30">
        <v>0.875</v>
      </c>
      <c r="AB26" s="31">
        <v>0.75</v>
      </c>
      <c r="AC26" s="30">
        <v>0.5</v>
      </c>
      <c r="AD26" s="30">
        <v>0.75</v>
      </c>
      <c r="AE26" s="31">
        <v>0.875</v>
      </c>
      <c r="AF26" s="30">
        <v>0.625</v>
      </c>
      <c r="AG26" s="37">
        <v>0.75</v>
      </c>
    </row>
    <row r="27" spans="1:34" x14ac:dyDescent="0.25">
      <c r="A27" s="23" t="s">
        <v>14</v>
      </c>
      <c r="B27" s="38">
        <v>0.79166666666666696</v>
      </c>
      <c r="C27" s="39">
        <v>0.66666666666666696</v>
      </c>
      <c r="D27" s="38">
        <v>0.42105263157894701</v>
      </c>
      <c r="E27" s="38">
        <v>0.70833333333333304</v>
      </c>
      <c r="F27" s="38">
        <v>0.70833333333333304</v>
      </c>
      <c r="G27" s="38">
        <v>0.58333333333333304</v>
      </c>
      <c r="H27" s="19"/>
      <c r="I27" s="5">
        <v>24</v>
      </c>
      <c r="J27" s="5">
        <v>24</v>
      </c>
      <c r="K27" s="5">
        <v>19</v>
      </c>
      <c r="L27" s="5">
        <v>24</v>
      </c>
      <c r="M27" s="5">
        <v>24</v>
      </c>
      <c r="N27" s="5">
        <v>24</v>
      </c>
      <c r="P27" s="40">
        <v>0.75</v>
      </c>
      <c r="Q27" s="38">
        <v>0.875</v>
      </c>
      <c r="R27" s="38">
        <v>0.75</v>
      </c>
      <c r="S27" s="40">
        <v>0.625</v>
      </c>
      <c r="T27" s="38">
        <v>0.75</v>
      </c>
      <c r="U27" s="38">
        <v>0.625</v>
      </c>
      <c r="V27" s="40">
        <v>0.375</v>
      </c>
      <c r="W27" s="38">
        <v>0.375</v>
      </c>
      <c r="X27" s="38">
        <v>0.66666666666666696</v>
      </c>
      <c r="Y27" s="40">
        <v>0.625</v>
      </c>
      <c r="Z27" s="38">
        <v>0.75</v>
      </c>
      <c r="AA27" s="38">
        <v>0.75</v>
      </c>
      <c r="AB27" s="40">
        <v>0.75</v>
      </c>
      <c r="AC27" s="38">
        <v>0.5</v>
      </c>
      <c r="AD27" s="38">
        <v>0.875</v>
      </c>
      <c r="AE27" s="40">
        <v>0.625</v>
      </c>
      <c r="AF27" s="38">
        <v>0.375</v>
      </c>
      <c r="AG27" s="41">
        <v>0.75</v>
      </c>
    </row>
    <row r="28" spans="1:34" x14ac:dyDescent="0.25">
      <c r="P28" s="11"/>
      <c r="Q28" s="10"/>
      <c r="R28" s="10"/>
      <c r="S28" s="11"/>
      <c r="T28" s="10"/>
      <c r="U28" s="10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</row>
  </sheetData>
  <mergeCells count="24">
    <mergeCell ref="B20:N20"/>
    <mergeCell ref="P20:AG20"/>
    <mergeCell ref="B21:G21"/>
    <mergeCell ref="I21:N21"/>
    <mergeCell ref="AF2:AH2"/>
    <mergeCell ref="B9:R9"/>
    <mergeCell ref="T9:AH9"/>
    <mergeCell ref="B10:F10"/>
    <mergeCell ref="H10:L10"/>
    <mergeCell ref="N10:R10"/>
    <mergeCell ref="T10:V10"/>
    <mergeCell ref="W10:Y10"/>
    <mergeCell ref="Z10:AB10"/>
    <mergeCell ref="AC10:AE10"/>
    <mergeCell ref="AF10:AH10"/>
    <mergeCell ref="B1:R1"/>
    <mergeCell ref="T1:AH1"/>
    <mergeCell ref="B2:F2"/>
    <mergeCell ref="H2:L2"/>
    <mergeCell ref="N2:R2"/>
    <mergeCell ref="T2:V2"/>
    <mergeCell ref="W2:Y2"/>
    <mergeCell ref="Z2:AB2"/>
    <mergeCell ref="AC2:AE2"/>
  </mergeCells>
  <conditionalFormatting sqref="C4:F8 C12:C16">
    <cfRule type="expression" dxfId="1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B5CF2-AF35-422D-9101-B67C03270620}">
  <dimension ref="A1:AH27"/>
  <sheetViews>
    <sheetView zoomScale="70" zoomScaleNormal="70" workbookViewId="0">
      <selection activeCell="J42" sqref="J42"/>
    </sheetView>
  </sheetViews>
  <sheetFormatPr defaultRowHeight="15" x14ac:dyDescent="0.25"/>
  <cols>
    <col min="3" max="3" width="16.42578125" customWidth="1"/>
    <col min="7" max="7" width="15.42578125" customWidth="1"/>
    <col min="8" max="8" width="9.140625" customWidth="1"/>
    <col min="9" max="9" width="12.85546875" customWidth="1"/>
    <col min="10" max="10" width="9.140625" customWidth="1"/>
    <col min="11" max="11" width="11.85546875" customWidth="1"/>
    <col min="12" max="12" width="12.42578125" customWidth="1"/>
    <col min="13" max="13" width="9.140625" customWidth="1"/>
    <col min="14" max="14" width="11.140625" customWidth="1"/>
    <col min="15" max="15" width="13.5703125" customWidth="1"/>
    <col min="16" max="18" width="9.140625" customWidth="1"/>
    <col min="20" max="28" width="8.7109375" customWidth="1"/>
  </cols>
  <sheetData>
    <row r="1" spans="1:34" ht="22.5" x14ac:dyDescent="0.25">
      <c r="B1" s="48" t="s">
        <v>18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8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.55000000000000004</v>
      </c>
      <c r="C4" s="30">
        <v>0.43</v>
      </c>
      <c r="D4" s="30">
        <v>0.38</v>
      </c>
      <c r="E4" s="30">
        <v>0.3</v>
      </c>
      <c r="F4" s="30">
        <v>0.17</v>
      </c>
      <c r="H4" s="18"/>
      <c r="I4" s="30">
        <v>0.199068831742611</v>
      </c>
      <c r="J4" s="30">
        <v>0.43098034708606098</v>
      </c>
      <c r="K4" s="30">
        <v>1.07174768134155E-4</v>
      </c>
      <c r="L4" s="30">
        <v>1.9420428398753099E-7</v>
      </c>
      <c r="N4">
        <v>24</v>
      </c>
      <c r="O4">
        <v>24</v>
      </c>
      <c r="P4">
        <v>24</v>
      </c>
      <c r="Q4">
        <v>23</v>
      </c>
      <c r="R4">
        <v>14</v>
      </c>
      <c r="T4" s="43">
        <v>0.36599999999999999</v>
      </c>
      <c r="U4" s="32">
        <v>0.55900000000000005</v>
      </c>
      <c r="V4" s="32">
        <v>0.72599999999999998</v>
      </c>
      <c r="W4" s="43">
        <v>0.44700000000000001</v>
      </c>
      <c r="X4" s="32">
        <v>0.42299999999999999</v>
      </c>
      <c r="Y4" s="32">
        <v>0.32100000000000001</v>
      </c>
      <c r="Z4" s="43">
        <v>0.83099999999999996</v>
      </c>
      <c r="AA4" s="32">
        <v>0.36699999999999999</v>
      </c>
      <c r="AB4" s="32">
        <v>0.36099999999999999</v>
      </c>
      <c r="AC4" s="43">
        <v>0.33400000000000002</v>
      </c>
      <c r="AD4" s="32">
        <v>0.17699999999999999</v>
      </c>
      <c r="AE4" s="32">
        <v>0.309</v>
      </c>
      <c r="AF4" s="43">
        <v>0.215</v>
      </c>
      <c r="AG4" s="32">
        <v>0.11700000000000001</v>
      </c>
      <c r="AH4" s="42">
        <v>0.17799999999999999</v>
      </c>
    </row>
    <row r="5" spans="1:34" x14ac:dyDescent="0.25">
      <c r="A5" s="23" t="s">
        <v>11</v>
      </c>
      <c r="B5" s="30">
        <v>0.54</v>
      </c>
      <c r="C5" s="30">
        <v>0.6</v>
      </c>
      <c r="D5" s="30">
        <v>0.4</v>
      </c>
      <c r="E5" s="30">
        <v>0.34</v>
      </c>
      <c r="F5" s="30">
        <v>0.19</v>
      </c>
      <c r="H5" s="18"/>
      <c r="I5" s="30">
        <v>0.92752858687231499</v>
      </c>
      <c r="J5" s="30">
        <v>0.38689593046951298</v>
      </c>
      <c r="K5" s="30">
        <v>1.0861944540796699E-2</v>
      </c>
      <c r="L5" s="30">
        <v>1.0958009647565899E-5</v>
      </c>
      <c r="N5">
        <v>24</v>
      </c>
      <c r="O5">
        <v>24</v>
      </c>
      <c r="P5">
        <v>24</v>
      </c>
      <c r="Q5">
        <v>23</v>
      </c>
      <c r="R5">
        <v>13</v>
      </c>
      <c r="T5" s="31">
        <v>0.379</v>
      </c>
      <c r="U5" s="30">
        <v>0.53900000000000003</v>
      </c>
      <c r="V5" s="30">
        <v>0.64600000000000002</v>
      </c>
      <c r="W5" s="31">
        <v>0.59399999999999997</v>
      </c>
      <c r="X5" s="30">
        <v>0.61499999999999999</v>
      </c>
      <c r="Y5" s="30">
        <v>0.55400000000000005</v>
      </c>
      <c r="Z5" s="31">
        <v>0.59399999999999997</v>
      </c>
      <c r="AA5" s="30">
        <v>0.35</v>
      </c>
      <c r="AB5" s="30">
        <v>0.313</v>
      </c>
      <c r="AC5" s="31">
        <v>0.34899999999999998</v>
      </c>
      <c r="AD5" s="30">
        <v>0.27800000000000002</v>
      </c>
      <c r="AE5" s="30">
        <v>0.46500000000000002</v>
      </c>
      <c r="AF5" s="31">
        <v>0.23300000000000001</v>
      </c>
      <c r="AG5" s="30">
        <v>0.186</v>
      </c>
      <c r="AH5" s="37">
        <v>0.28199999999999997</v>
      </c>
    </row>
    <row r="6" spans="1:34" ht="17.45" customHeight="1" x14ac:dyDescent="0.25">
      <c r="A6" s="23" t="s">
        <v>12</v>
      </c>
      <c r="B6" s="30">
        <v>0.42</v>
      </c>
      <c r="C6" s="30">
        <v>0.26</v>
      </c>
      <c r="D6" s="30">
        <v>0.36</v>
      </c>
      <c r="E6" s="30">
        <v>0.27</v>
      </c>
      <c r="F6" s="30">
        <v>0.1</v>
      </c>
      <c r="H6" s="18"/>
      <c r="I6" s="30">
        <v>7.2412858771661398E-2</v>
      </c>
      <c r="J6" s="30">
        <v>0.99998890373997296</v>
      </c>
      <c r="K6" s="30">
        <v>1.84168918795772E-2</v>
      </c>
      <c r="L6" s="30">
        <v>6.8314541801228796E-8</v>
      </c>
      <c r="N6">
        <v>24</v>
      </c>
      <c r="O6">
        <v>24</v>
      </c>
      <c r="P6">
        <v>24</v>
      </c>
      <c r="Q6">
        <v>23</v>
      </c>
      <c r="R6">
        <v>13</v>
      </c>
      <c r="T6" s="31">
        <v>0.26300000000000001</v>
      </c>
      <c r="U6" s="30">
        <v>0.53900000000000003</v>
      </c>
      <c r="V6" s="30">
        <v>0.46600000000000003</v>
      </c>
      <c r="W6" s="31">
        <v>0.45900000000000002</v>
      </c>
      <c r="X6" s="30">
        <v>0.27300000000000002</v>
      </c>
      <c r="Y6" s="30">
        <v>0.21299999999999999</v>
      </c>
      <c r="Z6" s="31">
        <v>0.441</v>
      </c>
      <c r="AA6" s="30">
        <v>0.50900000000000001</v>
      </c>
      <c r="AB6" s="30">
        <v>0.23899999999999999</v>
      </c>
      <c r="AC6" s="31">
        <v>0.249</v>
      </c>
      <c r="AD6" s="30">
        <v>0.26800000000000002</v>
      </c>
      <c r="AE6" s="30">
        <v>0.26900000000000002</v>
      </c>
      <c r="AF6" s="31">
        <v>0.16900000000000001</v>
      </c>
      <c r="AG6" s="30">
        <v>2.63E-2</v>
      </c>
      <c r="AH6" s="37">
        <v>0.10299999999999999</v>
      </c>
    </row>
    <row r="7" spans="1:34" x14ac:dyDescent="0.25">
      <c r="A7" s="23" t="s">
        <v>13</v>
      </c>
      <c r="B7" s="30">
        <v>0.25</v>
      </c>
      <c r="C7" s="30">
        <v>0.16</v>
      </c>
      <c r="D7" s="30">
        <v>0.18</v>
      </c>
      <c r="E7" s="30">
        <v>0.17</v>
      </c>
      <c r="F7" s="30">
        <v>9.7000000000000003E-2</v>
      </c>
      <c r="H7" s="18"/>
      <c r="I7" s="30">
        <v>0.34830530059388598</v>
      </c>
      <c r="J7" s="30">
        <v>0.51405319183337195</v>
      </c>
      <c r="K7" s="30">
        <v>1.6602235893777399E-2</v>
      </c>
      <c r="L7" s="30">
        <v>2.5543606008149301E-8</v>
      </c>
      <c r="N7">
        <v>24</v>
      </c>
      <c r="O7">
        <v>24</v>
      </c>
      <c r="P7">
        <v>24</v>
      </c>
      <c r="Q7">
        <v>24</v>
      </c>
      <c r="R7">
        <v>14</v>
      </c>
      <c r="T7" s="31">
        <v>0.28899999999999998</v>
      </c>
      <c r="U7" s="30">
        <v>0.215</v>
      </c>
      <c r="V7" s="30">
        <v>0.214</v>
      </c>
      <c r="W7" s="31">
        <v>0.29199999999999998</v>
      </c>
      <c r="X7" s="30">
        <v>0.191</v>
      </c>
      <c r="Y7" s="30">
        <v>0.157</v>
      </c>
      <c r="Z7" s="31">
        <v>0.38800000000000001</v>
      </c>
      <c r="AA7" s="30">
        <v>0.184</v>
      </c>
      <c r="AB7" s="30">
        <v>0.11799999999999999</v>
      </c>
      <c r="AC7" s="31">
        <v>0.248</v>
      </c>
      <c r="AD7" s="30">
        <v>0.13300000000000001</v>
      </c>
      <c r="AE7" s="30">
        <v>0.17399999999999999</v>
      </c>
      <c r="AF7" s="31">
        <v>0.13800000000000001</v>
      </c>
      <c r="AG7" s="30">
        <v>7.4899999999999994E-2</v>
      </c>
      <c r="AH7" s="37">
        <v>8.8700000000000001E-2</v>
      </c>
    </row>
    <row r="8" spans="1:34" ht="15" customHeight="1" x14ac:dyDescent="0.25">
      <c r="A8" s="23" t="s">
        <v>14</v>
      </c>
      <c r="B8" s="30">
        <v>0.27</v>
      </c>
      <c r="C8" s="30">
        <v>0.19</v>
      </c>
      <c r="D8" s="30">
        <v>0.19</v>
      </c>
      <c r="E8" s="30">
        <v>0.2</v>
      </c>
      <c r="F8" s="30">
        <v>0.11</v>
      </c>
      <c r="G8" s="7"/>
      <c r="H8" s="19"/>
      <c r="I8" s="30">
        <v>0.36282188229773799</v>
      </c>
      <c r="J8" s="30">
        <v>0.24698470769108</v>
      </c>
      <c r="K8" s="30">
        <v>9.9915700606979199E-2</v>
      </c>
      <c r="L8" s="30">
        <v>3.32665690829681E-4</v>
      </c>
      <c r="M8" s="7"/>
      <c r="N8">
        <v>24</v>
      </c>
      <c r="O8">
        <v>23</v>
      </c>
      <c r="P8">
        <v>24</v>
      </c>
      <c r="Q8">
        <v>24</v>
      </c>
      <c r="R8">
        <v>23</v>
      </c>
      <c r="T8" s="31">
        <v>0.251</v>
      </c>
      <c r="U8" s="30">
        <v>0.24</v>
      </c>
      <c r="V8" s="30">
        <v>0.32400000000000001</v>
      </c>
      <c r="W8" s="31">
        <v>0.216</v>
      </c>
      <c r="X8" s="30">
        <v>0.223</v>
      </c>
      <c r="Y8" s="30">
        <v>0.13500000000000001</v>
      </c>
      <c r="Z8" s="31">
        <v>0.254</v>
      </c>
      <c r="AA8" s="30">
        <v>0.189</v>
      </c>
      <c r="AB8" s="30">
        <v>0.126</v>
      </c>
      <c r="AC8" s="31">
        <v>0.184</v>
      </c>
      <c r="AD8" s="30">
        <v>0.26500000000000001</v>
      </c>
      <c r="AE8" s="30">
        <v>0.17699999999999999</v>
      </c>
      <c r="AF8" s="31">
        <v>0.11</v>
      </c>
      <c r="AG8" s="30">
        <v>0.13400000000000001</v>
      </c>
      <c r="AH8" s="37">
        <v>0.112</v>
      </c>
    </row>
    <row r="9" spans="1:34" x14ac:dyDescent="0.25">
      <c r="B9" s="8"/>
      <c r="C9" s="8"/>
      <c r="D9" s="8"/>
      <c r="E9" s="8"/>
      <c r="F9" s="8"/>
      <c r="H9" s="9"/>
      <c r="I9" s="44"/>
      <c r="J9" s="44"/>
      <c r="K9" s="44"/>
      <c r="L9" s="44"/>
      <c r="T9" s="45"/>
      <c r="U9" s="46"/>
      <c r="V9" s="46"/>
      <c r="W9" s="45"/>
      <c r="X9" s="46"/>
      <c r="Y9" s="46"/>
      <c r="Z9" s="45"/>
      <c r="AA9" s="45"/>
      <c r="AB9" s="45"/>
      <c r="AC9" s="45"/>
      <c r="AD9" s="45"/>
      <c r="AE9" s="45"/>
      <c r="AF9" s="45"/>
      <c r="AG9" s="45"/>
      <c r="AH9" s="45"/>
    </row>
    <row r="10" spans="1:34" ht="22.5" x14ac:dyDescent="0.25">
      <c r="B10" s="48" t="s">
        <v>18</v>
      </c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T10" s="52" t="s">
        <v>18</v>
      </c>
      <c r="U10" s="52"/>
      <c r="V10" s="52"/>
      <c r="W10" s="52"/>
      <c r="X10" s="52"/>
      <c r="Y10" s="52"/>
      <c r="Z10" s="48"/>
      <c r="AA10" s="48"/>
      <c r="AB10" s="48"/>
      <c r="AC10" s="48"/>
      <c r="AD10" s="48"/>
      <c r="AE10" s="48"/>
      <c r="AF10" s="48"/>
      <c r="AG10" s="48"/>
      <c r="AH10" s="48"/>
    </row>
    <row r="11" spans="1:34" x14ac:dyDescent="0.25">
      <c r="B11" s="47" t="s">
        <v>0</v>
      </c>
      <c r="C11" s="47"/>
      <c r="D11" s="21"/>
      <c r="E11" s="21"/>
      <c r="F11" s="21"/>
      <c r="H11" s="47" t="s">
        <v>1</v>
      </c>
      <c r="I11" s="47"/>
      <c r="J11" s="21"/>
      <c r="K11" s="21"/>
      <c r="L11" s="21"/>
      <c r="N11" s="47" t="s">
        <v>2</v>
      </c>
      <c r="O11" s="47"/>
      <c r="P11" s="21"/>
      <c r="Q11" s="21"/>
      <c r="R11" s="21"/>
      <c r="T11" s="49" t="s">
        <v>7</v>
      </c>
      <c r="U11" s="50"/>
      <c r="V11" s="51"/>
      <c r="W11" s="49" t="s">
        <v>42</v>
      </c>
      <c r="X11" s="50"/>
      <c r="Y11" s="51"/>
      <c r="Z11" s="56"/>
      <c r="AA11" s="56"/>
      <c r="AB11" s="56"/>
      <c r="AC11" s="56"/>
      <c r="AD11" s="56"/>
      <c r="AE11" s="56"/>
      <c r="AF11" s="56"/>
      <c r="AG11" s="56"/>
      <c r="AH11" s="56"/>
    </row>
    <row r="12" spans="1:34" x14ac:dyDescent="0.25">
      <c r="A12" s="23" t="s">
        <v>10</v>
      </c>
      <c r="B12" s="1" t="s">
        <v>8</v>
      </c>
      <c r="C12" s="1" t="s">
        <v>42</v>
      </c>
      <c r="D12" s="15"/>
      <c r="E12" s="15"/>
      <c r="F12" s="15"/>
      <c r="H12" s="1" t="s">
        <v>8</v>
      </c>
      <c r="I12" s="1" t="s">
        <v>42</v>
      </c>
      <c r="J12" s="15"/>
      <c r="K12" s="15"/>
      <c r="L12" s="15"/>
      <c r="N12" s="1" t="s">
        <v>8</v>
      </c>
      <c r="O12" s="1" t="s">
        <v>42</v>
      </c>
      <c r="P12" s="15"/>
      <c r="Q12" s="15"/>
      <c r="R12" s="15"/>
      <c r="T12" s="2" t="s">
        <v>4</v>
      </c>
      <c r="U12" s="3" t="s">
        <v>5</v>
      </c>
      <c r="V12" s="3" t="s">
        <v>6</v>
      </c>
      <c r="W12" s="2" t="s">
        <v>4</v>
      </c>
      <c r="X12" s="3" t="s">
        <v>5</v>
      </c>
      <c r="Y12" s="17" t="s">
        <v>6</v>
      </c>
      <c r="Z12" s="15"/>
      <c r="AA12" s="15"/>
      <c r="AB12" s="15"/>
      <c r="AC12" s="15"/>
      <c r="AD12" s="15"/>
      <c r="AE12" s="15"/>
      <c r="AF12" s="15"/>
      <c r="AG12" s="15"/>
      <c r="AH12" s="15"/>
    </row>
    <row r="13" spans="1:34" x14ac:dyDescent="0.25">
      <c r="A13" s="23" t="s">
        <v>11</v>
      </c>
      <c r="B13" s="30">
        <v>0.49908320097741998</v>
      </c>
      <c r="C13" s="30">
        <v>0.79196214458187997</v>
      </c>
      <c r="H13" s="33"/>
      <c r="I13" s="30">
        <v>2.0494838830287E-2</v>
      </c>
      <c r="J13" s="33"/>
      <c r="K13" s="4"/>
      <c r="L13" s="4"/>
      <c r="N13">
        <v>24</v>
      </c>
      <c r="O13">
        <v>24</v>
      </c>
      <c r="T13" s="31">
        <v>0.31512662297066402</v>
      </c>
      <c r="U13" s="30">
        <v>0.45639104768325001</v>
      </c>
      <c r="V13" s="32">
        <v>0.72122860751778395</v>
      </c>
      <c r="W13" s="31">
        <v>0.85772365880047996</v>
      </c>
      <c r="X13" s="30">
        <v>1.0092685285182099</v>
      </c>
      <c r="Y13" s="37">
        <v>0.46581411114885402</v>
      </c>
    </row>
    <row r="14" spans="1:34" x14ac:dyDescent="0.25">
      <c r="A14" s="23" t="s">
        <v>12</v>
      </c>
      <c r="B14" s="30">
        <v>0.37535530642595699</v>
      </c>
      <c r="C14" s="30">
        <v>0.61547932626211699</v>
      </c>
      <c r="H14" s="33"/>
      <c r="I14" s="30">
        <v>1.1879331739801399E-3</v>
      </c>
      <c r="J14" s="33"/>
      <c r="K14" s="4"/>
      <c r="L14" s="4"/>
      <c r="N14">
        <v>24</v>
      </c>
      <c r="O14">
        <v>23</v>
      </c>
      <c r="T14" s="31">
        <v>0.28952202636508101</v>
      </c>
      <c r="U14" s="30">
        <v>0.445636835115721</v>
      </c>
      <c r="V14" s="30">
        <v>0.48839139542620702</v>
      </c>
      <c r="W14" s="31">
        <v>1.1709001218879</v>
      </c>
      <c r="X14" s="30">
        <v>0.88673484677186698</v>
      </c>
      <c r="Y14" s="37">
        <v>0.33032734325618202</v>
      </c>
    </row>
    <row r="15" spans="1:34" x14ac:dyDescent="0.25">
      <c r="A15" s="23" t="s">
        <v>13</v>
      </c>
      <c r="B15" s="30">
        <v>0.41604308435042398</v>
      </c>
      <c r="C15" s="30">
        <v>0.676443653833527</v>
      </c>
      <c r="F15" s="4"/>
      <c r="H15" s="33"/>
      <c r="I15" s="30">
        <v>1.13191438475935E-3</v>
      </c>
      <c r="J15" s="33"/>
      <c r="K15" s="4"/>
      <c r="L15" s="4"/>
      <c r="N15">
        <v>24</v>
      </c>
      <c r="O15">
        <v>24</v>
      </c>
      <c r="T15" s="31">
        <v>0.326552449257549</v>
      </c>
      <c r="U15" s="30">
        <v>0.535981431728631</v>
      </c>
      <c r="V15" s="30">
        <v>0.43419356629100497</v>
      </c>
      <c r="W15" s="31">
        <v>0.85885132525413899</v>
      </c>
      <c r="X15" s="30">
        <v>0.793236360405708</v>
      </c>
      <c r="Y15" s="37">
        <v>0.53810208673923399</v>
      </c>
    </row>
    <row r="16" spans="1:34" x14ac:dyDescent="0.25">
      <c r="A16" s="23" t="s">
        <v>14</v>
      </c>
      <c r="B16" s="30">
        <v>0.29932293239346702</v>
      </c>
      <c r="C16" s="30">
        <v>0.68891399286829602</v>
      </c>
      <c r="H16" s="33"/>
      <c r="I16" s="30">
        <v>4.5672166786780999E-4</v>
      </c>
      <c r="J16" s="33"/>
      <c r="K16" s="4"/>
      <c r="L16" s="4"/>
      <c r="N16">
        <v>23</v>
      </c>
      <c r="O16">
        <v>24</v>
      </c>
      <c r="T16" s="31">
        <v>0.25242632893656902</v>
      </c>
      <c r="U16" s="30">
        <v>0.35741907002273299</v>
      </c>
      <c r="V16" s="30">
        <v>0.41863242671560202</v>
      </c>
      <c r="W16" s="31">
        <v>1.24902775805663</v>
      </c>
      <c r="X16" s="30">
        <v>0.68891399286829602</v>
      </c>
      <c r="Y16" s="37">
        <v>0.29353185752022098</v>
      </c>
    </row>
    <row r="17" spans="1:34" ht="22.5" x14ac:dyDescent="0.25">
      <c r="B17" s="38">
        <v>0.42609417822699203</v>
      </c>
      <c r="C17" s="39">
        <v>0.67829665352200397</v>
      </c>
      <c r="D17" s="5"/>
      <c r="E17" s="5"/>
      <c r="F17" s="5"/>
      <c r="G17" s="7"/>
      <c r="H17" s="39"/>
      <c r="I17" s="30">
        <v>2.6422730323466301E-2</v>
      </c>
      <c r="J17" s="39"/>
      <c r="K17" s="6"/>
      <c r="L17" s="6"/>
      <c r="M17" s="7"/>
      <c r="N17" s="5">
        <v>24</v>
      </c>
      <c r="O17" s="5">
        <v>24</v>
      </c>
      <c r="P17" s="5"/>
      <c r="Q17" s="5"/>
      <c r="R17" s="5"/>
      <c r="T17" s="40">
        <v>0.36463308925791699</v>
      </c>
      <c r="U17" s="38">
        <v>0.56002991194399199</v>
      </c>
      <c r="V17" s="38">
        <v>0.46176661746116199</v>
      </c>
      <c r="W17" s="40">
        <v>0.70551070728709797</v>
      </c>
      <c r="X17" s="38">
        <v>0.74711608209801605</v>
      </c>
      <c r="Y17" s="41">
        <v>0.40392078199270698</v>
      </c>
      <c r="Z17" s="5"/>
      <c r="AA17" s="5"/>
      <c r="AB17" s="5"/>
      <c r="AC17" s="5"/>
      <c r="AD17" s="5"/>
      <c r="AE17" s="5"/>
      <c r="AF17" s="5"/>
      <c r="AG17" s="5"/>
      <c r="AH17" s="5"/>
    </row>
    <row r="19" spans="1:34" x14ac:dyDescent="0.25">
      <c r="A19" s="21" t="s">
        <v>15</v>
      </c>
    </row>
    <row r="20" spans="1:34" ht="22.5" x14ac:dyDescent="0.25">
      <c r="B20" s="48" t="s">
        <v>18</v>
      </c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  <c r="P20" s="52" t="s">
        <v>18</v>
      </c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</row>
    <row r="21" spans="1:34" x14ac:dyDescent="0.25">
      <c r="B21" s="47" t="s">
        <v>0</v>
      </c>
      <c r="C21" s="47"/>
      <c r="D21" s="47"/>
      <c r="E21" s="47"/>
      <c r="F21" s="47"/>
      <c r="G21" s="47"/>
      <c r="H21" s="22"/>
      <c r="I21" s="47" t="s">
        <v>2</v>
      </c>
      <c r="J21" s="47"/>
      <c r="K21" s="47"/>
      <c r="L21" s="47"/>
      <c r="M21" s="47"/>
      <c r="N21" s="47"/>
      <c r="P21" s="2" t="s">
        <v>8</v>
      </c>
      <c r="Q21" s="24"/>
      <c r="R21" s="25"/>
      <c r="S21" s="28" t="s">
        <v>8</v>
      </c>
      <c r="T21" s="24"/>
      <c r="U21" s="25"/>
      <c r="V21" s="28" t="s">
        <v>8</v>
      </c>
      <c r="W21" s="24"/>
      <c r="X21" s="25"/>
      <c r="Y21" s="1" t="s">
        <v>8</v>
      </c>
      <c r="Z21" s="26"/>
      <c r="AA21" s="27"/>
      <c r="AB21" s="1" t="s">
        <v>8</v>
      </c>
      <c r="AC21" s="26"/>
      <c r="AD21" s="26"/>
      <c r="AE21" s="1" t="s">
        <v>8</v>
      </c>
      <c r="AF21" s="26"/>
      <c r="AG21" s="25"/>
    </row>
    <row r="22" spans="1:34" x14ac:dyDescent="0.25">
      <c r="B22" s="1" t="s">
        <v>8</v>
      </c>
      <c r="C22" s="1" t="s">
        <v>8</v>
      </c>
      <c r="D22" s="1" t="s">
        <v>8</v>
      </c>
      <c r="E22" s="1" t="s">
        <v>8</v>
      </c>
      <c r="F22" s="1" t="s">
        <v>8</v>
      </c>
      <c r="G22" s="1" t="s">
        <v>8</v>
      </c>
      <c r="H22" s="15"/>
      <c r="I22" s="1" t="s">
        <v>8</v>
      </c>
      <c r="J22" s="1" t="s">
        <v>8</v>
      </c>
      <c r="K22" s="1" t="s">
        <v>8</v>
      </c>
      <c r="L22" s="1" t="s">
        <v>8</v>
      </c>
      <c r="M22" s="1" t="s">
        <v>8</v>
      </c>
      <c r="N22" s="1" t="s">
        <v>8</v>
      </c>
      <c r="P22" s="2" t="s">
        <v>4</v>
      </c>
      <c r="Q22" s="3" t="s">
        <v>5</v>
      </c>
      <c r="R22" s="3" t="s">
        <v>6</v>
      </c>
      <c r="S22" s="2" t="s">
        <v>4</v>
      </c>
      <c r="T22" s="3" t="s">
        <v>5</v>
      </c>
      <c r="U22" s="3" t="s">
        <v>6</v>
      </c>
      <c r="V22" s="2" t="s">
        <v>4</v>
      </c>
      <c r="W22" s="3" t="s">
        <v>5</v>
      </c>
      <c r="X22" s="17" t="s">
        <v>6</v>
      </c>
      <c r="Y22" s="2" t="s">
        <v>4</v>
      </c>
      <c r="Z22" s="3" t="s">
        <v>5</v>
      </c>
      <c r="AA22" s="3" t="s">
        <v>6</v>
      </c>
      <c r="AB22" s="2" t="s">
        <v>4</v>
      </c>
      <c r="AC22" s="3" t="s">
        <v>5</v>
      </c>
      <c r="AD22" s="3" t="s">
        <v>6</v>
      </c>
      <c r="AE22" s="2" t="s">
        <v>4</v>
      </c>
      <c r="AF22" s="3" t="s">
        <v>5</v>
      </c>
      <c r="AG22" s="17" t="s">
        <v>6</v>
      </c>
    </row>
    <row r="23" spans="1:34" x14ac:dyDescent="0.25">
      <c r="A23" s="23" t="s">
        <v>10</v>
      </c>
      <c r="B23" s="30">
        <v>0.38428975649192598</v>
      </c>
      <c r="C23" s="30">
        <v>0.42696715505795302</v>
      </c>
      <c r="D23" s="30">
        <v>0.43967289692888101</v>
      </c>
      <c r="E23" s="30">
        <v>0.39951270706509101</v>
      </c>
      <c r="F23" s="30">
        <v>0.37695249430407002</v>
      </c>
      <c r="G23" s="30">
        <v>0.35743849303896202</v>
      </c>
      <c r="I23">
        <v>24</v>
      </c>
      <c r="J23">
        <v>24</v>
      </c>
      <c r="K23">
        <v>24</v>
      </c>
      <c r="L23">
        <v>24</v>
      </c>
      <c r="M23">
        <v>24</v>
      </c>
      <c r="N23">
        <v>24</v>
      </c>
      <c r="P23" s="31">
        <v>0.28383297960458098</v>
      </c>
      <c r="Q23" s="30">
        <v>0.429814837777313</v>
      </c>
      <c r="R23" s="30">
        <v>0.52087035529469194</v>
      </c>
      <c r="S23" s="31">
        <v>0.53368578158759306</v>
      </c>
      <c r="T23" s="30">
        <v>0.57538181813366596</v>
      </c>
      <c r="U23" s="30">
        <v>0.36980808050328301</v>
      </c>
      <c r="V23" s="31">
        <v>0.51947909371810397</v>
      </c>
      <c r="W23" s="30">
        <v>0.44351332238820601</v>
      </c>
      <c r="X23" s="30">
        <v>0.352826016480497</v>
      </c>
      <c r="Y23" s="31">
        <v>0.38400381887068102</v>
      </c>
      <c r="Z23" s="30">
        <v>0.39813243521796299</v>
      </c>
      <c r="AA23" s="30">
        <v>0.43463653642016797</v>
      </c>
      <c r="AB23" s="31">
        <v>0.38932667306409902</v>
      </c>
      <c r="AC23" s="30">
        <v>0.20400005150006401</v>
      </c>
      <c r="AD23" s="30">
        <v>0.59532427644319597</v>
      </c>
      <c r="AE23" s="31">
        <v>0.265340361979304</v>
      </c>
      <c r="AF23" s="32">
        <v>0.42742022733902602</v>
      </c>
      <c r="AG23" s="37">
        <v>0.44256778628871701</v>
      </c>
    </row>
    <row r="24" spans="1:34" x14ac:dyDescent="0.25">
      <c r="A24" s="23" t="s">
        <v>11</v>
      </c>
      <c r="B24" s="30">
        <v>0.400426962027563</v>
      </c>
      <c r="C24" s="30">
        <v>0.38847199927522502</v>
      </c>
      <c r="D24" s="30">
        <v>0.39872616245717102</v>
      </c>
      <c r="E24" s="30">
        <v>0.47864626613392203</v>
      </c>
      <c r="F24" s="30">
        <v>0.372595523323412</v>
      </c>
      <c r="G24" s="30">
        <v>0.45910980625657599</v>
      </c>
      <c r="I24">
        <v>24</v>
      </c>
      <c r="J24">
        <v>22</v>
      </c>
      <c r="K24">
        <v>24</v>
      </c>
      <c r="L24">
        <v>24</v>
      </c>
      <c r="M24">
        <v>24</v>
      </c>
      <c r="N24">
        <v>24</v>
      </c>
      <c r="P24" s="31">
        <v>0.389110953048318</v>
      </c>
      <c r="Q24" s="30">
        <v>0.388169228624972</v>
      </c>
      <c r="R24" s="30">
        <v>0.550134596291453</v>
      </c>
      <c r="S24" s="31">
        <v>0.36838840121172101</v>
      </c>
      <c r="T24" s="30">
        <v>0.53478193336544499</v>
      </c>
      <c r="U24" s="30">
        <v>0.41399486512350903</v>
      </c>
      <c r="V24" s="31">
        <v>0.47270175920931201</v>
      </c>
      <c r="W24" s="30">
        <v>0.37741527150892501</v>
      </c>
      <c r="X24" s="30">
        <v>0.33608397700926501</v>
      </c>
      <c r="Y24" s="31">
        <v>0.56235465447898403</v>
      </c>
      <c r="Z24" s="30">
        <v>0.34927027156580998</v>
      </c>
      <c r="AA24" s="30">
        <v>0.37296130437251201</v>
      </c>
      <c r="AB24" s="31">
        <v>0.40659398557521198</v>
      </c>
      <c r="AC24" s="30">
        <v>0.26453289557125398</v>
      </c>
      <c r="AD24" s="30">
        <v>0.41312836393160302</v>
      </c>
      <c r="AE24" s="31">
        <v>0.41536429418098397</v>
      </c>
      <c r="AF24" s="30">
        <v>0.41997223994073501</v>
      </c>
      <c r="AG24" s="37">
        <v>0.51211855045167898</v>
      </c>
    </row>
    <row r="25" spans="1:34" x14ac:dyDescent="0.25">
      <c r="A25" s="23" t="s">
        <v>12</v>
      </c>
      <c r="B25" s="30">
        <v>0.34910047586038701</v>
      </c>
      <c r="C25" s="30">
        <v>0.37483842497397701</v>
      </c>
      <c r="D25" s="30">
        <v>0.36549182352222698</v>
      </c>
      <c r="E25" s="30">
        <v>0.434175217801824</v>
      </c>
      <c r="F25" s="30">
        <v>0.37318222447324001</v>
      </c>
      <c r="G25" s="33">
        <v>0.43715174439388499</v>
      </c>
      <c r="H25" s="18"/>
      <c r="I25">
        <v>24</v>
      </c>
      <c r="J25">
        <v>24</v>
      </c>
      <c r="K25">
        <v>24</v>
      </c>
      <c r="L25">
        <v>23</v>
      </c>
      <c r="M25">
        <v>23</v>
      </c>
      <c r="N25">
        <v>24</v>
      </c>
      <c r="P25" s="31">
        <v>0.32744550421270502</v>
      </c>
      <c r="Q25" s="30">
        <v>0.36535993136628198</v>
      </c>
      <c r="R25" s="30">
        <v>0.377758243282664</v>
      </c>
      <c r="S25" s="31">
        <v>0.447439324450293</v>
      </c>
      <c r="T25" s="30">
        <v>0.43449404563099697</v>
      </c>
      <c r="U25" s="30">
        <v>0.25312207262217501</v>
      </c>
      <c r="V25" s="31">
        <v>0.41048040942366598</v>
      </c>
      <c r="W25" s="30">
        <v>0.44914951704889</v>
      </c>
      <c r="X25" s="30">
        <v>0.24926135924704401</v>
      </c>
      <c r="Y25" s="31">
        <v>0.45513500453811301</v>
      </c>
      <c r="Z25" s="30">
        <v>0.361296021764415</v>
      </c>
      <c r="AA25" s="30">
        <v>0.45567731065009598</v>
      </c>
      <c r="AB25" s="31">
        <v>0.46545555990058701</v>
      </c>
      <c r="AC25" s="30">
        <v>0.37318222447324001</v>
      </c>
      <c r="AD25" s="30">
        <v>0.38954221315680598</v>
      </c>
      <c r="AE25" s="31">
        <v>0.28725461317366302</v>
      </c>
      <c r="AF25" s="30">
        <v>0.43715174439388499</v>
      </c>
      <c r="AG25" s="37">
        <v>0.46965989194381003</v>
      </c>
    </row>
    <row r="26" spans="1:34" x14ac:dyDescent="0.25">
      <c r="A26" s="23" t="s">
        <v>13</v>
      </c>
      <c r="B26" s="30">
        <v>0.39356103674092102</v>
      </c>
      <c r="C26" s="30">
        <v>0.37306589626701597</v>
      </c>
      <c r="D26" s="30">
        <v>0.35171060630441497</v>
      </c>
      <c r="E26" s="30">
        <v>0.36039546679175399</v>
      </c>
      <c r="F26" s="30">
        <v>0.37764084187636998</v>
      </c>
      <c r="G26" s="30">
        <v>0.45507917831686601</v>
      </c>
      <c r="H26" s="18"/>
      <c r="I26">
        <v>24</v>
      </c>
      <c r="J26">
        <v>24</v>
      </c>
      <c r="K26">
        <v>24</v>
      </c>
      <c r="L26">
        <v>24</v>
      </c>
      <c r="M26">
        <v>24</v>
      </c>
      <c r="N26">
        <v>24</v>
      </c>
      <c r="P26" s="31">
        <v>0.36745968361336101</v>
      </c>
      <c r="Q26" s="30">
        <v>0.44117742221726503</v>
      </c>
      <c r="R26" s="30">
        <v>0.42496282458183599</v>
      </c>
      <c r="S26" s="31">
        <v>0.45808527295530899</v>
      </c>
      <c r="T26" s="30">
        <v>0.40029464952252197</v>
      </c>
      <c r="U26" s="30">
        <v>0.26734794606210299</v>
      </c>
      <c r="V26" s="31">
        <v>0.48313028168653399</v>
      </c>
      <c r="W26" s="30">
        <v>0.51749085432498698</v>
      </c>
      <c r="X26" s="30">
        <v>0.29457883078404601</v>
      </c>
      <c r="Y26" s="31">
        <v>0.62143593138216202</v>
      </c>
      <c r="Z26" s="30">
        <v>0.25309863341677002</v>
      </c>
      <c r="AA26" s="30">
        <v>0.49929058425422401</v>
      </c>
      <c r="AB26" s="31">
        <v>0.48466635851978901</v>
      </c>
      <c r="AC26" s="30">
        <v>0.30611978548158703</v>
      </c>
      <c r="AD26" s="30">
        <v>0.47431209136255398</v>
      </c>
      <c r="AE26" s="31">
        <v>0.36750819479193497</v>
      </c>
      <c r="AF26" s="30">
        <v>0.39279126032574102</v>
      </c>
      <c r="AG26" s="37">
        <v>0.52671453924412504</v>
      </c>
    </row>
    <row r="27" spans="1:34" x14ac:dyDescent="0.25">
      <c r="A27" s="23" t="s">
        <v>14</v>
      </c>
      <c r="B27" s="38">
        <v>0.35224563043193802</v>
      </c>
      <c r="C27" s="39">
        <v>0.38936766529758199</v>
      </c>
      <c r="D27" s="39">
        <v>0.40737418877180398</v>
      </c>
      <c r="E27" s="38">
        <v>0.37345174808387499</v>
      </c>
      <c r="F27" s="38">
        <v>0.40223928097171802</v>
      </c>
      <c r="G27" s="38">
        <v>0.42209949938514502</v>
      </c>
      <c r="H27" s="19"/>
      <c r="I27" s="5">
        <v>24</v>
      </c>
      <c r="J27" s="5">
        <v>24</v>
      </c>
      <c r="K27" s="5">
        <v>19</v>
      </c>
      <c r="L27" s="5">
        <v>24</v>
      </c>
      <c r="M27" s="5">
        <v>24</v>
      </c>
      <c r="N27" s="5">
        <v>24</v>
      </c>
      <c r="P27" s="40">
        <v>0.25293583750731802</v>
      </c>
      <c r="Q27" s="38">
        <v>0.47205040137960502</v>
      </c>
      <c r="R27" s="38">
        <v>0.37072225778457402</v>
      </c>
      <c r="S27" s="40">
        <v>0.402759288804864</v>
      </c>
      <c r="T27" s="38">
        <v>0.55696857631812702</v>
      </c>
      <c r="U27" s="38">
        <v>0.32475101196774497</v>
      </c>
      <c r="V27" s="40">
        <v>0.489244969140606</v>
      </c>
      <c r="W27" s="38">
        <v>0.51231532794387302</v>
      </c>
      <c r="X27" s="38">
        <v>0.13714250196410199</v>
      </c>
      <c r="Y27" s="40">
        <v>0.43759476809362602</v>
      </c>
      <c r="Z27" s="38">
        <v>0.36313188529819501</v>
      </c>
      <c r="AA27" s="38">
        <v>0.36000643281289701</v>
      </c>
      <c r="AB27" s="40">
        <v>0.40223928097171802</v>
      </c>
      <c r="AC27" s="38">
        <v>0.36752730613995199</v>
      </c>
      <c r="AD27" s="38">
        <v>0.56810791633787705</v>
      </c>
      <c r="AE27" s="40">
        <v>0.25504672081803098</v>
      </c>
      <c r="AF27" s="38">
        <v>0.58166741494173801</v>
      </c>
      <c r="AG27" s="41">
        <v>0.44018754086182499</v>
      </c>
    </row>
  </sheetData>
  <mergeCells count="24">
    <mergeCell ref="B20:N20"/>
    <mergeCell ref="P20:AG20"/>
    <mergeCell ref="B21:G21"/>
    <mergeCell ref="I21:N21"/>
    <mergeCell ref="AF2:AH2"/>
    <mergeCell ref="B10:R10"/>
    <mergeCell ref="T10:AH10"/>
    <mergeCell ref="T11:V11"/>
    <mergeCell ref="W11:Y11"/>
    <mergeCell ref="Z11:AB11"/>
    <mergeCell ref="AC11:AE11"/>
    <mergeCell ref="AF11:AH11"/>
    <mergeCell ref="N11:O11"/>
    <mergeCell ref="H11:I11"/>
    <mergeCell ref="B11:C11"/>
    <mergeCell ref="B1:R1"/>
    <mergeCell ref="T1:AH1"/>
    <mergeCell ref="B2:F2"/>
    <mergeCell ref="H2:L2"/>
    <mergeCell ref="N2:R2"/>
    <mergeCell ref="T2:V2"/>
    <mergeCell ref="W2:Y2"/>
    <mergeCell ref="Z2:AB2"/>
    <mergeCell ref="AC2:AE2"/>
  </mergeCells>
  <conditionalFormatting sqref="C4:F8 C13:C17">
    <cfRule type="expression" dxfId="0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2606E-C109-438D-B844-3279B4C2DAC2}">
  <dimension ref="A1:E146"/>
  <sheetViews>
    <sheetView topLeftCell="A118" workbookViewId="0">
      <selection activeCell="H18" sqref="H18"/>
    </sheetView>
  </sheetViews>
  <sheetFormatPr defaultRowHeight="15" x14ac:dyDescent="0.25"/>
  <cols>
    <col min="1" max="3" width="18.140625" customWidth="1"/>
    <col min="4" max="5" width="18.140625" style="30" customWidth="1"/>
  </cols>
  <sheetData>
    <row r="1" spans="1:5" x14ac:dyDescent="0.25">
      <c r="A1" s="22" t="s">
        <v>19</v>
      </c>
      <c r="B1" s="22" t="s">
        <v>20</v>
      </c>
      <c r="C1" s="22" t="s">
        <v>21</v>
      </c>
      <c r="D1" s="29" t="s">
        <v>22</v>
      </c>
      <c r="E1" s="29" t="s">
        <v>23</v>
      </c>
    </row>
    <row r="2" spans="1:5" x14ac:dyDescent="0.25">
      <c r="A2" t="s">
        <v>24</v>
      </c>
      <c r="B2" t="s">
        <v>14</v>
      </c>
      <c r="C2" t="s">
        <v>25</v>
      </c>
      <c r="D2" s="30">
        <v>0.77930128205128213</v>
      </c>
      <c r="E2" s="30">
        <v>0.89695833333333341</v>
      </c>
    </row>
    <row r="3" spans="1:5" x14ac:dyDescent="0.25">
      <c r="A3" t="s">
        <v>24</v>
      </c>
      <c r="B3" t="s">
        <v>14</v>
      </c>
      <c r="C3" t="s">
        <v>26</v>
      </c>
      <c r="D3" s="30">
        <v>0</v>
      </c>
      <c r="E3" s="30">
        <v>0.13541666666666641</v>
      </c>
    </row>
    <row r="4" spans="1:5" x14ac:dyDescent="0.25">
      <c r="A4" t="s">
        <v>24</v>
      </c>
      <c r="B4" t="s">
        <v>14</v>
      </c>
      <c r="C4" t="s">
        <v>27</v>
      </c>
      <c r="D4" s="30">
        <v>4.6750000000000007</v>
      </c>
      <c r="E4" s="30">
        <v>16.79999999999999</v>
      </c>
    </row>
    <row r="5" spans="1:5" x14ac:dyDescent="0.25">
      <c r="A5" t="s">
        <v>24</v>
      </c>
      <c r="B5" t="s">
        <v>14</v>
      </c>
      <c r="C5" t="s">
        <v>28</v>
      </c>
      <c r="D5" s="30">
        <v>0.29878597065117829</v>
      </c>
      <c r="E5" s="30">
        <v>0.42469604063234562</v>
      </c>
    </row>
    <row r="6" spans="1:5" x14ac:dyDescent="0.25">
      <c r="A6" t="s">
        <v>24</v>
      </c>
      <c r="B6" t="s">
        <v>14</v>
      </c>
      <c r="C6" t="s">
        <v>29</v>
      </c>
      <c r="D6" s="30">
        <v>0.68125000000000013</v>
      </c>
      <c r="E6" s="30">
        <v>0.95941666666666658</v>
      </c>
    </row>
    <row r="7" spans="1:5" x14ac:dyDescent="0.25">
      <c r="A7" t="s">
        <v>24</v>
      </c>
      <c r="B7" t="s">
        <v>14</v>
      </c>
      <c r="C7" t="s">
        <v>30</v>
      </c>
      <c r="D7" s="30">
        <v>2.673419540229887E-2</v>
      </c>
      <c r="E7" s="30">
        <v>0.28983333333333322</v>
      </c>
    </row>
    <row r="8" spans="1:5" x14ac:dyDescent="0.25">
      <c r="A8" t="s">
        <v>24</v>
      </c>
      <c r="B8" t="s">
        <v>14</v>
      </c>
      <c r="C8" t="s">
        <v>31</v>
      </c>
      <c r="D8" s="30">
        <v>2.7026546421840881E-3</v>
      </c>
      <c r="E8" s="30">
        <v>6.3483333333333308E-2</v>
      </c>
    </row>
    <row r="9" spans="1:5" x14ac:dyDescent="0.25">
      <c r="A9" t="s">
        <v>24</v>
      </c>
      <c r="B9" t="s">
        <v>14</v>
      </c>
      <c r="C9" t="s">
        <v>32</v>
      </c>
      <c r="D9" s="30">
        <v>0.47785087719298208</v>
      </c>
      <c r="E9" s="30">
        <v>0.84908333333333341</v>
      </c>
    </row>
    <row r="10" spans="1:5" x14ac:dyDescent="0.25">
      <c r="A10" t="s">
        <v>24</v>
      </c>
      <c r="B10" t="s">
        <v>14</v>
      </c>
      <c r="C10" t="s">
        <v>33</v>
      </c>
      <c r="D10" s="30">
        <v>0.67007132175025386</v>
      </c>
      <c r="E10" s="30">
        <v>1.2174752001071909</v>
      </c>
    </row>
    <row r="11" spans="1:5" x14ac:dyDescent="0.25">
      <c r="A11" t="s">
        <v>24</v>
      </c>
      <c r="B11" t="s">
        <v>14</v>
      </c>
      <c r="C11" t="s">
        <v>34</v>
      </c>
      <c r="D11" s="30">
        <v>1.081439614428253</v>
      </c>
      <c r="E11" s="30">
        <v>1.716799346524563</v>
      </c>
    </row>
    <row r="12" spans="1:5" x14ac:dyDescent="0.25">
      <c r="A12" t="s">
        <v>24</v>
      </c>
      <c r="B12" t="s">
        <v>14</v>
      </c>
      <c r="C12" t="s">
        <v>35</v>
      </c>
      <c r="D12" s="30">
        <v>0</v>
      </c>
      <c r="E12" s="30">
        <v>0.1136666666666666</v>
      </c>
    </row>
    <row r="13" spans="1:5" x14ac:dyDescent="0.25">
      <c r="A13" t="s">
        <v>24</v>
      </c>
      <c r="B13" t="s">
        <v>13</v>
      </c>
      <c r="C13" t="s">
        <v>25</v>
      </c>
      <c r="D13" s="30">
        <v>0.77181944444444461</v>
      </c>
      <c r="E13" s="30">
        <v>0.90408333333333357</v>
      </c>
    </row>
    <row r="14" spans="1:5" x14ac:dyDescent="0.25">
      <c r="A14" t="s">
        <v>24</v>
      </c>
      <c r="B14" t="s">
        <v>13</v>
      </c>
      <c r="C14" t="s">
        <v>26</v>
      </c>
      <c r="D14" s="30">
        <v>0</v>
      </c>
      <c r="E14" s="30">
        <v>0</v>
      </c>
    </row>
    <row r="15" spans="1:5" x14ac:dyDescent="0.25">
      <c r="A15" t="s">
        <v>24</v>
      </c>
      <c r="B15" t="s">
        <v>13</v>
      </c>
      <c r="C15" t="s">
        <v>27</v>
      </c>
      <c r="D15" s="30">
        <v>5.35</v>
      </c>
      <c r="E15" s="30">
        <v>11.6</v>
      </c>
    </row>
    <row r="16" spans="1:5" x14ac:dyDescent="0.25">
      <c r="A16" t="s">
        <v>24</v>
      </c>
      <c r="B16" t="s">
        <v>13</v>
      </c>
      <c r="C16" t="s">
        <v>28</v>
      </c>
      <c r="D16" s="30">
        <v>0.26726302633771348</v>
      </c>
      <c r="E16" s="30">
        <v>0.43354782876528519</v>
      </c>
    </row>
    <row r="17" spans="1:5" x14ac:dyDescent="0.25">
      <c r="A17" t="s">
        <v>24</v>
      </c>
      <c r="B17" t="s">
        <v>13</v>
      </c>
      <c r="C17" t="s">
        <v>29</v>
      </c>
      <c r="D17" s="30">
        <v>0.72291666666666643</v>
      </c>
      <c r="E17" s="30">
        <v>0.9309166666666665</v>
      </c>
    </row>
    <row r="18" spans="1:5" x14ac:dyDescent="0.25">
      <c r="A18" t="s">
        <v>24</v>
      </c>
      <c r="B18" t="s">
        <v>13</v>
      </c>
      <c r="C18" t="s">
        <v>30</v>
      </c>
      <c r="D18" s="30">
        <v>3.423394730210727E-2</v>
      </c>
      <c r="E18" s="30">
        <v>0.31967720976341651</v>
      </c>
    </row>
    <row r="19" spans="1:5" x14ac:dyDescent="0.25">
      <c r="A19" t="s">
        <v>24</v>
      </c>
      <c r="B19" t="s">
        <v>13</v>
      </c>
      <c r="C19" t="s">
        <v>31</v>
      </c>
      <c r="D19" s="30">
        <v>7.2647182506307842E-3</v>
      </c>
      <c r="E19" s="30">
        <v>3.26208523096942E-2</v>
      </c>
    </row>
    <row r="20" spans="1:5" x14ac:dyDescent="0.25">
      <c r="A20" t="s">
        <v>24</v>
      </c>
      <c r="B20" t="s">
        <v>13</v>
      </c>
      <c r="C20" t="s">
        <v>32</v>
      </c>
      <c r="D20" s="30">
        <v>0.69583333333333353</v>
      </c>
      <c r="E20" s="30">
        <v>0.91883333333333339</v>
      </c>
    </row>
    <row r="21" spans="1:5" x14ac:dyDescent="0.25">
      <c r="A21" t="s">
        <v>24</v>
      </c>
      <c r="B21" t="s">
        <v>13</v>
      </c>
      <c r="C21" t="s">
        <v>33</v>
      </c>
      <c r="D21" s="30">
        <v>0.7013616613059741</v>
      </c>
      <c r="E21" s="30">
        <v>1.130187635766583</v>
      </c>
    </row>
    <row r="22" spans="1:5" x14ac:dyDescent="0.25">
      <c r="A22" t="s">
        <v>24</v>
      </c>
      <c r="B22" t="s">
        <v>13</v>
      </c>
      <c r="C22" t="s">
        <v>34</v>
      </c>
      <c r="D22" s="30">
        <v>1.174095093343652</v>
      </c>
      <c r="E22" s="30">
        <v>1.486819287479032</v>
      </c>
    </row>
    <row r="23" spans="1:5" x14ac:dyDescent="0.25">
      <c r="A23" t="s">
        <v>24</v>
      </c>
      <c r="B23" t="s">
        <v>13</v>
      </c>
      <c r="C23" t="s">
        <v>35</v>
      </c>
      <c r="D23" s="30">
        <v>7.0833333333333359E-2</v>
      </c>
      <c r="E23" s="30">
        <v>0.25</v>
      </c>
    </row>
    <row r="24" spans="1:5" x14ac:dyDescent="0.25">
      <c r="A24" t="s">
        <v>24</v>
      </c>
      <c r="B24" t="s">
        <v>12</v>
      </c>
      <c r="C24" t="s">
        <v>25</v>
      </c>
      <c r="D24" s="30">
        <v>0.79022824251835722</v>
      </c>
      <c r="E24" s="30">
        <v>0.91224381570810165</v>
      </c>
    </row>
    <row r="25" spans="1:5" x14ac:dyDescent="0.25">
      <c r="A25" t="s">
        <v>24</v>
      </c>
      <c r="B25" t="s">
        <v>12</v>
      </c>
      <c r="C25" t="s">
        <v>26</v>
      </c>
      <c r="D25" s="30">
        <v>0</v>
      </c>
      <c r="E25" s="30">
        <v>4.1666666666666699E-2</v>
      </c>
    </row>
    <row r="26" spans="1:5" x14ac:dyDescent="0.25">
      <c r="A26" t="s">
        <v>24</v>
      </c>
      <c r="B26" t="s">
        <v>12</v>
      </c>
      <c r="C26" t="s">
        <v>27</v>
      </c>
      <c r="D26" s="30">
        <v>5.1749999999999998</v>
      </c>
      <c r="E26" s="30">
        <v>11.6</v>
      </c>
    </row>
    <row r="27" spans="1:5" x14ac:dyDescent="0.25">
      <c r="A27" t="s">
        <v>24</v>
      </c>
      <c r="B27" t="s">
        <v>12</v>
      </c>
      <c r="C27" t="s">
        <v>28</v>
      </c>
      <c r="D27" s="30">
        <v>0.354837447542031</v>
      </c>
      <c r="E27" s="30">
        <v>0.43610996008666358</v>
      </c>
    </row>
    <row r="28" spans="1:5" x14ac:dyDescent="0.25">
      <c r="A28" t="s">
        <v>24</v>
      </c>
      <c r="B28" t="s">
        <v>12</v>
      </c>
      <c r="C28" t="s">
        <v>29</v>
      </c>
      <c r="D28" s="30">
        <v>0.58369565217391317</v>
      </c>
      <c r="E28" s="30">
        <v>0.91883333333333339</v>
      </c>
    </row>
    <row r="29" spans="1:5" x14ac:dyDescent="0.25">
      <c r="A29" t="s">
        <v>24</v>
      </c>
      <c r="B29" t="s">
        <v>12</v>
      </c>
      <c r="C29" t="s">
        <v>30</v>
      </c>
      <c r="D29" s="30">
        <v>2.891666666666665E-2</v>
      </c>
      <c r="E29" s="30">
        <v>6.1455080545229232E-2</v>
      </c>
    </row>
    <row r="30" spans="1:5" x14ac:dyDescent="0.25">
      <c r="A30" t="s">
        <v>24</v>
      </c>
      <c r="B30" t="s">
        <v>12</v>
      </c>
      <c r="C30" t="s">
        <v>31</v>
      </c>
      <c r="D30" s="30">
        <v>8.0516666666666653E-3</v>
      </c>
      <c r="E30" s="30">
        <v>3.4329995275440173E-2</v>
      </c>
    </row>
    <row r="31" spans="1:5" x14ac:dyDescent="0.25">
      <c r="A31" t="s">
        <v>24</v>
      </c>
      <c r="B31" t="s">
        <v>12</v>
      </c>
      <c r="C31" t="s">
        <v>32</v>
      </c>
      <c r="D31" s="30">
        <v>0.66666666666666696</v>
      </c>
      <c r="E31" s="30">
        <v>0.87309782608695641</v>
      </c>
    </row>
    <row r="32" spans="1:5" x14ac:dyDescent="0.25">
      <c r="A32" t="s">
        <v>24</v>
      </c>
      <c r="B32" t="s">
        <v>12</v>
      </c>
      <c r="C32" t="s">
        <v>33</v>
      </c>
      <c r="D32" s="30">
        <v>0.85118015978453276</v>
      </c>
      <c r="E32" s="30">
        <v>1.212457518834017</v>
      </c>
    </row>
    <row r="33" spans="1:5" x14ac:dyDescent="0.25">
      <c r="A33" t="s">
        <v>24</v>
      </c>
      <c r="B33" t="s">
        <v>12</v>
      </c>
      <c r="C33" t="s">
        <v>34</v>
      </c>
      <c r="D33" s="30">
        <v>1.0197507599373259</v>
      </c>
      <c r="E33" s="30">
        <v>1.496717782685165</v>
      </c>
    </row>
    <row r="34" spans="1:5" x14ac:dyDescent="0.25">
      <c r="A34" t="s">
        <v>24</v>
      </c>
      <c r="B34" t="s">
        <v>12</v>
      </c>
      <c r="C34" t="s">
        <v>35</v>
      </c>
      <c r="D34" s="30">
        <v>1.5049999999999999E-2</v>
      </c>
      <c r="E34" s="30">
        <v>0.26567028985507263</v>
      </c>
    </row>
    <row r="35" spans="1:5" x14ac:dyDescent="0.25">
      <c r="A35" t="s">
        <v>24</v>
      </c>
      <c r="B35" t="s">
        <v>11</v>
      </c>
      <c r="C35" t="s">
        <v>25</v>
      </c>
      <c r="D35" s="30">
        <v>0.80772231496939351</v>
      </c>
      <c r="E35" s="30">
        <v>0.93674999999999997</v>
      </c>
    </row>
    <row r="36" spans="1:5" x14ac:dyDescent="0.25">
      <c r="A36" t="s">
        <v>24</v>
      </c>
      <c r="B36" t="s">
        <v>11</v>
      </c>
      <c r="C36" t="s">
        <v>26</v>
      </c>
      <c r="D36" s="30">
        <v>0</v>
      </c>
      <c r="E36" s="30">
        <v>2.7083333333333331E-2</v>
      </c>
    </row>
    <row r="37" spans="1:5" x14ac:dyDescent="0.25">
      <c r="A37" t="s">
        <v>24</v>
      </c>
      <c r="B37" t="s">
        <v>11</v>
      </c>
      <c r="C37" t="s">
        <v>27</v>
      </c>
      <c r="D37" s="30">
        <v>4</v>
      </c>
      <c r="E37" s="30">
        <v>8.9749999999999996</v>
      </c>
    </row>
    <row r="38" spans="1:5" x14ac:dyDescent="0.25">
      <c r="A38" t="s">
        <v>24</v>
      </c>
      <c r="B38" t="s">
        <v>11</v>
      </c>
      <c r="C38" t="s">
        <v>28</v>
      </c>
      <c r="D38" s="30">
        <v>0.37356144740930269</v>
      </c>
      <c r="E38" s="30">
        <v>0.51852619314687276</v>
      </c>
    </row>
    <row r="39" spans="1:5" x14ac:dyDescent="0.25">
      <c r="A39" t="s">
        <v>24</v>
      </c>
      <c r="B39" t="s">
        <v>11</v>
      </c>
      <c r="C39" t="s">
        <v>29</v>
      </c>
      <c r="D39" s="30">
        <v>0.62708333333333299</v>
      </c>
      <c r="E39" s="30">
        <v>0.94166666666666643</v>
      </c>
    </row>
    <row r="40" spans="1:5" x14ac:dyDescent="0.25">
      <c r="A40" t="s">
        <v>24</v>
      </c>
      <c r="B40" t="s">
        <v>11</v>
      </c>
      <c r="C40" t="s">
        <v>30</v>
      </c>
      <c r="D40" s="30">
        <v>2.3800487428500008E-2</v>
      </c>
      <c r="E40" s="30">
        <v>0.33995541958041942</v>
      </c>
    </row>
    <row r="41" spans="1:5" x14ac:dyDescent="0.25">
      <c r="A41" t="s">
        <v>24</v>
      </c>
      <c r="B41" t="s">
        <v>11</v>
      </c>
      <c r="C41" t="s">
        <v>31</v>
      </c>
      <c r="D41" s="30">
        <v>7.635557482130793E-3</v>
      </c>
      <c r="E41" s="30">
        <v>1.7776933701657449E-2</v>
      </c>
    </row>
    <row r="42" spans="1:5" x14ac:dyDescent="0.25">
      <c r="A42" t="s">
        <v>24</v>
      </c>
      <c r="B42" t="s">
        <v>11</v>
      </c>
      <c r="C42" t="s">
        <v>32</v>
      </c>
      <c r="D42" s="30">
        <v>0.65416666666666656</v>
      </c>
      <c r="E42" s="30">
        <v>0.91666666666666696</v>
      </c>
    </row>
    <row r="43" spans="1:5" x14ac:dyDescent="0.25">
      <c r="A43" t="s">
        <v>24</v>
      </c>
      <c r="B43" t="s">
        <v>11</v>
      </c>
      <c r="C43" t="s">
        <v>33</v>
      </c>
      <c r="D43" s="30">
        <v>0.67198616520752141</v>
      </c>
      <c r="E43" s="30">
        <v>1.197570538802379</v>
      </c>
    </row>
    <row r="44" spans="1:5" x14ac:dyDescent="0.25">
      <c r="A44" t="s">
        <v>24</v>
      </c>
      <c r="B44" t="s">
        <v>11</v>
      </c>
      <c r="C44" t="s">
        <v>34</v>
      </c>
      <c r="D44" s="30">
        <v>1.116607524200304</v>
      </c>
      <c r="E44" s="30">
        <v>1.6361313175747241</v>
      </c>
    </row>
    <row r="45" spans="1:5" x14ac:dyDescent="0.25">
      <c r="A45" t="s">
        <v>24</v>
      </c>
      <c r="B45" t="s">
        <v>11</v>
      </c>
      <c r="C45" t="s">
        <v>35</v>
      </c>
      <c r="D45" s="30">
        <v>1.4583333333333349E-2</v>
      </c>
      <c r="E45" s="30">
        <v>0.16883333333333339</v>
      </c>
    </row>
    <row r="46" spans="1:5" x14ac:dyDescent="0.25">
      <c r="A46" t="s">
        <v>24</v>
      </c>
      <c r="B46" t="s">
        <v>10</v>
      </c>
      <c r="C46" t="s">
        <v>25</v>
      </c>
      <c r="D46" s="30">
        <v>0.78608333333333347</v>
      </c>
      <c r="E46" s="30">
        <v>0.90300000000000002</v>
      </c>
    </row>
    <row r="47" spans="1:5" x14ac:dyDescent="0.25">
      <c r="A47" t="s">
        <v>24</v>
      </c>
      <c r="B47" t="s">
        <v>10</v>
      </c>
      <c r="C47" t="s">
        <v>26</v>
      </c>
      <c r="D47" s="30">
        <v>0</v>
      </c>
      <c r="E47" s="30">
        <v>0</v>
      </c>
    </row>
    <row r="48" spans="1:5" x14ac:dyDescent="0.25">
      <c r="A48" t="s">
        <v>24</v>
      </c>
      <c r="B48" t="s">
        <v>10</v>
      </c>
      <c r="C48" t="s">
        <v>27</v>
      </c>
      <c r="D48" s="30">
        <v>5.35</v>
      </c>
      <c r="E48" s="30">
        <v>9.15</v>
      </c>
    </row>
    <row r="49" spans="1:5" x14ac:dyDescent="0.25">
      <c r="A49" t="s">
        <v>24</v>
      </c>
      <c r="B49" t="s">
        <v>10</v>
      </c>
      <c r="C49" t="s">
        <v>28</v>
      </c>
      <c r="D49" s="30">
        <v>0.36426839348174977</v>
      </c>
      <c r="E49" s="30">
        <v>0.53217912034209702</v>
      </c>
    </row>
    <row r="50" spans="1:5" x14ac:dyDescent="0.25">
      <c r="A50" t="s">
        <v>24</v>
      </c>
      <c r="B50" t="s">
        <v>10</v>
      </c>
      <c r="C50" t="s">
        <v>29</v>
      </c>
      <c r="D50" s="30">
        <v>0.63776086956521727</v>
      </c>
      <c r="E50" s="30">
        <v>0.81874999999999987</v>
      </c>
    </row>
    <row r="51" spans="1:5" x14ac:dyDescent="0.25">
      <c r="A51" t="s">
        <v>24</v>
      </c>
      <c r="B51" t="s">
        <v>10</v>
      </c>
      <c r="C51" t="s">
        <v>30</v>
      </c>
      <c r="D51" s="30">
        <v>3.072040060283442E-2</v>
      </c>
      <c r="E51" s="30">
        <v>5.9775000000000002E-2</v>
      </c>
    </row>
    <row r="52" spans="1:5" x14ac:dyDescent="0.25">
      <c r="A52" t="s">
        <v>24</v>
      </c>
      <c r="B52" t="s">
        <v>10</v>
      </c>
      <c r="C52" t="s">
        <v>31</v>
      </c>
      <c r="D52" s="30">
        <v>5.8333333333333468E-4</v>
      </c>
      <c r="E52" s="30">
        <v>2.4677255890638291E-2</v>
      </c>
    </row>
    <row r="53" spans="1:5" x14ac:dyDescent="0.25">
      <c r="A53" t="s">
        <v>24</v>
      </c>
      <c r="B53" t="s">
        <v>10</v>
      </c>
      <c r="C53" t="s">
        <v>32</v>
      </c>
      <c r="D53" s="30">
        <v>0.73749999999999993</v>
      </c>
      <c r="E53" s="30">
        <v>0.94491666666666652</v>
      </c>
    </row>
    <row r="54" spans="1:5" x14ac:dyDescent="0.25">
      <c r="A54" t="s">
        <v>24</v>
      </c>
      <c r="B54" t="s">
        <v>10</v>
      </c>
      <c r="C54" t="s">
        <v>33</v>
      </c>
      <c r="D54" s="30">
        <v>0.81267270016565407</v>
      </c>
      <c r="E54" s="30">
        <v>1.021397971764497</v>
      </c>
    </row>
    <row r="55" spans="1:5" x14ac:dyDescent="0.25">
      <c r="A55" t="s">
        <v>24</v>
      </c>
      <c r="B55" t="s">
        <v>10</v>
      </c>
      <c r="C55" t="s">
        <v>34</v>
      </c>
      <c r="D55" s="30">
        <v>1.0951790715538281</v>
      </c>
      <c r="E55" s="30">
        <v>1.368789405151142</v>
      </c>
    </row>
    <row r="56" spans="1:5" x14ac:dyDescent="0.25">
      <c r="A56" t="s">
        <v>24</v>
      </c>
      <c r="B56" t="s">
        <v>10</v>
      </c>
      <c r="C56" t="s">
        <v>35</v>
      </c>
      <c r="D56" s="30">
        <v>1.4583333333333349E-2</v>
      </c>
      <c r="E56" s="30">
        <v>0.34908333333333341</v>
      </c>
    </row>
    <row r="57" spans="1:5" x14ac:dyDescent="0.25">
      <c r="A57" t="s">
        <v>36</v>
      </c>
      <c r="B57" t="s">
        <v>14</v>
      </c>
      <c r="C57" t="s">
        <v>25</v>
      </c>
      <c r="D57" s="30">
        <v>0.73858333333333337</v>
      </c>
      <c r="E57" s="30">
        <v>0.90012500000000006</v>
      </c>
    </row>
    <row r="58" spans="1:5" x14ac:dyDescent="0.25">
      <c r="A58" t="s">
        <v>36</v>
      </c>
      <c r="B58" t="s">
        <v>14</v>
      </c>
      <c r="C58" t="s">
        <v>26</v>
      </c>
      <c r="D58" s="30">
        <v>0</v>
      </c>
      <c r="E58" s="30">
        <v>2.916666666666666E-2</v>
      </c>
    </row>
    <row r="59" spans="1:5" x14ac:dyDescent="0.25">
      <c r="A59" t="s">
        <v>36</v>
      </c>
      <c r="B59" t="s">
        <v>14</v>
      </c>
      <c r="C59" t="s">
        <v>27</v>
      </c>
      <c r="D59" s="30">
        <v>14.875</v>
      </c>
      <c r="E59" s="30">
        <v>20.65</v>
      </c>
    </row>
    <row r="60" spans="1:5" x14ac:dyDescent="0.25">
      <c r="A60" t="s">
        <v>36</v>
      </c>
      <c r="B60" t="s">
        <v>14</v>
      </c>
      <c r="C60" t="s">
        <v>29</v>
      </c>
      <c r="D60" s="30">
        <v>0.67681159420289894</v>
      </c>
      <c r="E60" s="30">
        <v>0.90383333333333349</v>
      </c>
    </row>
    <row r="61" spans="1:5" x14ac:dyDescent="0.25">
      <c r="A61" t="s">
        <v>36</v>
      </c>
      <c r="B61" t="s">
        <v>14</v>
      </c>
      <c r="C61" t="s">
        <v>30</v>
      </c>
      <c r="D61" s="30">
        <v>0.19663347457627101</v>
      </c>
      <c r="E61" s="30">
        <v>0.57787500000000014</v>
      </c>
    </row>
    <row r="62" spans="1:5" x14ac:dyDescent="0.25">
      <c r="A62" t="s">
        <v>36</v>
      </c>
      <c r="B62" t="s">
        <v>14</v>
      </c>
      <c r="C62" t="s">
        <v>31</v>
      </c>
      <c r="D62" s="30">
        <v>4.3362162428543287E-2</v>
      </c>
      <c r="E62" s="30">
        <v>0.19272537878787871</v>
      </c>
    </row>
    <row r="63" spans="1:5" x14ac:dyDescent="0.25">
      <c r="A63" t="s">
        <v>36</v>
      </c>
      <c r="B63" t="s">
        <v>14</v>
      </c>
      <c r="C63" t="s">
        <v>33</v>
      </c>
      <c r="D63" s="30">
        <v>0.38685146196375769</v>
      </c>
      <c r="E63" s="30">
        <v>0.64444883822800869</v>
      </c>
    </row>
    <row r="64" spans="1:5" x14ac:dyDescent="0.25">
      <c r="A64" t="s">
        <v>36</v>
      </c>
      <c r="B64" t="s">
        <v>14</v>
      </c>
      <c r="C64" t="s">
        <v>34</v>
      </c>
      <c r="D64" s="30">
        <v>0.57404299991297403</v>
      </c>
      <c r="E64" s="30">
        <v>1.106844392648864</v>
      </c>
    </row>
    <row r="65" spans="1:5" x14ac:dyDescent="0.25">
      <c r="A65" t="s">
        <v>36</v>
      </c>
      <c r="B65" t="s">
        <v>14</v>
      </c>
      <c r="C65" t="s">
        <v>35</v>
      </c>
      <c r="D65" s="30">
        <v>8.4601449275362284E-2</v>
      </c>
      <c r="E65" s="30">
        <v>0.35833333333333339</v>
      </c>
    </row>
    <row r="66" spans="1:5" x14ac:dyDescent="0.25">
      <c r="A66" t="s">
        <v>36</v>
      </c>
      <c r="B66" t="s">
        <v>13</v>
      </c>
      <c r="C66" t="s">
        <v>25</v>
      </c>
      <c r="D66" s="30">
        <v>0.67217126334519561</v>
      </c>
      <c r="E66" s="30">
        <v>0.88151224262659977</v>
      </c>
    </row>
    <row r="67" spans="1:5" x14ac:dyDescent="0.25">
      <c r="A67" t="s">
        <v>36</v>
      </c>
      <c r="B67" t="s">
        <v>13</v>
      </c>
      <c r="C67" t="s">
        <v>26</v>
      </c>
      <c r="D67" s="30">
        <v>0</v>
      </c>
      <c r="E67" s="30">
        <v>0</v>
      </c>
    </row>
    <row r="68" spans="1:5" x14ac:dyDescent="0.25">
      <c r="A68" t="s">
        <v>36</v>
      </c>
      <c r="B68" t="s">
        <v>13</v>
      </c>
      <c r="C68" t="s">
        <v>27</v>
      </c>
      <c r="D68" s="30">
        <v>13</v>
      </c>
      <c r="E68" s="30">
        <v>16.149999999999999</v>
      </c>
    </row>
    <row r="69" spans="1:5" x14ac:dyDescent="0.25">
      <c r="A69" t="s">
        <v>36</v>
      </c>
      <c r="B69" t="s">
        <v>13</v>
      </c>
      <c r="C69" t="s">
        <v>29</v>
      </c>
      <c r="D69" s="30">
        <v>0.58333333333333304</v>
      </c>
      <c r="E69" s="30">
        <v>0.95941666666666658</v>
      </c>
    </row>
    <row r="70" spans="1:5" x14ac:dyDescent="0.25">
      <c r="A70" t="s">
        <v>36</v>
      </c>
      <c r="B70" t="s">
        <v>13</v>
      </c>
      <c r="C70" t="s">
        <v>30</v>
      </c>
      <c r="D70" s="30">
        <v>9.5622393167254433E-2</v>
      </c>
      <c r="E70" s="30">
        <v>0.36866666666666648</v>
      </c>
    </row>
    <row r="71" spans="1:5" x14ac:dyDescent="0.25">
      <c r="A71" t="s">
        <v>36</v>
      </c>
      <c r="B71" t="s">
        <v>13</v>
      </c>
      <c r="C71" t="s">
        <v>31</v>
      </c>
      <c r="D71" s="30">
        <v>3.6276315789473712E-2</v>
      </c>
      <c r="E71" s="30">
        <v>8.2272988505747102E-2</v>
      </c>
    </row>
    <row r="72" spans="1:5" x14ac:dyDescent="0.25">
      <c r="A72" t="s">
        <v>36</v>
      </c>
      <c r="B72" t="s">
        <v>13</v>
      </c>
      <c r="C72" t="s">
        <v>33</v>
      </c>
      <c r="D72" s="30">
        <v>0.46697579624162389</v>
      </c>
      <c r="E72" s="30">
        <v>0.64243204766045603</v>
      </c>
    </row>
    <row r="73" spans="1:5" x14ac:dyDescent="0.25">
      <c r="A73" t="s">
        <v>36</v>
      </c>
      <c r="B73" t="s">
        <v>13</v>
      </c>
      <c r="C73" t="s">
        <v>34</v>
      </c>
      <c r="D73" s="30">
        <v>0.77197934192767326</v>
      </c>
      <c r="E73" s="30">
        <v>1.039141715589647</v>
      </c>
    </row>
    <row r="74" spans="1:5" x14ac:dyDescent="0.25">
      <c r="A74" t="s">
        <v>36</v>
      </c>
      <c r="B74" t="s">
        <v>13</v>
      </c>
      <c r="C74" t="s">
        <v>35</v>
      </c>
      <c r="D74" s="30">
        <v>9.7916666666666652E-2</v>
      </c>
      <c r="E74" s="30">
        <v>0.20833333333333301</v>
      </c>
    </row>
    <row r="75" spans="1:5" x14ac:dyDescent="0.25">
      <c r="A75" t="s">
        <v>36</v>
      </c>
      <c r="B75" t="s">
        <v>12</v>
      </c>
      <c r="C75" t="s">
        <v>25</v>
      </c>
      <c r="D75" s="30">
        <v>0.66537500000000005</v>
      </c>
      <c r="E75" s="30">
        <v>0.87641666666666695</v>
      </c>
    </row>
    <row r="76" spans="1:5" x14ac:dyDescent="0.25">
      <c r="A76" t="s">
        <v>36</v>
      </c>
      <c r="B76" t="s">
        <v>12</v>
      </c>
      <c r="C76" t="s">
        <v>26</v>
      </c>
      <c r="D76" s="30">
        <v>0</v>
      </c>
      <c r="E76" s="30">
        <v>0</v>
      </c>
    </row>
    <row r="77" spans="1:5" x14ac:dyDescent="0.25">
      <c r="A77" t="s">
        <v>36</v>
      </c>
      <c r="B77" t="s">
        <v>12</v>
      </c>
      <c r="C77" t="s">
        <v>27</v>
      </c>
      <c r="D77" s="30">
        <v>7.35</v>
      </c>
      <c r="E77" s="30">
        <v>15.324999999999999</v>
      </c>
    </row>
    <row r="78" spans="1:5" x14ac:dyDescent="0.25">
      <c r="A78" t="s">
        <v>36</v>
      </c>
      <c r="B78" t="s">
        <v>12</v>
      </c>
      <c r="C78" t="s">
        <v>29</v>
      </c>
      <c r="D78" s="30">
        <v>0.69583333333333353</v>
      </c>
      <c r="E78" s="30">
        <v>0.90383333333333349</v>
      </c>
    </row>
    <row r="79" spans="1:5" x14ac:dyDescent="0.25">
      <c r="A79" t="s">
        <v>36</v>
      </c>
      <c r="B79" t="s">
        <v>12</v>
      </c>
      <c r="C79" t="s">
        <v>30</v>
      </c>
      <c r="D79" s="30">
        <v>5.0190525876460758E-2</v>
      </c>
      <c r="E79" s="30">
        <v>0.19199999999999989</v>
      </c>
    </row>
    <row r="80" spans="1:5" x14ac:dyDescent="0.25">
      <c r="A80" t="s">
        <v>36</v>
      </c>
      <c r="B80" t="s">
        <v>12</v>
      </c>
      <c r="C80" t="s">
        <v>31</v>
      </c>
      <c r="D80" s="30">
        <v>1.019494676883043E-2</v>
      </c>
      <c r="E80" s="30">
        <v>2.9360526315789469E-2</v>
      </c>
    </row>
    <row r="81" spans="1:5" x14ac:dyDescent="0.25">
      <c r="A81" t="s">
        <v>36</v>
      </c>
      <c r="B81" t="s">
        <v>12</v>
      </c>
      <c r="C81" t="s">
        <v>33</v>
      </c>
      <c r="D81" s="30">
        <v>0.62767931290820911</v>
      </c>
      <c r="E81" s="30">
        <v>0.91439243611940513</v>
      </c>
    </row>
    <row r="82" spans="1:5" x14ac:dyDescent="0.25">
      <c r="A82" t="s">
        <v>36</v>
      </c>
      <c r="B82" t="s">
        <v>12</v>
      </c>
      <c r="C82" t="s">
        <v>34</v>
      </c>
      <c r="D82" s="30">
        <v>1.016220505497532</v>
      </c>
      <c r="E82" s="30">
        <v>1.327029376884844</v>
      </c>
    </row>
    <row r="83" spans="1:5" x14ac:dyDescent="0.25">
      <c r="A83" t="s">
        <v>36</v>
      </c>
      <c r="B83" t="s">
        <v>12</v>
      </c>
      <c r="C83" t="s">
        <v>35</v>
      </c>
      <c r="D83" s="30">
        <v>0</v>
      </c>
      <c r="E83" s="30">
        <v>0.11041666666666659</v>
      </c>
    </row>
    <row r="84" spans="1:5" x14ac:dyDescent="0.25">
      <c r="A84" t="s">
        <v>36</v>
      </c>
      <c r="B84" t="s">
        <v>11</v>
      </c>
      <c r="C84" t="s">
        <v>25</v>
      </c>
      <c r="D84" s="30">
        <v>0.68736645236703664</v>
      </c>
      <c r="E84" s="30">
        <v>0.82649113475177338</v>
      </c>
    </row>
    <row r="85" spans="1:5" x14ac:dyDescent="0.25">
      <c r="A85" t="s">
        <v>36</v>
      </c>
      <c r="B85" t="s">
        <v>11</v>
      </c>
      <c r="C85" t="s">
        <v>26</v>
      </c>
      <c r="D85" s="30">
        <v>0</v>
      </c>
      <c r="E85" s="30">
        <v>0</v>
      </c>
    </row>
    <row r="86" spans="1:5" x14ac:dyDescent="0.25">
      <c r="A86" t="s">
        <v>36</v>
      </c>
      <c r="B86" t="s">
        <v>11</v>
      </c>
      <c r="C86" t="s">
        <v>27</v>
      </c>
      <c r="D86" s="30">
        <v>5.5250000000000004</v>
      </c>
      <c r="E86" s="30">
        <v>14.05</v>
      </c>
    </row>
    <row r="87" spans="1:5" x14ac:dyDescent="0.25">
      <c r="A87" t="s">
        <v>36</v>
      </c>
      <c r="B87" t="s">
        <v>11</v>
      </c>
      <c r="C87" t="s">
        <v>29</v>
      </c>
      <c r="D87" s="30">
        <v>0.625</v>
      </c>
      <c r="E87" s="30">
        <v>0.94483333333333341</v>
      </c>
    </row>
    <row r="88" spans="1:5" x14ac:dyDescent="0.25">
      <c r="A88" t="s">
        <v>36</v>
      </c>
      <c r="B88" t="s">
        <v>11</v>
      </c>
      <c r="C88" t="s">
        <v>30</v>
      </c>
      <c r="D88" s="30">
        <v>3.274653979238755E-2</v>
      </c>
      <c r="E88" s="30">
        <v>0.1512916666666668</v>
      </c>
    </row>
    <row r="89" spans="1:5" x14ac:dyDescent="0.25">
      <c r="A89" t="s">
        <v>36</v>
      </c>
      <c r="B89" t="s">
        <v>11</v>
      </c>
      <c r="C89" t="s">
        <v>31</v>
      </c>
      <c r="D89" s="30">
        <v>0</v>
      </c>
      <c r="E89" s="30">
        <v>5.9904292566151887E-2</v>
      </c>
    </row>
    <row r="90" spans="1:5" x14ac:dyDescent="0.25">
      <c r="A90" t="s">
        <v>36</v>
      </c>
      <c r="B90" t="s">
        <v>11</v>
      </c>
      <c r="C90" t="s">
        <v>33</v>
      </c>
      <c r="D90" s="30">
        <v>0.65773580187648306</v>
      </c>
      <c r="E90" s="30">
        <v>0.99838376882656221</v>
      </c>
    </row>
    <row r="91" spans="1:5" x14ac:dyDescent="0.25">
      <c r="A91" t="s">
        <v>36</v>
      </c>
      <c r="B91" t="s">
        <v>11</v>
      </c>
      <c r="C91" t="s">
        <v>34</v>
      </c>
      <c r="D91" s="30">
        <v>0.9973254385237611</v>
      </c>
      <c r="E91" s="30">
        <v>1.553827379993125</v>
      </c>
    </row>
    <row r="92" spans="1:5" x14ac:dyDescent="0.25">
      <c r="A92" t="s">
        <v>36</v>
      </c>
      <c r="B92" t="s">
        <v>11</v>
      </c>
      <c r="C92" t="s">
        <v>35</v>
      </c>
      <c r="D92" s="30">
        <v>0</v>
      </c>
      <c r="E92" s="30">
        <v>0.125</v>
      </c>
    </row>
    <row r="93" spans="1:5" x14ac:dyDescent="0.25">
      <c r="A93" t="s">
        <v>36</v>
      </c>
      <c r="B93" t="s">
        <v>10</v>
      </c>
      <c r="C93" t="s">
        <v>25</v>
      </c>
      <c r="D93" s="30">
        <v>0.71059682680901548</v>
      </c>
      <c r="E93" s="30">
        <v>0.82056981981982025</v>
      </c>
    </row>
    <row r="94" spans="1:5" x14ac:dyDescent="0.25">
      <c r="A94" t="s">
        <v>36</v>
      </c>
      <c r="B94" t="s">
        <v>10</v>
      </c>
      <c r="C94" t="s">
        <v>26</v>
      </c>
      <c r="D94" s="30">
        <v>0</v>
      </c>
      <c r="E94" s="30">
        <v>0</v>
      </c>
    </row>
    <row r="95" spans="1:5" x14ac:dyDescent="0.25">
      <c r="A95" t="s">
        <v>36</v>
      </c>
      <c r="B95" t="s">
        <v>10</v>
      </c>
      <c r="C95" t="s">
        <v>27</v>
      </c>
      <c r="D95" s="30">
        <v>8</v>
      </c>
      <c r="E95" s="30">
        <v>15.425000000000001</v>
      </c>
    </row>
    <row r="96" spans="1:5" x14ac:dyDescent="0.25">
      <c r="A96" t="s">
        <v>36</v>
      </c>
      <c r="B96" t="s">
        <v>10</v>
      </c>
      <c r="C96" t="s">
        <v>29</v>
      </c>
      <c r="D96" s="30">
        <v>0.625</v>
      </c>
      <c r="E96" s="30">
        <v>0.94491666666666652</v>
      </c>
    </row>
    <row r="97" spans="1:5" x14ac:dyDescent="0.25">
      <c r="A97" t="s">
        <v>36</v>
      </c>
      <c r="B97" t="s">
        <v>10</v>
      </c>
      <c r="C97" t="s">
        <v>30</v>
      </c>
      <c r="D97" s="30">
        <v>5.0977384750685181E-2</v>
      </c>
      <c r="E97" s="30">
        <v>0.25914476706088557</v>
      </c>
    </row>
    <row r="98" spans="1:5" x14ac:dyDescent="0.25">
      <c r="A98" t="s">
        <v>36</v>
      </c>
      <c r="B98" t="s">
        <v>10</v>
      </c>
      <c r="C98" t="s">
        <v>31</v>
      </c>
      <c r="D98" s="30">
        <v>4.0864198337602596E-3</v>
      </c>
      <c r="E98" s="30">
        <v>3.8794067796610168E-2</v>
      </c>
    </row>
    <row r="99" spans="1:5" x14ac:dyDescent="0.25">
      <c r="A99" t="s">
        <v>36</v>
      </c>
      <c r="B99" t="s">
        <v>10</v>
      </c>
      <c r="C99" t="s">
        <v>33</v>
      </c>
      <c r="D99" s="30">
        <v>0.66324591185827186</v>
      </c>
      <c r="E99" s="30">
        <v>0.83156922578517112</v>
      </c>
    </row>
    <row r="100" spans="1:5" x14ac:dyDescent="0.25">
      <c r="A100" t="s">
        <v>36</v>
      </c>
      <c r="B100" t="s">
        <v>10</v>
      </c>
      <c r="C100" t="s">
        <v>34</v>
      </c>
      <c r="D100" s="30">
        <v>1.008575177592663</v>
      </c>
      <c r="E100" s="30">
        <v>1.3553949835382839</v>
      </c>
    </row>
    <row r="101" spans="1:5" x14ac:dyDescent="0.25">
      <c r="A101" t="s">
        <v>36</v>
      </c>
      <c r="B101" t="s">
        <v>10</v>
      </c>
      <c r="C101" t="s">
        <v>35</v>
      </c>
      <c r="D101" s="30">
        <v>0</v>
      </c>
      <c r="E101" s="30">
        <v>6.8866666666666618E-2</v>
      </c>
    </row>
    <row r="102" spans="1:5" x14ac:dyDescent="0.25">
      <c r="A102" t="s">
        <v>37</v>
      </c>
      <c r="B102" t="s">
        <v>14</v>
      </c>
      <c r="C102" t="s">
        <v>25</v>
      </c>
      <c r="D102" s="30">
        <v>0.73858333333333337</v>
      </c>
      <c r="E102" s="30">
        <v>0.90012500000000006</v>
      </c>
    </row>
    <row r="103" spans="1:5" x14ac:dyDescent="0.25">
      <c r="A103" t="s">
        <v>37</v>
      </c>
      <c r="B103" t="s">
        <v>14</v>
      </c>
      <c r="C103" t="s">
        <v>26</v>
      </c>
      <c r="D103" s="30">
        <v>0</v>
      </c>
      <c r="E103" s="30">
        <v>2.7083333333333331E-2</v>
      </c>
    </row>
    <row r="104" spans="1:5" x14ac:dyDescent="0.25">
      <c r="A104" t="s">
        <v>37</v>
      </c>
      <c r="B104" t="s">
        <v>14</v>
      </c>
      <c r="C104" t="s">
        <v>27</v>
      </c>
      <c r="D104" s="30">
        <v>14.875</v>
      </c>
      <c r="E104" s="30">
        <v>20.65</v>
      </c>
    </row>
    <row r="105" spans="1:5" x14ac:dyDescent="0.25">
      <c r="A105" t="s">
        <v>37</v>
      </c>
      <c r="B105" t="s">
        <v>14</v>
      </c>
      <c r="C105" t="s">
        <v>29</v>
      </c>
      <c r="D105" s="30">
        <v>0.67681159420289894</v>
      </c>
      <c r="E105" s="30">
        <v>0.90383333333333349</v>
      </c>
    </row>
    <row r="106" spans="1:5" x14ac:dyDescent="0.25">
      <c r="A106" t="s">
        <v>37</v>
      </c>
      <c r="B106" t="s">
        <v>14</v>
      </c>
      <c r="C106" t="s">
        <v>30</v>
      </c>
      <c r="D106" s="30">
        <v>0.19663347457627101</v>
      </c>
      <c r="E106" s="30">
        <v>0.57787500000000014</v>
      </c>
    </row>
    <row r="107" spans="1:5" x14ac:dyDescent="0.25">
      <c r="A107" t="s">
        <v>37</v>
      </c>
      <c r="B107" t="s">
        <v>14</v>
      </c>
      <c r="C107" t="s">
        <v>31</v>
      </c>
      <c r="D107" s="30">
        <v>4.3362162428543287E-2</v>
      </c>
      <c r="E107" s="30">
        <v>0.19272537878787871</v>
      </c>
    </row>
    <row r="108" spans="1:5" x14ac:dyDescent="0.25">
      <c r="A108" t="s">
        <v>37</v>
      </c>
      <c r="B108" t="s">
        <v>14</v>
      </c>
      <c r="C108" t="s">
        <v>33</v>
      </c>
      <c r="D108" s="30">
        <v>0.38685146196375769</v>
      </c>
      <c r="E108" s="30">
        <v>0.64444883822800869</v>
      </c>
    </row>
    <row r="109" spans="1:5" x14ac:dyDescent="0.25">
      <c r="A109" t="s">
        <v>37</v>
      </c>
      <c r="B109" t="s">
        <v>14</v>
      </c>
      <c r="C109" t="s">
        <v>34</v>
      </c>
      <c r="D109" s="30">
        <v>0.57404299991297403</v>
      </c>
      <c r="E109" s="30">
        <v>1.106844392648864</v>
      </c>
    </row>
    <row r="110" spans="1:5" x14ac:dyDescent="0.25">
      <c r="A110" t="s">
        <v>37</v>
      </c>
      <c r="B110" t="s">
        <v>14</v>
      </c>
      <c r="C110" t="s">
        <v>35</v>
      </c>
      <c r="D110" s="30">
        <v>8.4601449275362284E-2</v>
      </c>
      <c r="E110" s="30">
        <v>0.35833333333333339</v>
      </c>
    </row>
    <row r="111" spans="1:5" x14ac:dyDescent="0.25">
      <c r="A111" t="s">
        <v>37</v>
      </c>
      <c r="B111" t="s">
        <v>13</v>
      </c>
      <c r="C111" t="s">
        <v>25</v>
      </c>
      <c r="D111" s="30">
        <v>0.73829166666666701</v>
      </c>
      <c r="E111" s="30">
        <v>0.92045833333333293</v>
      </c>
    </row>
    <row r="112" spans="1:5" x14ac:dyDescent="0.25">
      <c r="A112" t="s">
        <v>37</v>
      </c>
      <c r="B112" t="s">
        <v>13</v>
      </c>
      <c r="C112" t="s">
        <v>26</v>
      </c>
      <c r="D112" s="30">
        <v>0</v>
      </c>
      <c r="E112" s="30">
        <v>0</v>
      </c>
    </row>
    <row r="113" spans="1:5" x14ac:dyDescent="0.25">
      <c r="A113" t="s">
        <v>37</v>
      </c>
      <c r="B113" t="s">
        <v>13</v>
      </c>
      <c r="C113" t="s">
        <v>27</v>
      </c>
      <c r="D113" s="30">
        <v>17.675000000000001</v>
      </c>
      <c r="E113" s="30">
        <v>22.975000000000001</v>
      </c>
    </row>
    <row r="114" spans="1:5" x14ac:dyDescent="0.25">
      <c r="A114" t="s">
        <v>37</v>
      </c>
      <c r="B114" t="s">
        <v>13</v>
      </c>
      <c r="C114" t="s">
        <v>29</v>
      </c>
      <c r="D114" s="30">
        <v>0.79374999999999996</v>
      </c>
      <c r="E114" s="30">
        <v>0.91666666666666696</v>
      </c>
    </row>
    <row r="115" spans="1:5" x14ac:dyDescent="0.25">
      <c r="A115" t="s">
        <v>37</v>
      </c>
      <c r="B115" t="s">
        <v>13</v>
      </c>
      <c r="C115" t="s">
        <v>30</v>
      </c>
      <c r="D115" s="30">
        <v>0.10707132768361589</v>
      </c>
      <c r="E115" s="30">
        <v>0.44395833333333301</v>
      </c>
    </row>
    <row r="116" spans="1:5" x14ac:dyDescent="0.25">
      <c r="A116" t="s">
        <v>37</v>
      </c>
      <c r="B116" t="s">
        <v>13</v>
      </c>
      <c r="C116" t="s">
        <v>31</v>
      </c>
      <c r="D116" s="30">
        <v>5.702981169434683E-2</v>
      </c>
      <c r="E116" s="30">
        <v>0.109083333333333</v>
      </c>
    </row>
    <row r="117" spans="1:5" x14ac:dyDescent="0.25">
      <c r="A117" t="s">
        <v>37</v>
      </c>
      <c r="B117" t="s">
        <v>13</v>
      </c>
      <c r="C117" t="s">
        <v>33</v>
      </c>
      <c r="D117" s="30">
        <v>0.46155122325989473</v>
      </c>
      <c r="E117" s="30">
        <v>0.67933148268947185</v>
      </c>
    </row>
    <row r="118" spans="1:5" x14ac:dyDescent="0.25">
      <c r="A118" t="s">
        <v>37</v>
      </c>
      <c r="B118" t="s">
        <v>13</v>
      </c>
      <c r="C118" t="s">
        <v>34</v>
      </c>
      <c r="D118" s="30">
        <v>0.71482394168931762</v>
      </c>
      <c r="E118" s="30">
        <v>0.94371210333021982</v>
      </c>
    </row>
    <row r="119" spans="1:5" x14ac:dyDescent="0.25">
      <c r="A119" t="s">
        <v>37</v>
      </c>
      <c r="B119" t="s">
        <v>13</v>
      </c>
      <c r="C119" t="s">
        <v>35</v>
      </c>
      <c r="D119" s="30">
        <v>4.1666666666666699E-2</v>
      </c>
      <c r="E119" s="30">
        <v>0.22083333333333341</v>
      </c>
    </row>
    <row r="120" spans="1:5" x14ac:dyDescent="0.25">
      <c r="A120" t="s">
        <v>37</v>
      </c>
      <c r="B120" t="s">
        <v>12</v>
      </c>
      <c r="C120" t="s">
        <v>25</v>
      </c>
      <c r="D120" s="30">
        <v>0.78024029680365314</v>
      </c>
      <c r="E120" s="30">
        <v>0.91404166666666653</v>
      </c>
    </row>
    <row r="121" spans="1:5" x14ac:dyDescent="0.25">
      <c r="A121" t="s">
        <v>37</v>
      </c>
      <c r="B121" t="s">
        <v>12</v>
      </c>
      <c r="C121" t="s">
        <v>26</v>
      </c>
      <c r="D121" s="30">
        <v>0</v>
      </c>
      <c r="E121" s="30">
        <v>0</v>
      </c>
    </row>
    <row r="122" spans="1:5" x14ac:dyDescent="0.25">
      <c r="A122" t="s">
        <v>37</v>
      </c>
      <c r="B122" t="s">
        <v>12</v>
      </c>
      <c r="C122" t="s">
        <v>27</v>
      </c>
      <c r="D122" s="30">
        <v>18</v>
      </c>
      <c r="E122" s="30">
        <v>24.774999999999999</v>
      </c>
    </row>
    <row r="123" spans="1:5" x14ac:dyDescent="0.25">
      <c r="A123" t="s">
        <v>37</v>
      </c>
      <c r="B123" t="s">
        <v>12</v>
      </c>
      <c r="C123" t="s">
        <v>29</v>
      </c>
      <c r="D123" s="30">
        <v>0.75208333333333299</v>
      </c>
      <c r="E123" s="30">
        <v>0.94374999999999987</v>
      </c>
    </row>
    <row r="124" spans="1:5" x14ac:dyDescent="0.25">
      <c r="A124" t="s">
        <v>37</v>
      </c>
      <c r="B124" t="s">
        <v>12</v>
      </c>
      <c r="C124" t="s">
        <v>30</v>
      </c>
      <c r="D124" s="30">
        <v>0.28654166666666658</v>
      </c>
      <c r="E124" s="30">
        <v>0.43574775741430449</v>
      </c>
    </row>
    <row r="125" spans="1:5" x14ac:dyDescent="0.25">
      <c r="A125" t="s">
        <v>37</v>
      </c>
      <c r="B125" t="s">
        <v>12</v>
      </c>
      <c r="C125" t="s">
        <v>31</v>
      </c>
      <c r="D125" s="30">
        <v>7.0958333333333304E-2</v>
      </c>
      <c r="E125" s="30">
        <v>0.10479166666666689</v>
      </c>
    </row>
    <row r="126" spans="1:5" x14ac:dyDescent="0.25">
      <c r="A126" t="s">
        <v>37</v>
      </c>
      <c r="B126" t="s">
        <v>12</v>
      </c>
      <c r="C126" t="s">
        <v>33</v>
      </c>
      <c r="D126" s="30">
        <v>0.46770621422194281</v>
      </c>
      <c r="E126" s="30">
        <v>0.54480787279805176</v>
      </c>
    </row>
    <row r="127" spans="1:5" x14ac:dyDescent="0.25">
      <c r="A127" t="s">
        <v>37</v>
      </c>
      <c r="B127" t="s">
        <v>12</v>
      </c>
      <c r="C127" t="s">
        <v>34</v>
      </c>
      <c r="D127" s="30">
        <v>0.66335502496203702</v>
      </c>
      <c r="E127" s="30">
        <v>0.79951512579182693</v>
      </c>
    </row>
    <row r="128" spans="1:5" x14ac:dyDescent="0.25">
      <c r="A128" t="s">
        <v>37</v>
      </c>
      <c r="B128" t="s">
        <v>12</v>
      </c>
      <c r="C128" t="s">
        <v>35</v>
      </c>
      <c r="D128" s="30">
        <v>4.1666666666666699E-2</v>
      </c>
      <c r="E128" s="30">
        <v>0.22083333333333341</v>
      </c>
    </row>
    <row r="129" spans="1:5" x14ac:dyDescent="0.25">
      <c r="A129" t="s">
        <v>37</v>
      </c>
      <c r="B129" t="s">
        <v>11</v>
      </c>
      <c r="C129" t="s">
        <v>25</v>
      </c>
      <c r="D129" s="30">
        <v>0.77701867816091941</v>
      </c>
      <c r="E129" s="30">
        <v>0.93009154145798567</v>
      </c>
    </row>
    <row r="130" spans="1:5" x14ac:dyDescent="0.25">
      <c r="A130" t="s">
        <v>37</v>
      </c>
      <c r="B130" t="s">
        <v>11</v>
      </c>
      <c r="C130" t="s">
        <v>26</v>
      </c>
      <c r="D130" s="30">
        <v>0</v>
      </c>
      <c r="E130" s="30">
        <v>0</v>
      </c>
    </row>
    <row r="131" spans="1:5" x14ac:dyDescent="0.25">
      <c r="A131" t="s">
        <v>37</v>
      </c>
      <c r="B131" t="s">
        <v>11</v>
      </c>
      <c r="C131" t="s">
        <v>27</v>
      </c>
      <c r="D131" s="30">
        <v>16.175000000000001</v>
      </c>
      <c r="E131" s="30">
        <v>26.3</v>
      </c>
    </row>
    <row r="132" spans="1:5" x14ac:dyDescent="0.25">
      <c r="A132" t="s">
        <v>37</v>
      </c>
      <c r="B132" t="s">
        <v>11</v>
      </c>
      <c r="C132" t="s">
        <v>29</v>
      </c>
      <c r="D132" s="30">
        <v>0.79166666666666696</v>
      </c>
      <c r="E132" s="30">
        <v>0.94374999999999987</v>
      </c>
    </row>
    <row r="133" spans="1:5" x14ac:dyDescent="0.25">
      <c r="A133" t="s">
        <v>37</v>
      </c>
      <c r="B133" t="s">
        <v>11</v>
      </c>
      <c r="C133" t="s">
        <v>30</v>
      </c>
      <c r="D133" s="30">
        <v>0.1548749999999999</v>
      </c>
      <c r="E133" s="30">
        <v>0.46529107981220608</v>
      </c>
    </row>
    <row r="134" spans="1:5" x14ac:dyDescent="0.25">
      <c r="A134" t="s">
        <v>37</v>
      </c>
      <c r="B134" t="s">
        <v>11</v>
      </c>
      <c r="C134" t="s">
        <v>31</v>
      </c>
      <c r="D134" s="30">
        <v>4.8583333333333298E-2</v>
      </c>
      <c r="E134" s="30">
        <v>9.9147598870056586E-2</v>
      </c>
    </row>
    <row r="135" spans="1:5" x14ac:dyDescent="0.25">
      <c r="A135" t="s">
        <v>37</v>
      </c>
      <c r="B135" t="s">
        <v>11</v>
      </c>
      <c r="C135" t="s">
        <v>33</v>
      </c>
      <c r="D135" s="30">
        <v>0.45591841092613261</v>
      </c>
      <c r="E135" s="30">
        <v>0.67349550334660757</v>
      </c>
    </row>
    <row r="136" spans="1:5" x14ac:dyDescent="0.25">
      <c r="A136" t="s">
        <v>37</v>
      </c>
      <c r="B136" t="s">
        <v>11</v>
      </c>
      <c r="C136" t="s">
        <v>34</v>
      </c>
      <c r="D136" s="30">
        <v>0.66166655045965617</v>
      </c>
      <c r="E136" s="30">
        <v>0.96279584629810122</v>
      </c>
    </row>
    <row r="137" spans="1:5" x14ac:dyDescent="0.25">
      <c r="A137" t="s">
        <v>37</v>
      </c>
      <c r="B137" t="s">
        <v>11</v>
      </c>
      <c r="C137" t="s">
        <v>35</v>
      </c>
      <c r="D137" s="30">
        <v>5.6250000000000022E-2</v>
      </c>
      <c r="E137" s="30">
        <v>0.2354166666666665</v>
      </c>
    </row>
    <row r="138" spans="1:5" x14ac:dyDescent="0.25">
      <c r="A138" t="s">
        <v>37</v>
      </c>
      <c r="B138" t="s">
        <v>10</v>
      </c>
      <c r="C138" t="s">
        <v>25</v>
      </c>
      <c r="D138" s="30">
        <v>0.78241666666666643</v>
      </c>
      <c r="E138" s="30">
        <v>0.87284178023850079</v>
      </c>
    </row>
    <row r="139" spans="1:5" x14ac:dyDescent="0.25">
      <c r="A139" t="s">
        <v>37</v>
      </c>
      <c r="B139" t="s">
        <v>10</v>
      </c>
      <c r="C139" t="s">
        <v>26</v>
      </c>
      <c r="D139" s="30">
        <v>0</v>
      </c>
      <c r="E139" s="30">
        <v>0</v>
      </c>
    </row>
    <row r="140" spans="1:5" x14ac:dyDescent="0.25">
      <c r="A140" t="s">
        <v>37</v>
      </c>
      <c r="B140" t="s">
        <v>10</v>
      </c>
      <c r="C140" t="s">
        <v>27</v>
      </c>
      <c r="D140" s="30">
        <v>14.2</v>
      </c>
      <c r="E140" s="30">
        <v>24.324999999999999</v>
      </c>
    </row>
    <row r="141" spans="1:5" x14ac:dyDescent="0.25">
      <c r="A141" t="s">
        <v>37</v>
      </c>
      <c r="B141" t="s">
        <v>10</v>
      </c>
      <c r="C141" t="s">
        <v>29</v>
      </c>
      <c r="D141" s="30">
        <v>0.65625</v>
      </c>
      <c r="E141" s="30">
        <v>0.94374999999999987</v>
      </c>
    </row>
    <row r="142" spans="1:5" x14ac:dyDescent="0.25">
      <c r="A142" t="s">
        <v>37</v>
      </c>
      <c r="B142" t="s">
        <v>10</v>
      </c>
      <c r="C142" t="s">
        <v>30</v>
      </c>
      <c r="D142" s="30">
        <v>0.16029166666666661</v>
      </c>
      <c r="E142" s="30">
        <v>0.4394804267735033</v>
      </c>
    </row>
    <row r="143" spans="1:5" x14ac:dyDescent="0.25">
      <c r="A143" t="s">
        <v>37</v>
      </c>
      <c r="B143" t="s">
        <v>10</v>
      </c>
      <c r="C143" t="s">
        <v>31</v>
      </c>
      <c r="D143" s="30">
        <v>3.741666666666664E-2</v>
      </c>
      <c r="E143" s="30">
        <v>8.2048022598870007E-2</v>
      </c>
    </row>
    <row r="144" spans="1:5" x14ac:dyDescent="0.25">
      <c r="A144" t="s">
        <v>37</v>
      </c>
      <c r="B144" t="s">
        <v>10</v>
      </c>
      <c r="C144" t="s">
        <v>33</v>
      </c>
      <c r="D144" s="30">
        <v>0.46792881474624859</v>
      </c>
      <c r="E144" s="30">
        <v>0.61849481536727025</v>
      </c>
    </row>
    <row r="145" spans="1:5" x14ac:dyDescent="0.25">
      <c r="A145" t="s">
        <v>37</v>
      </c>
      <c r="B145" t="s">
        <v>10</v>
      </c>
      <c r="C145" t="s">
        <v>34</v>
      </c>
      <c r="D145" s="30">
        <v>0.7063076296734454</v>
      </c>
      <c r="E145" s="30">
        <v>0.95179977658977533</v>
      </c>
    </row>
    <row r="146" spans="1:5" x14ac:dyDescent="0.25">
      <c r="A146" t="s">
        <v>37</v>
      </c>
      <c r="B146" t="s">
        <v>10</v>
      </c>
      <c r="C146" t="s">
        <v>35</v>
      </c>
      <c r="D146" s="30">
        <v>0</v>
      </c>
      <c r="E146" s="30">
        <v>0.179166666666666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B12D7-3D0B-4FBD-AB50-DC7709DF634D}">
  <dimension ref="A1:AH71"/>
  <sheetViews>
    <sheetView zoomScale="70" zoomScaleNormal="70" workbookViewId="0">
      <selection activeCell="B3" sqref="B3"/>
    </sheetView>
  </sheetViews>
  <sheetFormatPr defaultRowHeight="15" x14ac:dyDescent="0.25"/>
  <cols>
    <col min="3" max="3" width="12.42578125" customWidth="1"/>
    <col min="4" max="4" width="19.7109375" customWidth="1"/>
    <col min="6" max="6" width="11.5703125" customWidth="1"/>
    <col min="8" max="8" width="13.42578125" customWidth="1"/>
    <col min="9" max="9" width="14.42578125" customWidth="1"/>
    <col min="10" max="10" width="13" customWidth="1"/>
    <col min="11" max="11" width="14" customWidth="1"/>
    <col min="12" max="12" width="32.28515625" customWidth="1"/>
    <col min="13" max="14" width="9.140625" customWidth="1"/>
    <col min="15" max="15" width="12.85546875" customWidth="1"/>
    <col min="16" max="16" width="13.28515625" customWidth="1"/>
    <col min="17" max="17" width="9.140625" customWidth="1"/>
    <col min="18" max="18" width="13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.20833333333333301</v>
      </c>
      <c r="C4" s="30">
        <v>0.5</v>
      </c>
      <c r="D4" s="30">
        <v>0.75</v>
      </c>
      <c r="E4" s="30">
        <v>0</v>
      </c>
      <c r="F4" s="30">
        <v>0</v>
      </c>
      <c r="G4" s="30"/>
      <c r="H4" s="34"/>
      <c r="I4" s="30">
        <v>6.8706618301723199E-2</v>
      </c>
      <c r="J4" s="30">
        <v>8.0039386348346197E-4</v>
      </c>
      <c r="K4" s="30">
        <v>1</v>
      </c>
      <c r="L4" s="30">
        <v>1</v>
      </c>
      <c r="N4">
        <v>24</v>
      </c>
      <c r="O4">
        <v>24</v>
      </c>
      <c r="P4">
        <v>24</v>
      </c>
      <c r="Q4">
        <v>23</v>
      </c>
      <c r="R4">
        <v>23</v>
      </c>
      <c r="T4" s="31">
        <v>0.125</v>
      </c>
      <c r="U4" s="30">
        <v>0.125</v>
      </c>
      <c r="V4" s="32">
        <v>0.375</v>
      </c>
      <c r="W4" s="31">
        <v>0.5</v>
      </c>
      <c r="X4" s="30">
        <v>0.25</v>
      </c>
      <c r="Y4" s="30">
        <v>0.75</v>
      </c>
      <c r="Z4" s="31">
        <v>0.75</v>
      </c>
      <c r="AA4" s="30">
        <v>0.75</v>
      </c>
      <c r="AB4" s="30">
        <v>0.75</v>
      </c>
      <c r="AC4" s="31">
        <v>0</v>
      </c>
      <c r="AD4" s="30">
        <v>0</v>
      </c>
      <c r="AE4" s="30">
        <v>0</v>
      </c>
      <c r="AF4" s="31">
        <v>0</v>
      </c>
      <c r="AG4" s="32">
        <v>0</v>
      </c>
      <c r="AH4" s="30">
        <v>0</v>
      </c>
    </row>
    <row r="5" spans="1:34" x14ac:dyDescent="0.25">
      <c r="A5" s="23" t="s">
        <v>11</v>
      </c>
      <c r="B5" s="30">
        <v>0.20833333333333301</v>
      </c>
      <c r="C5" s="30">
        <v>0.79166666666666696</v>
      </c>
      <c r="D5" s="30">
        <v>0.70833333333333304</v>
      </c>
      <c r="E5" s="30">
        <v>0</v>
      </c>
      <c r="F5" s="30">
        <v>0</v>
      </c>
      <c r="G5" s="30"/>
      <c r="H5" s="34"/>
      <c r="I5" s="30">
        <v>2.3861310625175399E-4</v>
      </c>
      <c r="J5" s="30">
        <v>1.18529426327673E-3</v>
      </c>
      <c r="K5" s="30">
        <v>1</v>
      </c>
      <c r="L5" s="30">
        <v>1</v>
      </c>
      <c r="N5">
        <v>24</v>
      </c>
      <c r="O5">
        <v>24</v>
      </c>
      <c r="P5">
        <v>24</v>
      </c>
      <c r="Q5">
        <v>23</v>
      </c>
      <c r="R5">
        <v>21</v>
      </c>
      <c r="T5" s="31">
        <v>0.125</v>
      </c>
      <c r="U5" s="30">
        <v>0.25</v>
      </c>
      <c r="V5" s="30">
        <v>0.25</v>
      </c>
      <c r="W5" s="31">
        <v>0.875</v>
      </c>
      <c r="X5" s="30">
        <v>0.875</v>
      </c>
      <c r="Y5" s="30">
        <v>0.625</v>
      </c>
      <c r="Z5" s="31">
        <v>0.75</v>
      </c>
      <c r="AA5" s="30">
        <v>0.875</v>
      </c>
      <c r="AB5" s="30">
        <v>0.5</v>
      </c>
      <c r="AC5" s="31">
        <v>0</v>
      </c>
      <c r="AD5" s="30">
        <v>0</v>
      </c>
      <c r="AE5" s="30">
        <v>0</v>
      </c>
      <c r="AF5" s="31">
        <v>0</v>
      </c>
      <c r="AG5" s="30">
        <v>0</v>
      </c>
      <c r="AH5" s="30">
        <v>0</v>
      </c>
    </row>
    <row r="6" spans="1:34" ht="17.45" customHeight="1" x14ac:dyDescent="0.25">
      <c r="A6" s="23" t="s">
        <v>12</v>
      </c>
      <c r="B6" s="30">
        <v>0.16666666666666699</v>
      </c>
      <c r="C6" s="30">
        <v>0.75</v>
      </c>
      <c r="D6" s="30">
        <v>0.66666666666666696</v>
      </c>
      <c r="E6" s="30">
        <v>0.125</v>
      </c>
      <c r="F6" s="33">
        <v>0.2</v>
      </c>
      <c r="G6" s="30"/>
      <c r="H6" s="34"/>
      <c r="I6" s="30">
        <v>2.21901092878728E-4</v>
      </c>
      <c r="J6" s="30">
        <v>1.0222242348282E-3</v>
      </c>
      <c r="K6" s="30">
        <v>0.79209962064984396</v>
      </c>
      <c r="L6" s="30">
        <v>0.71880877779913499</v>
      </c>
      <c r="N6">
        <v>24</v>
      </c>
      <c r="O6">
        <v>24</v>
      </c>
      <c r="P6">
        <v>24</v>
      </c>
      <c r="Q6">
        <v>24</v>
      </c>
      <c r="R6">
        <v>20</v>
      </c>
      <c r="T6" s="31">
        <v>0.125</v>
      </c>
      <c r="U6" s="30">
        <v>0.25</v>
      </c>
      <c r="V6" s="30">
        <v>0.125</v>
      </c>
      <c r="W6" s="31">
        <v>0.75</v>
      </c>
      <c r="X6" s="30">
        <v>0.625</v>
      </c>
      <c r="Y6" s="30">
        <v>0.875</v>
      </c>
      <c r="Z6" s="31">
        <v>0.5</v>
      </c>
      <c r="AA6" s="30">
        <v>0.75</v>
      </c>
      <c r="AB6" s="30">
        <v>0.75</v>
      </c>
      <c r="AC6" s="31">
        <v>0</v>
      </c>
      <c r="AD6" s="30">
        <v>0.125</v>
      </c>
      <c r="AE6" s="30">
        <v>0.25</v>
      </c>
      <c r="AF6" s="31">
        <v>0.16666666666666699</v>
      </c>
      <c r="AG6" s="30">
        <v>0.42857142857142899</v>
      </c>
      <c r="AH6" s="30">
        <v>0</v>
      </c>
    </row>
    <row r="7" spans="1:34" x14ac:dyDescent="0.25">
      <c r="A7" s="23" t="s">
        <v>13</v>
      </c>
      <c r="B7" s="30">
        <v>0.25</v>
      </c>
      <c r="C7" s="30">
        <v>0.58333333333333304</v>
      </c>
      <c r="D7" s="30">
        <v>0.79166666666666696</v>
      </c>
      <c r="E7" s="30">
        <v>0.16666666666666699</v>
      </c>
      <c r="F7" s="30">
        <v>0.55000000000000004</v>
      </c>
      <c r="G7" s="30"/>
      <c r="H7" s="34"/>
      <c r="I7" s="30">
        <v>3.9210259987865599E-2</v>
      </c>
      <c r="J7" s="30">
        <v>8.0039386348346197E-4</v>
      </c>
      <c r="K7" s="30">
        <v>0.85676707888001502</v>
      </c>
      <c r="L7" s="30">
        <v>5.6079041468366099E-2</v>
      </c>
      <c r="N7">
        <v>24</v>
      </c>
      <c r="O7">
        <v>24</v>
      </c>
      <c r="P7">
        <v>24</v>
      </c>
      <c r="Q7">
        <v>24</v>
      </c>
      <c r="R7">
        <v>20</v>
      </c>
      <c r="T7" s="31">
        <v>0.375</v>
      </c>
      <c r="U7" s="30">
        <v>0.25</v>
      </c>
      <c r="V7" s="30">
        <v>0.125</v>
      </c>
      <c r="W7" s="31">
        <v>0.5</v>
      </c>
      <c r="X7" s="30">
        <v>0.75</v>
      </c>
      <c r="Y7" s="30">
        <v>0.5</v>
      </c>
      <c r="Z7" s="31">
        <v>0.5</v>
      </c>
      <c r="AA7" s="30">
        <v>1</v>
      </c>
      <c r="AB7" s="30">
        <v>0.875</v>
      </c>
      <c r="AC7" s="31">
        <v>0.25</v>
      </c>
      <c r="AD7" s="30">
        <v>0</v>
      </c>
      <c r="AE7" s="30">
        <v>0.25</v>
      </c>
      <c r="AF7" s="31">
        <v>0.5</v>
      </c>
      <c r="AG7" s="30">
        <v>0.5</v>
      </c>
      <c r="AH7" s="30">
        <v>0.625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4.2000000000000003E-2</v>
      </c>
      <c r="C11" s="30">
        <v>0.75</v>
      </c>
      <c r="D11" s="30">
        <v>0.75</v>
      </c>
      <c r="E11" s="30">
        <v>0.13</v>
      </c>
      <c r="F11" s="30">
        <v>0.13</v>
      </c>
      <c r="G11" s="30"/>
      <c r="H11" s="34"/>
      <c r="I11" s="30">
        <v>5.6712027906694601E-7</v>
      </c>
      <c r="J11" s="30">
        <v>5.6712027906694601E-7</v>
      </c>
      <c r="K11" s="30">
        <v>0.34817813765182198</v>
      </c>
      <c r="L11" s="30">
        <v>0.34817813765182198</v>
      </c>
      <c r="N11">
        <v>24</v>
      </c>
      <c r="O11">
        <v>24</v>
      </c>
      <c r="P11">
        <v>24</v>
      </c>
      <c r="Q11">
        <v>23</v>
      </c>
      <c r="R11">
        <v>16</v>
      </c>
      <c r="T11" s="30">
        <v>0</v>
      </c>
      <c r="U11" s="30">
        <v>0</v>
      </c>
      <c r="V11" s="30">
        <v>0.125</v>
      </c>
      <c r="W11" s="30">
        <v>0.875</v>
      </c>
      <c r="X11" s="30">
        <v>0.75</v>
      </c>
      <c r="Y11" s="30">
        <v>0.625</v>
      </c>
      <c r="Z11" s="30">
        <v>0.75</v>
      </c>
      <c r="AA11" s="30">
        <v>0.75</v>
      </c>
      <c r="AB11" s="30">
        <v>0.75</v>
      </c>
      <c r="AC11" s="30">
        <v>0.14299999999999999</v>
      </c>
      <c r="AD11" s="30">
        <v>0.125</v>
      </c>
      <c r="AE11" s="30">
        <v>0.125</v>
      </c>
      <c r="AF11" s="30">
        <v>0.25</v>
      </c>
      <c r="AG11" s="30">
        <v>0</v>
      </c>
      <c r="AH11" s="30">
        <v>0.16700000000000001</v>
      </c>
    </row>
    <row r="12" spans="1:34" x14ac:dyDescent="0.25">
      <c r="A12" s="23" t="s">
        <v>11</v>
      </c>
      <c r="B12" s="30">
        <v>0</v>
      </c>
      <c r="C12" s="30">
        <v>0.57999999999999996</v>
      </c>
      <c r="D12" s="30">
        <v>0.67</v>
      </c>
      <c r="E12" s="30">
        <v>0.22</v>
      </c>
      <c r="F12" s="30">
        <v>0.37</v>
      </c>
      <c r="G12" s="30"/>
      <c r="H12" s="34"/>
      <c r="I12" s="30">
        <v>8.1325819610416596E-6</v>
      </c>
      <c r="J12" s="30">
        <v>1.30469229321524E-6</v>
      </c>
      <c r="K12" s="30">
        <v>2.1936335147616701E-2</v>
      </c>
      <c r="L12" s="30">
        <v>2.0848982845579501E-3</v>
      </c>
      <c r="N12">
        <v>24</v>
      </c>
      <c r="O12">
        <v>24</v>
      </c>
      <c r="P12">
        <v>24</v>
      </c>
      <c r="Q12">
        <v>23</v>
      </c>
      <c r="R12">
        <v>19</v>
      </c>
      <c r="T12" s="30">
        <v>0</v>
      </c>
      <c r="U12" s="30">
        <v>0</v>
      </c>
      <c r="V12" s="30">
        <v>0</v>
      </c>
      <c r="W12" s="30">
        <v>0.625</v>
      </c>
      <c r="X12" s="30">
        <v>0.375</v>
      </c>
      <c r="Y12" s="30">
        <v>0.75</v>
      </c>
      <c r="Z12" s="30">
        <v>0.5</v>
      </c>
      <c r="AA12" s="30">
        <v>0.875</v>
      </c>
      <c r="AB12" s="30">
        <v>0.625</v>
      </c>
      <c r="AC12" s="30">
        <v>0</v>
      </c>
      <c r="AD12" s="30">
        <v>0.25</v>
      </c>
      <c r="AE12" s="30">
        <v>0.375</v>
      </c>
      <c r="AF12" s="30">
        <v>0.16700000000000001</v>
      </c>
      <c r="AG12" s="30">
        <v>0.57099999999999995</v>
      </c>
      <c r="AH12" s="30">
        <v>0.33300000000000002</v>
      </c>
    </row>
    <row r="13" spans="1:34" ht="17.45" customHeight="1" x14ac:dyDescent="0.25">
      <c r="A13" s="23" t="s">
        <v>12</v>
      </c>
      <c r="B13" s="30">
        <v>0</v>
      </c>
      <c r="C13" s="30">
        <v>0.67</v>
      </c>
      <c r="D13" s="30">
        <v>0.75</v>
      </c>
      <c r="E13" s="30">
        <v>0.13</v>
      </c>
      <c r="F13" s="30">
        <v>0.2</v>
      </c>
      <c r="G13" s="30"/>
      <c r="H13" s="34"/>
      <c r="I13" s="30">
        <v>6.5234614660762097E-7</v>
      </c>
      <c r="J13" s="30">
        <v>7.3651984294408798E-8</v>
      </c>
      <c r="K13" s="30">
        <v>0.117021276595745</v>
      </c>
      <c r="L13" s="30">
        <v>4.7587126430007898E-2</v>
      </c>
      <c r="N13">
        <v>24</v>
      </c>
      <c r="O13">
        <v>24</v>
      </c>
      <c r="P13">
        <v>24</v>
      </c>
      <c r="Q13">
        <v>24</v>
      </c>
      <c r="R13">
        <v>20</v>
      </c>
      <c r="T13" s="30">
        <v>0</v>
      </c>
      <c r="U13" s="30">
        <v>0</v>
      </c>
      <c r="V13" s="30">
        <v>0</v>
      </c>
      <c r="W13" s="30">
        <v>0.625</v>
      </c>
      <c r="X13" s="30">
        <v>0.75</v>
      </c>
      <c r="Y13" s="30">
        <v>0.625</v>
      </c>
      <c r="Z13" s="30">
        <v>1</v>
      </c>
      <c r="AA13" s="30">
        <v>0.5</v>
      </c>
      <c r="AB13" s="30">
        <v>0.75</v>
      </c>
      <c r="AC13" s="30">
        <v>0</v>
      </c>
      <c r="AD13" s="30">
        <v>0.25</v>
      </c>
      <c r="AE13" s="30">
        <v>0.125</v>
      </c>
      <c r="AF13" s="30">
        <v>0</v>
      </c>
      <c r="AG13" s="30">
        <v>0.42899999999999999</v>
      </c>
      <c r="AH13" s="30">
        <v>0.14299999999999999</v>
      </c>
    </row>
    <row r="14" spans="1:34" x14ac:dyDescent="0.25">
      <c r="A14" s="23" t="s">
        <v>13</v>
      </c>
      <c r="B14" s="30">
        <v>0.13</v>
      </c>
      <c r="C14" s="30">
        <v>0.71</v>
      </c>
      <c r="D14" s="30">
        <v>0.75</v>
      </c>
      <c r="E14" s="30">
        <v>0.42</v>
      </c>
      <c r="F14" s="30">
        <v>0.75</v>
      </c>
      <c r="G14" s="30"/>
      <c r="H14" s="34"/>
      <c r="I14" s="30">
        <v>5.8851805506236503E-5</v>
      </c>
      <c r="J14" s="30">
        <v>5.0982774290965702E-5</v>
      </c>
      <c r="K14" s="30">
        <v>2.4495706529473901E-2</v>
      </c>
      <c r="L14" s="30">
        <v>5.8851805506236503E-5</v>
      </c>
      <c r="N14">
        <v>24</v>
      </c>
      <c r="O14">
        <v>24</v>
      </c>
      <c r="P14">
        <v>24</v>
      </c>
      <c r="Q14">
        <v>24</v>
      </c>
      <c r="R14">
        <v>20</v>
      </c>
      <c r="T14" s="30">
        <v>0.375</v>
      </c>
      <c r="U14" s="30">
        <v>0</v>
      </c>
      <c r="V14" s="30">
        <v>0</v>
      </c>
      <c r="W14" s="30">
        <v>0.875</v>
      </c>
      <c r="X14" s="30">
        <v>0.75</v>
      </c>
      <c r="Y14" s="30">
        <v>0.5</v>
      </c>
      <c r="Z14" s="30">
        <v>0.5</v>
      </c>
      <c r="AA14" s="30">
        <v>1</v>
      </c>
      <c r="AB14" s="30">
        <v>0.75</v>
      </c>
      <c r="AC14" s="30">
        <v>0.125</v>
      </c>
      <c r="AD14" s="30">
        <v>0.75</v>
      </c>
      <c r="AE14" s="30">
        <v>0.375</v>
      </c>
      <c r="AF14" s="30">
        <v>0.66700000000000004</v>
      </c>
      <c r="AG14" s="30">
        <v>0.83299999999999996</v>
      </c>
      <c r="AH14" s="30">
        <v>0.75</v>
      </c>
    </row>
    <row r="15" spans="1:34" ht="15" customHeight="1" x14ac:dyDescent="0.25">
      <c r="A15" s="23" t="s">
        <v>14</v>
      </c>
      <c r="B15" s="30">
        <v>0.25</v>
      </c>
      <c r="C15" s="30">
        <v>0.74</v>
      </c>
      <c r="D15" s="30">
        <v>0.75</v>
      </c>
      <c r="E15" s="30">
        <v>0.25</v>
      </c>
      <c r="F15" s="30">
        <v>0.46</v>
      </c>
      <c r="G15" s="35"/>
      <c r="H15" s="36"/>
      <c r="I15" s="30">
        <v>1.8748714194749801E-3</v>
      </c>
      <c r="J15" s="30">
        <v>1.8748714194749801E-3</v>
      </c>
      <c r="K15" s="30">
        <v>0.63001625019341401</v>
      </c>
      <c r="L15" s="30">
        <v>0.15134561070526101</v>
      </c>
      <c r="M15" s="7"/>
      <c r="N15">
        <v>24</v>
      </c>
      <c r="O15">
        <v>23</v>
      </c>
      <c r="P15">
        <v>24</v>
      </c>
      <c r="Q15">
        <v>24</v>
      </c>
      <c r="R15">
        <v>24</v>
      </c>
      <c r="T15" s="30">
        <v>0.125</v>
      </c>
      <c r="U15" s="30">
        <v>0.25</v>
      </c>
      <c r="V15" s="30">
        <v>0.375</v>
      </c>
      <c r="W15" s="30">
        <v>1</v>
      </c>
      <c r="X15" s="30">
        <v>0.71399999999999997</v>
      </c>
      <c r="Y15" s="30">
        <v>0.5</v>
      </c>
      <c r="Z15" s="30">
        <v>0.625</v>
      </c>
      <c r="AA15" s="30">
        <v>0.875</v>
      </c>
      <c r="AB15" s="30">
        <v>0.75</v>
      </c>
      <c r="AC15" s="30">
        <v>0</v>
      </c>
      <c r="AD15" s="30">
        <v>0.5</v>
      </c>
      <c r="AE15" s="30">
        <v>0.25</v>
      </c>
      <c r="AF15" s="30">
        <v>0.375</v>
      </c>
      <c r="AG15" s="30">
        <v>0.625</v>
      </c>
      <c r="AH15" s="30">
        <v>0.375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0.38</v>
      </c>
      <c r="C19" s="30">
        <v>0.67</v>
      </c>
      <c r="D19" s="30">
        <v>0.71</v>
      </c>
      <c r="E19" s="30">
        <v>0.65</v>
      </c>
      <c r="F19" s="30">
        <v>0.56999999999999995</v>
      </c>
      <c r="G19" s="30"/>
      <c r="H19" s="34"/>
      <c r="I19" s="30">
        <v>7.1220280838529895E-2</v>
      </c>
      <c r="J19" s="30">
        <v>7.1220280838529895E-2</v>
      </c>
      <c r="K19" s="30">
        <v>7.1220280838529895E-2</v>
      </c>
      <c r="L19" s="30">
        <v>0.20146208499934901</v>
      </c>
      <c r="N19">
        <v>24</v>
      </c>
      <c r="O19">
        <v>24</v>
      </c>
      <c r="P19">
        <v>24</v>
      </c>
      <c r="Q19">
        <v>23</v>
      </c>
      <c r="R19">
        <v>14</v>
      </c>
      <c r="T19" s="30">
        <v>0.375</v>
      </c>
      <c r="U19" s="30">
        <v>0.375</v>
      </c>
      <c r="V19" s="30">
        <v>0.375</v>
      </c>
      <c r="W19" s="30">
        <v>0.625</v>
      </c>
      <c r="X19" s="30">
        <v>0.875</v>
      </c>
      <c r="Y19" s="30">
        <v>0.5</v>
      </c>
      <c r="Z19" s="30">
        <v>0.75</v>
      </c>
      <c r="AA19" s="30">
        <v>0.75</v>
      </c>
      <c r="AB19" s="30">
        <v>0.625</v>
      </c>
      <c r="AC19" s="30">
        <v>0.71399999999999997</v>
      </c>
      <c r="AD19" s="30">
        <v>0.5</v>
      </c>
      <c r="AE19" s="30">
        <v>0.75</v>
      </c>
      <c r="AF19" s="30">
        <v>0.33300000000000002</v>
      </c>
      <c r="AG19" s="30">
        <v>0.4</v>
      </c>
      <c r="AH19" s="30">
        <v>0.83299999999999996</v>
      </c>
    </row>
    <row r="20" spans="1:34" x14ac:dyDescent="0.25">
      <c r="A20" s="23" t="s">
        <v>11</v>
      </c>
      <c r="B20" s="30">
        <v>0.17</v>
      </c>
      <c r="C20" s="30">
        <v>0.82</v>
      </c>
      <c r="D20" s="30">
        <v>0.75</v>
      </c>
      <c r="E20" s="30">
        <v>0.83</v>
      </c>
      <c r="F20" s="30">
        <v>0.21</v>
      </c>
      <c r="G20" s="30"/>
      <c r="H20" s="34"/>
      <c r="I20" s="30">
        <v>5.4817625975121201E-4</v>
      </c>
      <c r="J20" s="30">
        <v>1.10950546439364E-4</v>
      </c>
      <c r="K20" s="30">
        <v>2.4249396255443901E-5</v>
      </c>
      <c r="L20" s="30">
        <v>0.50683075413648304</v>
      </c>
      <c r="N20">
        <v>24</v>
      </c>
      <c r="O20">
        <v>11</v>
      </c>
      <c r="P20">
        <v>24</v>
      </c>
      <c r="Q20">
        <v>23</v>
      </c>
      <c r="R20">
        <v>19</v>
      </c>
      <c r="T20" s="30">
        <v>0.125</v>
      </c>
      <c r="U20" s="30">
        <v>0.375</v>
      </c>
      <c r="V20" s="30">
        <v>0</v>
      </c>
      <c r="W20" s="30">
        <v>1</v>
      </c>
      <c r="X20" s="30">
        <v>0.75</v>
      </c>
      <c r="Y20" s="30">
        <v>0.66700000000000004</v>
      </c>
      <c r="Z20" s="30">
        <v>0.625</v>
      </c>
      <c r="AA20" s="30">
        <v>0.875</v>
      </c>
      <c r="AB20" s="30">
        <v>0.75</v>
      </c>
      <c r="AC20" s="30">
        <v>0.85699999999999998</v>
      </c>
      <c r="AD20" s="30">
        <v>0.75</v>
      </c>
      <c r="AE20" s="30">
        <v>0.875</v>
      </c>
      <c r="AF20" s="30">
        <v>0.16700000000000001</v>
      </c>
      <c r="AG20" s="30">
        <v>0.14299999999999999</v>
      </c>
      <c r="AH20" s="30">
        <v>0.33300000000000002</v>
      </c>
    </row>
    <row r="21" spans="1:34" ht="17.45" customHeight="1" x14ac:dyDescent="0.25">
      <c r="A21" s="23" t="s">
        <v>12</v>
      </c>
      <c r="B21" s="30">
        <v>4.2999999999999997E-2</v>
      </c>
      <c r="C21" s="30">
        <v>0.45</v>
      </c>
      <c r="D21" s="30">
        <v>0.71</v>
      </c>
      <c r="E21" s="30">
        <v>0.42</v>
      </c>
      <c r="F21" s="30">
        <v>0.1</v>
      </c>
      <c r="G21" s="30"/>
      <c r="H21" s="34"/>
      <c r="I21" s="30">
        <v>1.09926061637113E-2</v>
      </c>
      <c r="J21" s="30">
        <v>7.0874252315305601E-6</v>
      </c>
      <c r="K21" s="30">
        <v>5.4664599866805904E-3</v>
      </c>
      <c r="L21" s="30">
        <v>0.44647921562272103</v>
      </c>
      <c r="N21">
        <v>23</v>
      </c>
      <c r="O21">
        <v>11</v>
      </c>
      <c r="P21">
        <v>24</v>
      </c>
      <c r="Q21">
        <v>24</v>
      </c>
      <c r="R21">
        <v>20</v>
      </c>
      <c r="T21" s="30">
        <v>0</v>
      </c>
      <c r="U21" s="30">
        <v>0.14299999999999999</v>
      </c>
      <c r="V21" s="30">
        <v>0</v>
      </c>
      <c r="W21" s="30">
        <v>0.5</v>
      </c>
      <c r="X21" s="30">
        <v>0.2</v>
      </c>
      <c r="Y21" s="30">
        <v>1</v>
      </c>
      <c r="Z21" s="30">
        <v>0.75</v>
      </c>
      <c r="AA21" s="30">
        <v>0.375</v>
      </c>
      <c r="AB21" s="30">
        <v>1</v>
      </c>
      <c r="AC21" s="30">
        <v>0.375</v>
      </c>
      <c r="AD21" s="30">
        <v>0.25</v>
      </c>
      <c r="AE21" s="30">
        <v>0.625</v>
      </c>
      <c r="AF21" s="30">
        <v>0.16700000000000001</v>
      </c>
      <c r="AG21" s="30">
        <v>0</v>
      </c>
      <c r="AH21" s="30">
        <v>0.14299999999999999</v>
      </c>
    </row>
    <row r="22" spans="1:34" x14ac:dyDescent="0.25">
      <c r="A22" s="23" t="s">
        <v>13</v>
      </c>
      <c r="B22" s="30">
        <v>0.13</v>
      </c>
      <c r="C22" s="30">
        <v>0.83</v>
      </c>
      <c r="D22" s="30">
        <v>0.54</v>
      </c>
      <c r="E22" s="30">
        <v>0.63</v>
      </c>
      <c r="F22" s="30">
        <v>0.21</v>
      </c>
      <c r="G22" s="30"/>
      <c r="H22" s="34"/>
      <c r="I22" s="30">
        <v>2.8519297403855699E-6</v>
      </c>
      <c r="J22" s="30">
        <v>3.3265304502677999E-3</v>
      </c>
      <c r="K22" s="30">
        <v>7.8191050869352895E-4</v>
      </c>
      <c r="L22" s="30">
        <v>0.36481710559986302</v>
      </c>
      <c r="N22">
        <v>24</v>
      </c>
      <c r="O22">
        <v>24</v>
      </c>
      <c r="P22">
        <v>24</v>
      </c>
      <c r="Q22">
        <v>24</v>
      </c>
      <c r="R22">
        <v>19</v>
      </c>
      <c r="T22" s="30">
        <v>0</v>
      </c>
      <c r="U22" s="30">
        <v>0.125</v>
      </c>
      <c r="V22" s="30">
        <v>0.25</v>
      </c>
      <c r="W22" s="30">
        <v>0.875</v>
      </c>
      <c r="X22" s="30">
        <v>0.875</v>
      </c>
      <c r="Y22" s="30">
        <v>0.75</v>
      </c>
      <c r="Z22" s="30">
        <v>0.375</v>
      </c>
      <c r="AA22" s="30">
        <v>0.375</v>
      </c>
      <c r="AB22" s="30">
        <v>0.875</v>
      </c>
      <c r="AC22" s="30">
        <v>0.875</v>
      </c>
      <c r="AD22" s="30">
        <v>0.625</v>
      </c>
      <c r="AE22" s="30">
        <v>0.375</v>
      </c>
      <c r="AF22" s="30">
        <v>0</v>
      </c>
      <c r="AG22" s="30">
        <v>0</v>
      </c>
      <c r="AH22" s="30">
        <v>0.57099999999999995</v>
      </c>
    </row>
    <row r="23" spans="1:34" ht="15" customHeight="1" x14ac:dyDescent="0.25">
      <c r="A23" s="23" t="s">
        <v>14</v>
      </c>
      <c r="B23" s="30">
        <v>0.13</v>
      </c>
      <c r="C23" s="30">
        <v>0.52</v>
      </c>
      <c r="D23" s="30">
        <v>0.33</v>
      </c>
      <c r="E23" s="30">
        <v>0.75</v>
      </c>
      <c r="F23" s="30">
        <v>0.18</v>
      </c>
      <c r="G23" s="35"/>
      <c r="H23" s="36"/>
      <c r="I23" s="30">
        <v>8.1756368067178106E-3</v>
      </c>
      <c r="J23" s="30">
        <v>0.112061007946889</v>
      </c>
      <c r="K23" s="30">
        <v>5.0982774290965702E-5</v>
      </c>
      <c r="L23" s="30">
        <v>0.44904518812630001</v>
      </c>
      <c r="M23" s="7"/>
      <c r="N23">
        <v>24</v>
      </c>
      <c r="O23">
        <v>23</v>
      </c>
      <c r="P23">
        <v>24</v>
      </c>
      <c r="Q23">
        <v>24</v>
      </c>
      <c r="R23">
        <v>22</v>
      </c>
      <c r="T23" s="30">
        <v>0.125</v>
      </c>
      <c r="U23" s="30">
        <v>0.125</v>
      </c>
      <c r="V23" s="30">
        <v>0.125</v>
      </c>
      <c r="W23" s="30">
        <v>0.5</v>
      </c>
      <c r="X23" s="30">
        <v>0.71399999999999997</v>
      </c>
      <c r="Y23" s="30">
        <v>0.375</v>
      </c>
      <c r="Z23" s="30">
        <v>0.5</v>
      </c>
      <c r="AA23" s="30">
        <v>0.25</v>
      </c>
      <c r="AB23" s="30">
        <v>0.25</v>
      </c>
      <c r="AC23" s="30">
        <v>0.75</v>
      </c>
      <c r="AD23" s="30">
        <v>0.75</v>
      </c>
      <c r="AE23" s="30">
        <v>0.75</v>
      </c>
      <c r="AF23" s="30">
        <v>0</v>
      </c>
      <c r="AG23" s="30">
        <v>0.14299999999999999</v>
      </c>
      <c r="AH23" s="30">
        <v>0.375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2"/>
      <c r="Z24" s="48"/>
      <c r="AA24" s="48"/>
      <c r="AB24" s="48"/>
      <c r="AC24" s="48"/>
      <c r="AD24" s="48"/>
      <c r="AE24" s="48"/>
      <c r="AF24" s="48"/>
      <c r="AG24" s="48"/>
      <c r="AH24" s="48"/>
    </row>
    <row r="25" spans="1:34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16"/>
      <c r="AA25" s="16"/>
      <c r="AB25" s="16"/>
      <c r="AC25" s="16"/>
      <c r="AD25" s="16"/>
      <c r="AE25" s="16"/>
      <c r="AF25" s="16"/>
      <c r="AG25" s="16"/>
      <c r="AH25" s="16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4.1666666666666699E-2</v>
      </c>
      <c r="C27" s="30">
        <v>0.79166666666666696</v>
      </c>
      <c r="D27" s="30"/>
      <c r="E27" s="30"/>
      <c r="F27" s="30"/>
      <c r="G27" s="30"/>
      <c r="H27" s="33"/>
      <c r="I27" s="30">
        <v>1.23E-7</v>
      </c>
      <c r="J27" s="4"/>
      <c r="K27" s="12"/>
      <c r="L27" s="12"/>
      <c r="N27">
        <v>24</v>
      </c>
      <c r="O27">
        <v>24</v>
      </c>
      <c r="T27" s="31">
        <v>0</v>
      </c>
      <c r="U27" s="30">
        <v>0</v>
      </c>
      <c r="V27" s="32">
        <v>0.125</v>
      </c>
      <c r="W27" s="31">
        <v>0.625</v>
      </c>
      <c r="X27" s="30">
        <v>0.875</v>
      </c>
      <c r="Y27" s="37">
        <v>0.875</v>
      </c>
    </row>
    <row r="28" spans="1:34" x14ac:dyDescent="0.25">
      <c r="A28" s="23" t="s">
        <v>11</v>
      </c>
      <c r="B28" s="30">
        <v>4.1666666666666699E-2</v>
      </c>
      <c r="C28" s="30">
        <v>0.70833333333333304</v>
      </c>
      <c r="D28" s="30"/>
      <c r="E28" s="30"/>
      <c r="F28" s="30"/>
      <c r="G28" s="30"/>
      <c r="H28" s="33"/>
      <c r="I28" s="30">
        <v>2.3099999999999999E-6</v>
      </c>
      <c r="J28" s="12"/>
      <c r="K28" s="12"/>
      <c r="L28" s="12"/>
      <c r="N28">
        <v>24</v>
      </c>
      <c r="O28">
        <v>24</v>
      </c>
      <c r="T28" s="31">
        <v>0</v>
      </c>
      <c r="U28" s="30">
        <v>0.125</v>
      </c>
      <c r="V28" s="30">
        <v>0</v>
      </c>
      <c r="W28" s="31">
        <v>0.75</v>
      </c>
      <c r="X28" s="30">
        <v>0.625</v>
      </c>
      <c r="Y28" s="37">
        <v>0.75</v>
      </c>
    </row>
    <row r="29" spans="1:34" x14ac:dyDescent="0.25">
      <c r="A29" s="23" t="s">
        <v>12</v>
      </c>
      <c r="B29" s="30">
        <v>4.1666666666666699E-2</v>
      </c>
      <c r="C29" s="30">
        <v>0.70833333333333304</v>
      </c>
      <c r="D29" s="30"/>
      <c r="E29" s="30"/>
      <c r="F29" s="33"/>
      <c r="G29" s="30"/>
      <c r="H29" s="33"/>
      <c r="I29" s="30">
        <v>2.3099999999999999E-6</v>
      </c>
      <c r="J29" s="12"/>
      <c r="K29" s="12"/>
      <c r="L29" s="4"/>
      <c r="N29">
        <v>24</v>
      </c>
      <c r="O29">
        <v>24</v>
      </c>
      <c r="T29" s="31">
        <v>0</v>
      </c>
      <c r="U29" s="30">
        <v>0.125</v>
      </c>
      <c r="V29" s="30">
        <v>0</v>
      </c>
      <c r="W29" s="31">
        <v>0.75</v>
      </c>
      <c r="X29" s="30">
        <v>0.625</v>
      </c>
      <c r="Y29" s="37">
        <v>0.75</v>
      </c>
    </row>
    <row r="30" spans="1:34" x14ac:dyDescent="0.25">
      <c r="A30" s="23" t="s">
        <v>13</v>
      </c>
      <c r="B30" s="30">
        <v>4.1666666666666699E-2</v>
      </c>
      <c r="C30" s="30">
        <v>1</v>
      </c>
      <c r="D30" s="30"/>
      <c r="E30" s="30"/>
      <c r="F30" s="30"/>
      <c r="G30" s="30"/>
      <c r="H30" s="33"/>
      <c r="I30" s="30">
        <v>1.5500000000000001E-12</v>
      </c>
      <c r="J30" s="12"/>
      <c r="K30" s="4"/>
      <c r="L30" s="4"/>
      <c r="N30">
        <v>24</v>
      </c>
      <c r="O30">
        <v>24</v>
      </c>
      <c r="T30" s="31">
        <v>0</v>
      </c>
      <c r="U30" s="30">
        <v>0.125</v>
      </c>
      <c r="V30" s="30">
        <v>0</v>
      </c>
      <c r="W30" s="31">
        <v>1</v>
      </c>
      <c r="X30" s="30">
        <v>1</v>
      </c>
      <c r="Y30" s="37">
        <v>1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2"/>
      <c r="Z31" s="48"/>
      <c r="AA31" s="48"/>
      <c r="AB31" s="48"/>
      <c r="AC31" s="48"/>
      <c r="AD31" s="48"/>
      <c r="AE31" s="48"/>
      <c r="AF31" s="48"/>
      <c r="AG31" s="48"/>
      <c r="AH31" s="48"/>
    </row>
    <row r="32" spans="1:34" x14ac:dyDescent="0.25">
      <c r="B32" s="47" t="s">
        <v>0</v>
      </c>
      <c r="C32" s="47"/>
      <c r="D32" s="21"/>
      <c r="E32" s="21"/>
      <c r="F32" s="21"/>
      <c r="H32" s="47" t="s">
        <v>1</v>
      </c>
      <c r="I32" s="47"/>
      <c r="J32" s="21"/>
      <c r="K32" s="21"/>
      <c r="L32" s="21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4.1666666666666699E-2</v>
      </c>
      <c r="C34" s="30">
        <v>0.54166666666666696</v>
      </c>
      <c r="D34" s="30"/>
      <c r="E34" s="30"/>
      <c r="F34" s="30"/>
      <c r="G34" s="30"/>
      <c r="H34" s="33"/>
      <c r="I34" s="30">
        <v>2.5654599460000002E-4</v>
      </c>
      <c r="J34" s="12"/>
      <c r="K34" s="12"/>
      <c r="L34" s="4"/>
      <c r="N34">
        <v>24</v>
      </c>
      <c r="O34">
        <v>24</v>
      </c>
      <c r="T34" s="31">
        <v>0</v>
      </c>
      <c r="U34" s="30">
        <v>0</v>
      </c>
      <c r="V34" s="32">
        <v>0.125</v>
      </c>
      <c r="W34" s="31">
        <v>0.375</v>
      </c>
      <c r="X34" s="30">
        <v>0.5</v>
      </c>
      <c r="Y34" s="37">
        <v>0.75</v>
      </c>
    </row>
    <row r="35" spans="1:34" x14ac:dyDescent="0.25">
      <c r="A35" s="23" t="s">
        <v>11</v>
      </c>
      <c r="B35" s="30">
        <v>0.125</v>
      </c>
      <c r="C35" s="30">
        <v>0.45833333333333298</v>
      </c>
      <c r="D35" s="30"/>
      <c r="E35" s="30"/>
      <c r="F35" s="30"/>
      <c r="G35" s="30"/>
      <c r="H35" s="33"/>
      <c r="I35" s="30">
        <v>2.4299999999999999E-2</v>
      </c>
      <c r="J35" s="12"/>
      <c r="K35" s="12"/>
      <c r="L35" s="12"/>
      <c r="N35">
        <v>24</v>
      </c>
      <c r="O35">
        <v>24</v>
      </c>
      <c r="T35" s="31">
        <v>0</v>
      </c>
      <c r="U35" s="30">
        <v>0.125</v>
      </c>
      <c r="V35" s="30">
        <v>0.25</v>
      </c>
      <c r="W35" s="31">
        <v>0.375</v>
      </c>
      <c r="X35" s="30">
        <v>0.5</v>
      </c>
      <c r="Y35" s="37">
        <v>0.5</v>
      </c>
    </row>
    <row r="36" spans="1:34" x14ac:dyDescent="0.25">
      <c r="A36" s="23" t="s">
        <v>12</v>
      </c>
      <c r="B36" s="30">
        <v>0</v>
      </c>
      <c r="C36" s="30">
        <v>0.70833333333333304</v>
      </c>
      <c r="D36" s="30"/>
      <c r="E36" s="30"/>
      <c r="F36" s="33"/>
      <c r="G36" s="30"/>
      <c r="H36" s="33"/>
      <c r="I36" s="30">
        <v>1.6299999999999999E-7</v>
      </c>
      <c r="J36" s="12"/>
      <c r="K36" s="4"/>
      <c r="L36" s="4"/>
      <c r="N36">
        <v>24</v>
      </c>
      <c r="O36">
        <v>24</v>
      </c>
      <c r="T36" s="31">
        <v>0</v>
      </c>
      <c r="U36" s="30">
        <v>0</v>
      </c>
      <c r="V36" s="30">
        <v>0</v>
      </c>
      <c r="W36" s="31">
        <v>0.625</v>
      </c>
      <c r="X36" s="30">
        <v>0.625</v>
      </c>
      <c r="Y36" s="37">
        <v>0.875</v>
      </c>
    </row>
    <row r="37" spans="1:34" x14ac:dyDescent="0.25">
      <c r="A37" s="23" t="s">
        <v>13</v>
      </c>
      <c r="B37" s="30">
        <v>0.16666666666666699</v>
      </c>
      <c r="C37" s="30">
        <v>0.66666666666666696</v>
      </c>
      <c r="D37" s="30"/>
      <c r="E37" s="30"/>
      <c r="F37" s="30"/>
      <c r="G37" s="30"/>
      <c r="H37" s="33"/>
      <c r="I37" s="30">
        <v>1.0222242350000001E-3</v>
      </c>
      <c r="J37" s="4"/>
      <c r="K37" s="4"/>
      <c r="L37" s="4"/>
      <c r="N37">
        <v>24</v>
      </c>
      <c r="O37">
        <v>24</v>
      </c>
      <c r="T37" s="31">
        <v>0.25</v>
      </c>
      <c r="U37" s="30">
        <v>0.25</v>
      </c>
      <c r="V37" s="30">
        <v>0</v>
      </c>
      <c r="W37" s="31">
        <v>0.5</v>
      </c>
      <c r="X37" s="30">
        <v>0.75</v>
      </c>
      <c r="Y37" s="37">
        <v>0.75</v>
      </c>
    </row>
    <row r="38" spans="1:34" ht="29.25" customHeight="1" x14ac:dyDescent="0.25">
      <c r="A38" s="23" t="s">
        <v>14</v>
      </c>
      <c r="B38" s="38">
        <v>8.3333333333333301E-2</v>
      </c>
      <c r="C38" s="39">
        <v>0.66666666666666696</v>
      </c>
      <c r="D38" s="38"/>
      <c r="E38" s="38"/>
      <c r="F38" s="38"/>
      <c r="G38" s="35"/>
      <c r="H38" s="39"/>
      <c r="I38" s="30">
        <v>5.7800000000000002E-5</v>
      </c>
      <c r="J38" s="6"/>
      <c r="K38" s="6"/>
      <c r="L38" s="6"/>
      <c r="M38" s="7"/>
      <c r="N38" s="5">
        <v>24</v>
      </c>
      <c r="O38" s="5">
        <v>24</v>
      </c>
      <c r="P38" s="5"/>
      <c r="Q38" s="5"/>
      <c r="R38" s="5"/>
      <c r="T38" s="40">
        <v>0.125</v>
      </c>
      <c r="U38" s="38">
        <v>0</v>
      </c>
      <c r="V38" s="38">
        <v>0.125</v>
      </c>
      <c r="W38" s="40">
        <v>0.5</v>
      </c>
      <c r="X38" s="38">
        <v>0.75</v>
      </c>
      <c r="Y38" s="41">
        <v>0.75</v>
      </c>
      <c r="Z38" s="5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2"/>
      <c r="Z39" s="48"/>
      <c r="AA39" s="48"/>
      <c r="AB39" s="48"/>
      <c r="AC39" s="48"/>
      <c r="AD39" s="48"/>
      <c r="AE39" s="48"/>
      <c r="AF39" s="48"/>
      <c r="AG39" s="48"/>
      <c r="AH39" s="48"/>
    </row>
    <row r="40" spans="1:34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N40" s="47" t="s">
        <v>2</v>
      </c>
      <c r="O40" s="47"/>
      <c r="P40" s="21"/>
      <c r="Q40" s="21"/>
      <c r="R40" s="21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0.29166666666666702</v>
      </c>
      <c r="C42" s="30">
        <v>0.79166666666666696</v>
      </c>
      <c r="D42" s="30"/>
      <c r="E42" s="30"/>
      <c r="F42" s="30"/>
      <c r="G42" s="30"/>
      <c r="H42" s="33"/>
      <c r="I42" s="33">
        <v>1.18529426327673E-3</v>
      </c>
      <c r="J42" s="12"/>
      <c r="K42" s="12"/>
      <c r="L42" s="12"/>
      <c r="N42">
        <v>24</v>
      </c>
      <c r="O42">
        <v>24</v>
      </c>
      <c r="T42" s="31">
        <v>0.375</v>
      </c>
      <c r="U42" s="30">
        <v>0.125</v>
      </c>
      <c r="V42" s="32">
        <v>0.375</v>
      </c>
      <c r="W42" s="31">
        <v>0.875</v>
      </c>
      <c r="X42" s="30">
        <v>0.75</v>
      </c>
      <c r="Y42" s="37">
        <v>0.75</v>
      </c>
    </row>
    <row r="43" spans="1:34" x14ac:dyDescent="0.25">
      <c r="A43" s="23" t="s">
        <v>11</v>
      </c>
      <c r="B43" s="30">
        <v>0.16666666666666699</v>
      </c>
      <c r="C43" s="30">
        <v>0.45833333333333298</v>
      </c>
      <c r="D43" s="30"/>
      <c r="E43" s="30"/>
      <c r="F43" s="30"/>
      <c r="G43" s="30"/>
      <c r="H43" s="33"/>
      <c r="I43" s="33">
        <v>5.9884289015002E-2</v>
      </c>
      <c r="J43" s="12"/>
      <c r="K43" s="12"/>
      <c r="L43" s="4"/>
      <c r="N43">
        <v>24</v>
      </c>
      <c r="O43">
        <v>24</v>
      </c>
      <c r="T43" s="31">
        <v>0.125</v>
      </c>
      <c r="U43" s="30">
        <v>0.125</v>
      </c>
      <c r="V43" s="30">
        <v>0.25</v>
      </c>
      <c r="W43" s="31">
        <v>0.5</v>
      </c>
      <c r="X43" s="30">
        <v>0.25</v>
      </c>
      <c r="Y43" s="37">
        <v>0.625</v>
      </c>
    </row>
    <row r="44" spans="1:34" x14ac:dyDescent="0.25">
      <c r="A44" s="23" t="s">
        <v>12</v>
      </c>
      <c r="B44" s="30">
        <v>0.29166666666666702</v>
      </c>
      <c r="C44" s="30">
        <v>0.66666666666666696</v>
      </c>
      <c r="D44" s="30"/>
      <c r="E44" s="30"/>
      <c r="F44" s="33"/>
      <c r="G44" s="30"/>
      <c r="H44" s="33"/>
      <c r="I44" s="33">
        <v>1.9854721879242899E-2</v>
      </c>
      <c r="J44" s="12"/>
      <c r="K44" s="12"/>
      <c r="L44" s="12"/>
      <c r="N44">
        <v>24</v>
      </c>
      <c r="O44">
        <v>24</v>
      </c>
      <c r="T44" s="31">
        <v>0.125</v>
      </c>
      <c r="U44" s="30">
        <v>0.125</v>
      </c>
      <c r="V44" s="30">
        <v>0.625</v>
      </c>
      <c r="W44" s="31">
        <v>0.75</v>
      </c>
      <c r="X44" s="30">
        <v>0.75</v>
      </c>
      <c r="Y44" s="37">
        <v>0.5</v>
      </c>
    </row>
    <row r="45" spans="1:34" x14ac:dyDescent="0.25">
      <c r="A45" s="23" t="s">
        <v>13</v>
      </c>
      <c r="B45" s="30">
        <v>0.25</v>
      </c>
      <c r="C45" s="30">
        <v>0.33333333333333298</v>
      </c>
      <c r="D45" s="30"/>
      <c r="E45" s="30"/>
      <c r="F45" s="30"/>
      <c r="G45" s="30"/>
      <c r="H45" s="33"/>
      <c r="I45" s="33">
        <v>0.75164242820196803</v>
      </c>
      <c r="J45" s="12"/>
      <c r="K45" s="4"/>
      <c r="L45" s="4"/>
      <c r="N45">
        <v>24</v>
      </c>
      <c r="O45">
        <v>24</v>
      </c>
      <c r="T45" s="31">
        <v>0.25</v>
      </c>
      <c r="U45" s="30">
        <v>0</v>
      </c>
      <c r="V45" s="30">
        <v>0.5</v>
      </c>
      <c r="W45" s="31">
        <v>0.25</v>
      </c>
      <c r="X45" s="30">
        <v>0.375</v>
      </c>
      <c r="Y45" s="37">
        <v>0.375</v>
      </c>
    </row>
    <row r="46" spans="1:34" ht="22.5" x14ac:dyDescent="0.25">
      <c r="A46" s="23" t="s">
        <v>14</v>
      </c>
      <c r="B46" s="38">
        <v>4.1666666666666699E-2</v>
      </c>
      <c r="C46" s="39">
        <v>0.5</v>
      </c>
      <c r="D46" s="38"/>
      <c r="E46" s="38"/>
      <c r="F46" s="38"/>
      <c r="G46" s="35"/>
      <c r="H46" s="39"/>
      <c r="I46" s="39">
        <v>6.98662723016761E-4</v>
      </c>
      <c r="J46" s="13"/>
      <c r="K46" s="13"/>
      <c r="L46" s="6"/>
      <c r="M46" s="7"/>
      <c r="N46" s="5">
        <v>24</v>
      </c>
      <c r="O46" s="5">
        <v>24</v>
      </c>
      <c r="P46" s="5"/>
      <c r="Q46" s="5"/>
      <c r="R46" s="5"/>
      <c r="T46" s="40">
        <v>0</v>
      </c>
      <c r="U46" s="38">
        <v>0</v>
      </c>
      <c r="V46" s="38">
        <v>0.125</v>
      </c>
      <c r="W46" s="40">
        <v>0.75</v>
      </c>
      <c r="X46" s="38">
        <v>0.375</v>
      </c>
      <c r="Y46" s="41">
        <v>0.375</v>
      </c>
      <c r="Z46" s="5"/>
      <c r="AA46" s="5"/>
      <c r="AB46" s="5"/>
      <c r="AC46" s="5"/>
      <c r="AD46" s="5"/>
      <c r="AE46" s="5"/>
      <c r="AF46" s="5"/>
      <c r="AG46" s="5"/>
      <c r="AH46" s="5"/>
    </row>
    <row r="47" spans="1:34" x14ac:dyDescent="0.25">
      <c r="B47" s="8"/>
      <c r="C47" s="8"/>
      <c r="D47" s="8"/>
      <c r="E47" s="8"/>
      <c r="F47" s="8"/>
      <c r="H47" s="9"/>
      <c r="I47" s="9"/>
      <c r="J47" s="9"/>
      <c r="K47" s="9"/>
      <c r="L47" s="9"/>
      <c r="T47" s="11"/>
      <c r="U47" s="10"/>
      <c r="V47" s="10"/>
      <c r="W47" s="11"/>
      <c r="X47" s="10"/>
      <c r="Y47" s="10"/>
      <c r="Z47" s="11"/>
      <c r="AA47" s="11"/>
      <c r="AB47" s="11"/>
      <c r="AC47" s="11"/>
      <c r="AD47" s="11"/>
      <c r="AE47" s="11"/>
      <c r="AF47" s="11"/>
      <c r="AG47" s="11"/>
      <c r="AH47" s="11"/>
    </row>
    <row r="48" spans="1:34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0</v>
      </c>
      <c r="C52" s="30">
        <v>4.1666666666666699E-2</v>
      </c>
      <c r="D52" s="30">
        <v>0.125</v>
      </c>
      <c r="E52" s="30">
        <v>4.1666666666666699E-2</v>
      </c>
      <c r="F52" s="30">
        <v>0</v>
      </c>
      <c r="G52" s="30">
        <v>8.3333333333333301E-2</v>
      </c>
      <c r="I52">
        <v>24</v>
      </c>
      <c r="J52">
        <v>24</v>
      </c>
      <c r="K52">
        <v>24</v>
      </c>
      <c r="L52">
        <v>24</v>
      </c>
      <c r="M52">
        <v>24</v>
      </c>
      <c r="N52">
        <v>24</v>
      </c>
      <c r="P52" s="31">
        <v>0</v>
      </c>
      <c r="Q52" s="30">
        <v>0</v>
      </c>
      <c r="R52" s="32">
        <v>0</v>
      </c>
      <c r="S52" s="31">
        <v>0.125</v>
      </c>
      <c r="T52" s="30">
        <v>0</v>
      </c>
      <c r="U52" s="30">
        <v>0</v>
      </c>
      <c r="V52" s="31">
        <v>0.25</v>
      </c>
      <c r="W52" s="30">
        <v>0.125</v>
      </c>
      <c r="X52" s="30">
        <v>0</v>
      </c>
      <c r="Y52" s="31">
        <v>0</v>
      </c>
      <c r="Z52" s="30">
        <v>0</v>
      </c>
      <c r="AA52" s="30">
        <v>0.125</v>
      </c>
      <c r="AB52" s="31">
        <v>0</v>
      </c>
      <c r="AC52" s="30">
        <v>0</v>
      </c>
      <c r="AD52" s="30">
        <v>0</v>
      </c>
      <c r="AE52" s="31">
        <v>0</v>
      </c>
      <c r="AF52" s="32">
        <v>0</v>
      </c>
      <c r="AG52" s="37">
        <v>0.25</v>
      </c>
    </row>
    <row r="53" spans="1:33" x14ac:dyDescent="0.25">
      <c r="A53" s="23" t="s">
        <v>11</v>
      </c>
      <c r="B53" s="30">
        <v>0.20833333333333301</v>
      </c>
      <c r="C53" s="30">
        <v>0.25</v>
      </c>
      <c r="D53" s="30">
        <v>8.3333333333333301E-2</v>
      </c>
      <c r="E53" s="30">
        <v>0.125</v>
      </c>
      <c r="F53" s="30">
        <v>8.3333333333333301E-2</v>
      </c>
      <c r="G53" s="30">
        <v>0.125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P53" s="31">
        <v>0.25</v>
      </c>
      <c r="Q53" s="30">
        <v>0.25</v>
      </c>
      <c r="R53" s="30">
        <v>0.125</v>
      </c>
      <c r="S53" s="31">
        <v>0.125</v>
      </c>
      <c r="T53" s="30">
        <v>0.375</v>
      </c>
      <c r="U53" s="30">
        <v>0.25</v>
      </c>
      <c r="V53" s="31">
        <v>0.25</v>
      </c>
      <c r="W53" s="30">
        <v>0</v>
      </c>
      <c r="X53" s="30">
        <v>0</v>
      </c>
      <c r="Y53" s="31">
        <v>0.125</v>
      </c>
      <c r="Z53" s="30">
        <v>0.125</v>
      </c>
      <c r="AA53" s="30">
        <v>0.125</v>
      </c>
      <c r="AB53" s="31">
        <v>0</v>
      </c>
      <c r="AC53" s="30">
        <v>0.125</v>
      </c>
      <c r="AD53" s="30">
        <v>0.125</v>
      </c>
      <c r="AE53" s="31">
        <v>0.375</v>
      </c>
      <c r="AF53" s="30">
        <v>0</v>
      </c>
      <c r="AG53" s="37">
        <v>0</v>
      </c>
    </row>
    <row r="54" spans="1:33" x14ac:dyDescent="0.25">
      <c r="A54" s="23" t="s">
        <v>12</v>
      </c>
      <c r="B54" s="30">
        <v>0.125</v>
      </c>
      <c r="C54" s="30">
        <v>0.16666666666666699</v>
      </c>
      <c r="D54" s="30">
        <v>0.125</v>
      </c>
      <c r="E54" s="30">
        <v>0.125</v>
      </c>
      <c r="F54" s="30">
        <v>0.25</v>
      </c>
      <c r="G54" s="33">
        <v>4.1666666666666699E-2</v>
      </c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0.125</v>
      </c>
      <c r="Q54" s="30">
        <v>0.125</v>
      </c>
      <c r="R54" s="30">
        <v>0.125</v>
      </c>
      <c r="S54" s="31">
        <v>0.375</v>
      </c>
      <c r="T54" s="30">
        <v>0.125</v>
      </c>
      <c r="U54" s="30">
        <v>0</v>
      </c>
      <c r="V54" s="31">
        <v>0</v>
      </c>
      <c r="W54" s="30">
        <v>0.375</v>
      </c>
      <c r="X54" s="30">
        <v>0</v>
      </c>
      <c r="Y54" s="31">
        <v>0.125</v>
      </c>
      <c r="Z54" s="30">
        <v>0.125</v>
      </c>
      <c r="AA54" s="30">
        <v>0.125</v>
      </c>
      <c r="AB54" s="31">
        <v>0.125</v>
      </c>
      <c r="AC54" s="30">
        <v>0.25</v>
      </c>
      <c r="AD54" s="30">
        <v>0.375</v>
      </c>
      <c r="AE54" s="31">
        <v>0.125</v>
      </c>
      <c r="AF54" s="30">
        <v>0</v>
      </c>
      <c r="AG54" s="37">
        <v>0</v>
      </c>
    </row>
    <row r="55" spans="1:33" x14ac:dyDescent="0.25">
      <c r="A55" s="23" t="s">
        <v>13</v>
      </c>
      <c r="B55" s="30">
        <v>0.16666666666666699</v>
      </c>
      <c r="C55" s="30">
        <v>8.3333333333333301E-2</v>
      </c>
      <c r="D55" s="30">
        <v>4.1666666666666699E-2</v>
      </c>
      <c r="E55" s="30">
        <v>4.1666666666666699E-2</v>
      </c>
      <c r="F55" s="30">
        <v>0.125</v>
      </c>
      <c r="G55" s="30">
        <v>0.125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4</v>
      </c>
      <c r="P55" s="31">
        <v>0.25</v>
      </c>
      <c r="Q55" s="30">
        <v>0.125</v>
      </c>
      <c r="R55" s="30">
        <v>0.125</v>
      </c>
      <c r="S55" s="31">
        <v>0</v>
      </c>
      <c r="T55" s="30">
        <v>0.25</v>
      </c>
      <c r="U55" s="30">
        <v>0</v>
      </c>
      <c r="V55" s="31">
        <v>0</v>
      </c>
      <c r="W55" s="30">
        <v>0.125</v>
      </c>
      <c r="X55" s="30">
        <v>0</v>
      </c>
      <c r="Y55" s="31">
        <v>0.125</v>
      </c>
      <c r="Z55" s="30">
        <v>0</v>
      </c>
      <c r="AA55" s="30">
        <v>0</v>
      </c>
      <c r="AB55" s="31">
        <v>0.25</v>
      </c>
      <c r="AC55" s="30">
        <v>0.125</v>
      </c>
      <c r="AD55" s="30">
        <v>0</v>
      </c>
      <c r="AE55" s="31">
        <v>0.25</v>
      </c>
      <c r="AF55" s="30">
        <v>0.125</v>
      </c>
      <c r="AG55" s="37">
        <v>0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0</v>
      </c>
      <c r="C59" s="30">
        <v>4.1666666666666699E-2</v>
      </c>
      <c r="D59" s="30">
        <v>0</v>
      </c>
      <c r="E59" s="30">
        <v>8.3333333333333301E-2</v>
      </c>
      <c r="F59" s="30">
        <v>4.1666666666666699E-2</v>
      </c>
      <c r="G59" s="30">
        <v>0</v>
      </c>
      <c r="I59">
        <v>24</v>
      </c>
      <c r="J59">
        <v>24</v>
      </c>
      <c r="K59">
        <v>24</v>
      </c>
      <c r="L59">
        <v>24</v>
      </c>
      <c r="M59">
        <v>24</v>
      </c>
      <c r="N59">
        <v>24</v>
      </c>
      <c r="P59" s="31">
        <v>0</v>
      </c>
      <c r="Q59" s="30">
        <v>0</v>
      </c>
      <c r="R59" s="32">
        <v>0</v>
      </c>
      <c r="S59" s="31">
        <v>0</v>
      </c>
      <c r="T59" s="30">
        <v>0</v>
      </c>
      <c r="U59" s="30">
        <v>0.125</v>
      </c>
      <c r="V59" s="31">
        <v>0</v>
      </c>
      <c r="W59" s="30">
        <v>0</v>
      </c>
      <c r="X59" s="30">
        <v>0</v>
      </c>
      <c r="Y59" s="31">
        <v>0.25</v>
      </c>
      <c r="Z59" s="30">
        <v>0</v>
      </c>
      <c r="AA59" s="30">
        <v>0</v>
      </c>
      <c r="AB59" s="31">
        <v>0.125</v>
      </c>
      <c r="AC59" s="30">
        <v>0</v>
      </c>
      <c r="AD59" s="30">
        <v>0</v>
      </c>
      <c r="AE59" s="31">
        <v>0</v>
      </c>
      <c r="AF59" s="32">
        <v>0</v>
      </c>
      <c r="AG59" s="37">
        <v>0</v>
      </c>
    </row>
    <row r="60" spans="1:33" x14ac:dyDescent="0.25">
      <c r="A60" s="23" t="s">
        <v>11</v>
      </c>
      <c r="B60" s="30">
        <v>0</v>
      </c>
      <c r="C60" s="30">
        <v>4.1666666666666699E-2</v>
      </c>
      <c r="D60" s="30">
        <v>4.1666666666666699E-2</v>
      </c>
      <c r="E60" s="30">
        <v>8.3333333333333301E-2</v>
      </c>
      <c r="F60" s="30">
        <v>0.125</v>
      </c>
      <c r="G60" s="30">
        <v>4.1666666666666699E-2</v>
      </c>
      <c r="I60">
        <v>24</v>
      </c>
      <c r="J60">
        <v>24</v>
      </c>
      <c r="K60">
        <v>24</v>
      </c>
      <c r="L60">
        <v>24</v>
      </c>
      <c r="M60">
        <v>24</v>
      </c>
      <c r="N60">
        <v>24</v>
      </c>
      <c r="P60" s="31">
        <v>0</v>
      </c>
      <c r="Q60" s="30">
        <v>0</v>
      </c>
      <c r="R60" s="30">
        <v>0</v>
      </c>
      <c r="S60" s="31">
        <v>0</v>
      </c>
      <c r="T60" s="30">
        <v>0.125</v>
      </c>
      <c r="U60" s="30">
        <v>0</v>
      </c>
      <c r="V60" s="31">
        <v>0</v>
      </c>
      <c r="W60" s="30">
        <v>0</v>
      </c>
      <c r="X60" s="30">
        <v>0.125</v>
      </c>
      <c r="Y60" s="31">
        <v>0</v>
      </c>
      <c r="Z60" s="30">
        <v>0.125</v>
      </c>
      <c r="AA60" s="30">
        <v>0.125</v>
      </c>
      <c r="AB60" s="31">
        <v>0.25</v>
      </c>
      <c r="AC60" s="30">
        <v>0.125</v>
      </c>
      <c r="AD60" s="30">
        <v>0</v>
      </c>
      <c r="AE60" s="31">
        <v>0.125</v>
      </c>
      <c r="AF60" s="30">
        <v>0</v>
      </c>
      <c r="AG60" s="37">
        <v>0</v>
      </c>
    </row>
    <row r="61" spans="1:33" x14ac:dyDescent="0.25">
      <c r="A61" s="23" t="s">
        <v>12</v>
      </c>
      <c r="B61" s="30">
        <v>0</v>
      </c>
      <c r="C61" s="30">
        <v>4.1666666666666699E-2</v>
      </c>
      <c r="D61" s="30">
        <v>0.125</v>
      </c>
      <c r="E61" s="30">
        <v>8.3333333333333301E-2</v>
      </c>
      <c r="F61" s="30">
        <v>4.1666666666666699E-2</v>
      </c>
      <c r="G61" s="33">
        <v>4.1666666666666699E-2</v>
      </c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0</v>
      </c>
      <c r="Q61" s="30">
        <v>0</v>
      </c>
      <c r="R61" s="30">
        <v>0</v>
      </c>
      <c r="S61" s="31">
        <v>0</v>
      </c>
      <c r="T61" s="30">
        <v>0.125</v>
      </c>
      <c r="U61" s="30">
        <v>0</v>
      </c>
      <c r="V61" s="31">
        <v>0</v>
      </c>
      <c r="W61" s="30">
        <v>0.125</v>
      </c>
      <c r="X61" s="30">
        <v>0.25</v>
      </c>
      <c r="Y61" s="31">
        <v>0.125</v>
      </c>
      <c r="Z61" s="30">
        <v>0</v>
      </c>
      <c r="AA61" s="30">
        <v>0.125</v>
      </c>
      <c r="AB61" s="31">
        <v>0</v>
      </c>
      <c r="AC61" s="30">
        <v>0</v>
      </c>
      <c r="AD61" s="30">
        <v>0.125</v>
      </c>
      <c r="AE61" s="31">
        <v>0.125</v>
      </c>
      <c r="AF61" s="30">
        <v>0</v>
      </c>
      <c r="AG61" s="37">
        <v>0</v>
      </c>
    </row>
    <row r="62" spans="1:33" x14ac:dyDescent="0.25">
      <c r="A62" s="23" t="s">
        <v>13</v>
      </c>
      <c r="B62" s="30">
        <v>0.125</v>
      </c>
      <c r="C62" s="30">
        <v>0.16666666666666699</v>
      </c>
      <c r="D62" s="30">
        <v>8.3333333333333301E-2</v>
      </c>
      <c r="E62" s="30">
        <v>0.16666666666666699</v>
      </c>
      <c r="F62" s="30">
        <v>0.20833333333333301</v>
      </c>
      <c r="G62" s="30">
        <v>0.20833333333333301</v>
      </c>
      <c r="I62">
        <v>24</v>
      </c>
      <c r="J62">
        <v>24</v>
      </c>
      <c r="K62">
        <v>24</v>
      </c>
      <c r="L62">
        <v>24</v>
      </c>
      <c r="M62">
        <v>24</v>
      </c>
      <c r="N62">
        <v>24</v>
      </c>
      <c r="P62" s="31">
        <v>0.125</v>
      </c>
      <c r="Q62" s="30">
        <v>0.125</v>
      </c>
      <c r="R62" s="30">
        <v>0.125</v>
      </c>
      <c r="S62" s="31">
        <v>0.125</v>
      </c>
      <c r="T62" s="30">
        <v>0.25</v>
      </c>
      <c r="U62" s="30">
        <v>0.125</v>
      </c>
      <c r="V62" s="31">
        <v>0.125</v>
      </c>
      <c r="W62" s="30">
        <v>0</v>
      </c>
      <c r="X62" s="30">
        <v>0.125</v>
      </c>
      <c r="Y62" s="31">
        <v>0.25</v>
      </c>
      <c r="Z62" s="30">
        <v>0.125</v>
      </c>
      <c r="AA62" s="30">
        <v>0.125</v>
      </c>
      <c r="AB62" s="31">
        <v>0.375</v>
      </c>
      <c r="AC62" s="30">
        <v>0.125</v>
      </c>
      <c r="AD62" s="30">
        <v>0.125</v>
      </c>
      <c r="AE62" s="31">
        <v>0.25</v>
      </c>
      <c r="AF62" s="30">
        <v>0.125</v>
      </c>
      <c r="AG62" s="37">
        <v>0.25</v>
      </c>
    </row>
    <row r="63" spans="1:33" x14ac:dyDescent="0.25">
      <c r="A63" s="23" t="s">
        <v>14</v>
      </c>
      <c r="B63" s="38">
        <v>0.16666666666666699</v>
      </c>
      <c r="C63" s="39">
        <v>0.16666666666666699</v>
      </c>
      <c r="D63" s="39">
        <v>8.6956521739130405E-2</v>
      </c>
      <c r="E63" s="38">
        <v>0.25</v>
      </c>
      <c r="F63" s="38">
        <v>0.41666666666666702</v>
      </c>
      <c r="G63" s="38">
        <v>0.125</v>
      </c>
      <c r="I63" s="5">
        <v>24</v>
      </c>
      <c r="J63" s="5">
        <v>24</v>
      </c>
      <c r="K63" s="5">
        <v>23</v>
      </c>
      <c r="L63" s="5">
        <v>24</v>
      </c>
      <c r="M63" s="5">
        <v>24</v>
      </c>
      <c r="N63" s="5">
        <v>24</v>
      </c>
      <c r="P63" s="40">
        <v>0.125</v>
      </c>
      <c r="Q63" s="38">
        <v>0.25</v>
      </c>
      <c r="R63" s="38">
        <v>0.125</v>
      </c>
      <c r="S63" s="40">
        <v>0.375</v>
      </c>
      <c r="T63" s="38">
        <v>0.125</v>
      </c>
      <c r="U63" s="38">
        <v>0</v>
      </c>
      <c r="V63" s="40">
        <v>0.25</v>
      </c>
      <c r="W63" s="38">
        <v>0</v>
      </c>
      <c r="X63" s="38">
        <v>0</v>
      </c>
      <c r="Y63" s="40">
        <v>0.125</v>
      </c>
      <c r="Z63" s="38">
        <v>0.25</v>
      </c>
      <c r="AA63" s="38">
        <v>0.375</v>
      </c>
      <c r="AB63" s="40">
        <v>0.25</v>
      </c>
      <c r="AC63" s="38">
        <v>0.5</v>
      </c>
      <c r="AD63" s="38">
        <v>0.5</v>
      </c>
      <c r="AE63" s="40">
        <v>0</v>
      </c>
      <c r="AF63" s="38">
        <v>0.125</v>
      </c>
      <c r="AG63" s="41">
        <v>0.25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2" t="s">
        <v>18</v>
      </c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</row>
    <row r="65" spans="1:33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4"/>
      <c r="R65" s="25"/>
      <c r="S65" s="28" t="s">
        <v>8</v>
      </c>
      <c r="T65" s="24"/>
      <c r="U65" s="25"/>
      <c r="V65" s="28" t="s">
        <v>8</v>
      </c>
      <c r="W65" s="24"/>
      <c r="X65" s="25"/>
      <c r="Y65" s="1" t="s">
        <v>8</v>
      </c>
      <c r="Z65" s="26"/>
      <c r="AA65" s="27"/>
      <c r="AB65" s="1" t="s">
        <v>8</v>
      </c>
      <c r="AC65" s="26"/>
      <c r="AD65" s="26"/>
      <c r="AE65" s="1" t="s">
        <v>8</v>
      </c>
      <c r="AF65" s="26"/>
      <c r="AG65" s="25"/>
    </row>
    <row r="66" spans="1:33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17" t="s">
        <v>6</v>
      </c>
      <c r="Y66" s="2" t="s">
        <v>4</v>
      </c>
      <c r="Z66" s="3" t="s">
        <v>5</v>
      </c>
      <c r="AA66" s="3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3" x14ac:dyDescent="0.25">
      <c r="A67" s="23" t="s">
        <v>10</v>
      </c>
      <c r="B67" s="30">
        <v>8.3333333333333301E-2</v>
      </c>
      <c r="C67" s="30">
        <v>4.1666666666666699E-2</v>
      </c>
      <c r="D67" s="30">
        <v>8.3333333333333301E-2</v>
      </c>
      <c r="E67" s="30">
        <v>0</v>
      </c>
      <c r="F67" s="30">
        <v>0.16666666666666699</v>
      </c>
      <c r="G67" s="30">
        <v>8.3333333333333301E-2</v>
      </c>
      <c r="I67">
        <v>24</v>
      </c>
      <c r="J67">
        <v>24</v>
      </c>
      <c r="K67">
        <v>24</v>
      </c>
      <c r="L67">
        <v>24</v>
      </c>
      <c r="M67">
        <v>24</v>
      </c>
      <c r="N67">
        <v>24</v>
      </c>
      <c r="P67" s="31">
        <v>0</v>
      </c>
      <c r="Q67" s="30">
        <v>0.25</v>
      </c>
      <c r="R67" s="30">
        <v>0</v>
      </c>
      <c r="S67" s="31">
        <v>0</v>
      </c>
      <c r="T67" s="30">
        <v>0.125</v>
      </c>
      <c r="U67" s="30">
        <v>0</v>
      </c>
      <c r="V67" s="31">
        <v>0.125</v>
      </c>
      <c r="W67" s="30">
        <v>0</v>
      </c>
      <c r="X67" s="30">
        <v>0.125</v>
      </c>
      <c r="Y67" s="31">
        <v>0</v>
      </c>
      <c r="Z67" s="30">
        <v>0</v>
      </c>
      <c r="AA67" s="30">
        <v>0</v>
      </c>
      <c r="AB67" s="31">
        <v>0.25</v>
      </c>
      <c r="AC67" s="30">
        <v>0.125</v>
      </c>
      <c r="AD67" s="30">
        <v>0.125</v>
      </c>
      <c r="AE67" s="31">
        <v>0.125</v>
      </c>
      <c r="AF67" s="32">
        <v>0.125</v>
      </c>
      <c r="AG67" s="37">
        <v>0</v>
      </c>
    </row>
    <row r="68" spans="1:33" x14ac:dyDescent="0.25">
      <c r="A68" s="23" t="s">
        <v>11</v>
      </c>
      <c r="B68" s="30">
        <v>8.3333333333333301E-2</v>
      </c>
      <c r="C68" s="30">
        <v>4.3478260869565202E-2</v>
      </c>
      <c r="D68" s="30">
        <v>4.1666666666666699E-2</v>
      </c>
      <c r="E68" s="30">
        <v>8.3333333333333301E-2</v>
      </c>
      <c r="F68" s="30">
        <v>4.1666666666666699E-2</v>
      </c>
      <c r="G68" s="30">
        <v>0</v>
      </c>
      <c r="I68">
        <v>24</v>
      </c>
      <c r="J68">
        <v>23</v>
      </c>
      <c r="K68">
        <v>24</v>
      </c>
      <c r="L68">
        <v>24</v>
      </c>
      <c r="M68">
        <v>24</v>
      </c>
      <c r="N68">
        <v>24</v>
      </c>
      <c r="P68" s="31">
        <v>0.125</v>
      </c>
      <c r="Q68" s="30">
        <v>0</v>
      </c>
      <c r="R68" s="30">
        <v>0.125</v>
      </c>
      <c r="S68" s="31">
        <v>0</v>
      </c>
      <c r="T68" s="30">
        <v>0</v>
      </c>
      <c r="U68" s="30">
        <v>0.14285714285714299</v>
      </c>
      <c r="V68" s="31">
        <v>0</v>
      </c>
      <c r="W68" s="30">
        <v>0</v>
      </c>
      <c r="X68" s="30">
        <v>0.125</v>
      </c>
      <c r="Y68" s="31">
        <v>0</v>
      </c>
      <c r="Z68" s="30">
        <v>0.125</v>
      </c>
      <c r="AA68" s="30">
        <v>0.125</v>
      </c>
      <c r="AB68" s="31">
        <v>0</v>
      </c>
      <c r="AC68" s="30">
        <v>0</v>
      </c>
      <c r="AD68" s="30">
        <v>0.125</v>
      </c>
      <c r="AE68" s="31">
        <v>0</v>
      </c>
      <c r="AF68" s="30">
        <v>0</v>
      </c>
      <c r="AG68" s="37">
        <v>0</v>
      </c>
    </row>
    <row r="69" spans="1:33" x14ac:dyDescent="0.25">
      <c r="A69" s="23" t="s">
        <v>12</v>
      </c>
      <c r="B69" s="30">
        <v>0</v>
      </c>
      <c r="C69" s="30">
        <v>0.125</v>
      </c>
      <c r="D69" s="30">
        <v>0.20833333333333301</v>
      </c>
      <c r="E69" s="30">
        <v>0.13043478260869601</v>
      </c>
      <c r="F69" s="30">
        <v>0.217391304347826</v>
      </c>
      <c r="G69" s="33">
        <v>0.16666666666666699</v>
      </c>
      <c r="H69" s="18"/>
      <c r="I69">
        <v>24</v>
      </c>
      <c r="J69">
        <v>24</v>
      </c>
      <c r="K69">
        <v>24</v>
      </c>
      <c r="L69">
        <v>23</v>
      </c>
      <c r="M69">
        <v>23</v>
      </c>
      <c r="N69">
        <v>24</v>
      </c>
      <c r="P69" s="31">
        <v>0</v>
      </c>
      <c r="Q69" s="30">
        <v>0</v>
      </c>
      <c r="R69" s="30">
        <v>0</v>
      </c>
      <c r="S69" s="31">
        <v>0.25</v>
      </c>
      <c r="T69" s="30">
        <v>0.125</v>
      </c>
      <c r="U69" s="30">
        <v>0</v>
      </c>
      <c r="V69" s="31">
        <v>0.125</v>
      </c>
      <c r="W69" s="30">
        <v>0.375</v>
      </c>
      <c r="X69" s="30">
        <v>0.125</v>
      </c>
      <c r="Y69" s="31">
        <v>0</v>
      </c>
      <c r="Z69" s="30">
        <v>0.28571428571428598</v>
      </c>
      <c r="AA69" s="30">
        <v>0.125</v>
      </c>
      <c r="AB69" s="31">
        <v>0.125</v>
      </c>
      <c r="AC69" s="30">
        <v>0.28571428571428598</v>
      </c>
      <c r="AD69" s="30">
        <v>0.25</v>
      </c>
      <c r="AE69" s="31">
        <v>0.125</v>
      </c>
      <c r="AF69" s="30">
        <v>0.25</v>
      </c>
      <c r="AG69" s="37">
        <v>0.125</v>
      </c>
    </row>
    <row r="70" spans="1:33" x14ac:dyDescent="0.25">
      <c r="A70" s="23" t="s">
        <v>13</v>
      </c>
      <c r="B70" s="30">
        <v>0.20833333333333301</v>
      </c>
      <c r="C70" s="30">
        <v>0.125</v>
      </c>
      <c r="D70" s="30">
        <v>0.125</v>
      </c>
      <c r="E70" s="30">
        <v>0.25</v>
      </c>
      <c r="F70" s="30">
        <v>4.1666666666666699E-2</v>
      </c>
      <c r="G70" s="30">
        <v>0.20833333333333301</v>
      </c>
      <c r="H70" s="18"/>
      <c r="I70">
        <v>24</v>
      </c>
      <c r="J70">
        <v>24</v>
      </c>
      <c r="K70">
        <v>24</v>
      </c>
      <c r="L70">
        <v>24</v>
      </c>
      <c r="M70">
        <v>24</v>
      </c>
      <c r="N70">
        <v>24</v>
      </c>
      <c r="P70" s="31">
        <v>0.125</v>
      </c>
      <c r="Q70" s="30">
        <v>0.25</v>
      </c>
      <c r="R70" s="30">
        <v>0.25</v>
      </c>
      <c r="S70" s="31">
        <v>0.125</v>
      </c>
      <c r="T70" s="30">
        <v>0</v>
      </c>
      <c r="U70" s="30">
        <v>0.25</v>
      </c>
      <c r="V70" s="31">
        <v>0.25</v>
      </c>
      <c r="W70" s="30">
        <v>0</v>
      </c>
      <c r="X70" s="30">
        <v>0.125</v>
      </c>
      <c r="Y70" s="31">
        <v>0.125</v>
      </c>
      <c r="Z70" s="30">
        <v>0.25</v>
      </c>
      <c r="AA70" s="30">
        <v>0.375</v>
      </c>
      <c r="AB70" s="31">
        <v>0</v>
      </c>
      <c r="AC70" s="30">
        <v>0</v>
      </c>
      <c r="AD70" s="30">
        <v>0.125</v>
      </c>
      <c r="AE70" s="31">
        <v>0</v>
      </c>
      <c r="AF70" s="30">
        <v>0.375</v>
      </c>
      <c r="AG70" s="37">
        <v>0.25</v>
      </c>
    </row>
    <row r="71" spans="1:33" x14ac:dyDescent="0.25">
      <c r="A71" s="23" t="s">
        <v>14</v>
      </c>
      <c r="B71" s="38">
        <v>0</v>
      </c>
      <c r="C71" s="39">
        <v>0</v>
      </c>
      <c r="D71" s="39">
        <v>5.2631578947368397E-2</v>
      </c>
      <c r="E71" s="38">
        <v>8.3333333333333301E-2</v>
      </c>
      <c r="F71" s="38">
        <v>0</v>
      </c>
      <c r="G71" s="38">
        <v>4.1666666666666699E-2</v>
      </c>
      <c r="H71" s="19"/>
      <c r="I71" s="5">
        <v>24</v>
      </c>
      <c r="J71" s="5">
        <v>24</v>
      </c>
      <c r="K71" s="5">
        <v>19</v>
      </c>
      <c r="L71" s="5">
        <v>24</v>
      </c>
      <c r="M71" s="5">
        <v>24</v>
      </c>
      <c r="N71" s="5">
        <v>24</v>
      </c>
      <c r="P71" s="40">
        <v>0</v>
      </c>
      <c r="Q71" s="38">
        <v>0</v>
      </c>
      <c r="R71" s="38">
        <v>0</v>
      </c>
      <c r="S71" s="40">
        <v>0</v>
      </c>
      <c r="T71" s="38">
        <v>0</v>
      </c>
      <c r="U71" s="38">
        <v>0</v>
      </c>
      <c r="V71" s="40">
        <v>0</v>
      </c>
      <c r="W71" s="38">
        <v>0.125</v>
      </c>
      <c r="X71" s="38">
        <v>0</v>
      </c>
      <c r="Y71" s="40">
        <v>0</v>
      </c>
      <c r="Z71" s="38">
        <v>0.125</v>
      </c>
      <c r="AA71" s="38">
        <v>0.125</v>
      </c>
      <c r="AB71" s="40">
        <v>0</v>
      </c>
      <c r="AC71" s="38">
        <v>0</v>
      </c>
      <c r="AD71" s="38">
        <v>0</v>
      </c>
      <c r="AE71" s="40">
        <v>0</v>
      </c>
      <c r="AF71" s="38">
        <v>0.125</v>
      </c>
      <c r="AG71" s="41">
        <v>0</v>
      </c>
    </row>
  </sheetData>
  <mergeCells count="63">
    <mergeCell ref="B57:G57"/>
    <mergeCell ref="I57:N57"/>
    <mergeCell ref="B64:N64"/>
    <mergeCell ref="P64:AG64"/>
    <mergeCell ref="B65:G65"/>
    <mergeCell ref="I65:N65"/>
    <mergeCell ref="B49:N49"/>
    <mergeCell ref="P49:AG49"/>
    <mergeCell ref="B50:G50"/>
    <mergeCell ref="I50:N50"/>
    <mergeCell ref="B56:N56"/>
    <mergeCell ref="P56:AG56"/>
    <mergeCell ref="B1:R1"/>
    <mergeCell ref="T1:AH1"/>
    <mergeCell ref="B2:F2"/>
    <mergeCell ref="H2:L2"/>
    <mergeCell ref="N2:R2"/>
    <mergeCell ref="T2:V2"/>
    <mergeCell ref="W2:Y2"/>
    <mergeCell ref="Z2:AB2"/>
    <mergeCell ref="AC2:AE2"/>
    <mergeCell ref="AF2:AH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AF17:AH17"/>
    <mergeCell ref="B16:R16"/>
    <mergeCell ref="T16:AH16"/>
    <mergeCell ref="B17:F17"/>
    <mergeCell ref="H17:L17"/>
    <mergeCell ref="N17:R17"/>
    <mergeCell ref="T17:V17"/>
    <mergeCell ref="W17:Y17"/>
    <mergeCell ref="Z17:AB17"/>
    <mergeCell ref="AC17:AE17"/>
    <mergeCell ref="B31:R31"/>
    <mergeCell ref="T31:AH31"/>
    <mergeCell ref="B24:R24"/>
    <mergeCell ref="T24:AH24"/>
    <mergeCell ref="T25:V25"/>
    <mergeCell ref="W25:Y25"/>
    <mergeCell ref="N25:O25"/>
    <mergeCell ref="H25:I25"/>
    <mergeCell ref="B25:C25"/>
    <mergeCell ref="T32:V32"/>
    <mergeCell ref="W32:Y32"/>
    <mergeCell ref="N32:O32"/>
    <mergeCell ref="H32:I32"/>
    <mergeCell ref="B32:C32"/>
    <mergeCell ref="B39:R39"/>
    <mergeCell ref="T39:AH39"/>
    <mergeCell ref="T40:V40"/>
    <mergeCell ref="W40:Y40"/>
    <mergeCell ref="N40:O40"/>
    <mergeCell ref="H40:I40"/>
    <mergeCell ref="B40:C40"/>
  </mergeCells>
  <conditionalFormatting sqref="C4:F7 C11:F15 C19:F23 C27:C30 C34:C38 C42:C46">
    <cfRule type="expression" dxfId="9" priority="1">
      <formula>I4 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B596F-70A7-4D96-B272-798635810FCA}">
  <dimension ref="A1:AH71"/>
  <sheetViews>
    <sheetView zoomScale="70" zoomScaleNormal="70" workbookViewId="0">
      <selection activeCell="AB38" sqref="AB38"/>
    </sheetView>
  </sheetViews>
  <sheetFormatPr defaultRowHeight="15" x14ac:dyDescent="0.25"/>
  <cols>
    <col min="3" max="4" width="14.85546875" customWidth="1"/>
    <col min="6" max="6" width="13.42578125" customWidth="1"/>
    <col min="8" max="8" width="9.140625" customWidth="1"/>
    <col min="9" max="9" width="14.85546875" bestFit="1" customWidth="1"/>
    <col min="10" max="11" width="10.7109375" customWidth="1"/>
    <col min="12" max="12" width="12.5703125" customWidth="1"/>
    <col min="13" max="14" width="9.140625" customWidth="1"/>
    <col min="15" max="15" width="14.85546875" bestFit="1" customWidth="1"/>
    <col min="16" max="17" width="9.140625" customWidth="1"/>
    <col min="18" max="18" width="13.28515625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.44539318987291399</v>
      </c>
      <c r="C4" s="30">
        <v>0.41621945105920499</v>
      </c>
      <c r="D4" s="30">
        <v>0.41188932269269102</v>
      </c>
      <c r="E4" s="30">
        <v>0.34042475969681801</v>
      </c>
      <c r="F4" s="30">
        <v>0.346991339322681</v>
      </c>
      <c r="G4" s="30"/>
      <c r="H4" s="34"/>
      <c r="I4" s="30">
        <v>0.399692482386308</v>
      </c>
      <c r="J4" s="30">
        <v>0.14492336687735899</v>
      </c>
      <c r="K4" s="30">
        <v>1.8387792336909101E-2</v>
      </c>
      <c r="L4" s="30">
        <v>6.1636159750320003E-2</v>
      </c>
      <c r="N4">
        <v>24</v>
      </c>
      <c r="O4">
        <v>24</v>
      </c>
      <c r="P4">
        <v>23</v>
      </c>
      <c r="Q4">
        <v>18</v>
      </c>
      <c r="R4">
        <v>14</v>
      </c>
      <c r="T4" s="31">
        <v>0.53687603611034496</v>
      </c>
      <c r="U4" s="30">
        <v>0.45072938173505001</v>
      </c>
      <c r="V4" s="32">
        <v>0.41380877398891802</v>
      </c>
      <c r="W4" s="31">
        <v>0.43689861072705499</v>
      </c>
      <c r="X4" s="30">
        <v>0.44723181622624297</v>
      </c>
      <c r="Y4" s="30">
        <v>0.37230317055006001</v>
      </c>
      <c r="Z4" s="31">
        <v>0.43146077495809299</v>
      </c>
      <c r="AA4" s="30">
        <v>0.42179665051920401</v>
      </c>
      <c r="AB4" s="30">
        <v>0.40310730643322501</v>
      </c>
      <c r="AC4" s="31">
        <v>0.34042475969681801</v>
      </c>
      <c r="AD4" s="30">
        <v>0.298005639067144</v>
      </c>
      <c r="AE4" s="30">
        <v>0.41396227784052098</v>
      </c>
      <c r="AF4" s="31">
        <v>0.27700931898987502</v>
      </c>
      <c r="AG4" s="32">
        <v>0.43801759085882302</v>
      </c>
      <c r="AH4" s="30">
        <v>0.309553166502119</v>
      </c>
    </row>
    <row r="5" spans="1:34" x14ac:dyDescent="0.25">
      <c r="A5" s="23" t="s">
        <v>11</v>
      </c>
      <c r="B5" s="30">
        <v>0.46945797766285202</v>
      </c>
      <c r="C5" s="30">
        <v>0.384602182052107</v>
      </c>
      <c r="D5" s="30">
        <v>0.37329546661170199</v>
      </c>
      <c r="E5" s="30">
        <v>0.34731348067102102</v>
      </c>
      <c r="F5" s="30">
        <v>0.28130895543802198</v>
      </c>
      <c r="G5" s="30"/>
      <c r="H5" s="34"/>
      <c r="I5" s="30">
        <v>4.8022744076203203E-2</v>
      </c>
      <c r="J5" s="30">
        <v>5.7833214139558803E-2</v>
      </c>
      <c r="K5" s="30">
        <v>1.53083322048618E-2</v>
      </c>
      <c r="L5" s="30">
        <v>2.4108019525614899E-4</v>
      </c>
      <c r="N5">
        <v>24</v>
      </c>
      <c r="O5">
        <v>24</v>
      </c>
      <c r="P5">
        <v>24</v>
      </c>
      <c r="Q5">
        <v>22</v>
      </c>
      <c r="R5">
        <v>12</v>
      </c>
      <c r="T5" s="31">
        <v>0.40079881533414802</v>
      </c>
      <c r="U5" s="30">
        <v>0.50383583612823402</v>
      </c>
      <c r="V5" s="30">
        <v>0.53036114182226501</v>
      </c>
      <c r="W5" s="31">
        <v>0.39905589366747701</v>
      </c>
      <c r="X5" s="30">
        <v>0.44139559779384402</v>
      </c>
      <c r="Y5" s="30">
        <v>0.38047853574568302</v>
      </c>
      <c r="Z5" s="31">
        <v>0.37367534782269901</v>
      </c>
      <c r="AA5" s="30">
        <v>0.38287584897482002</v>
      </c>
      <c r="AB5" s="30">
        <v>0.36656383869813403</v>
      </c>
      <c r="AC5" s="31">
        <v>0.355522801914958</v>
      </c>
      <c r="AD5" s="30">
        <v>0.33636247408574999</v>
      </c>
      <c r="AE5" s="30">
        <v>0.38113241911198198</v>
      </c>
      <c r="AF5" s="31">
        <v>0.26012326321965101</v>
      </c>
      <c r="AG5" s="30">
        <v>0.27939775315934801</v>
      </c>
      <c r="AH5" s="30">
        <v>0.29285568566230302</v>
      </c>
    </row>
    <row r="6" spans="1:34" ht="17.45" customHeight="1" x14ac:dyDescent="0.25">
      <c r="A6" s="23" t="s">
        <v>12</v>
      </c>
      <c r="B6" s="30">
        <v>0.55471179125210102</v>
      </c>
      <c r="C6" s="30">
        <v>0.36823001773554398</v>
      </c>
      <c r="D6" s="30">
        <v>0.39837832703300002</v>
      </c>
      <c r="E6" s="30">
        <v>0.32918945358041901</v>
      </c>
      <c r="F6" s="33">
        <v>0.304005942117407</v>
      </c>
      <c r="G6" s="30"/>
      <c r="H6" s="34"/>
      <c r="I6" s="30">
        <v>9.1036023325197202E-4</v>
      </c>
      <c r="J6" s="30">
        <v>5.5801367925811796E-4</v>
      </c>
      <c r="K6" s="30">
        <v>2.9535480360665102E-5</v>
      </c>
      <c r="L6" s="30">
        <v>7.7446262767288892E-6</v>
      </c>
      <c r="N6">
        <v>24</v>
      </c>
      <c r="O6">
        <v>22</v>
      </c>
      <c r="P6">
        <v>24</v>
      </c>
      <c r="Q6">
        <v>23</v>
      </c>
      <c r="R6">
        <v>12</v>
      </c>
      <c r="T6" s="31">
        <v>0.55667435435006196</v>
      </c>
      <c r="U6" s="30">
        <v>0.471649819871656</v>
      </c>
      <c r="V6" s="30">
        <v>0.57556476125814604</v>
      </c>
      <c r="W6" s="31">
        <v>0.390955518041954</v>
      </c>
      <c r="X6" s="30">
        <v>0.31423778193561103</v>
      </c>
      <c r="Y6" s="30">
        <v>0.36823001773554398</v>
      </c>
      <c r="Z6" s="31">
        <v>0.39420372031984902</v>
      </c>
      <c r="AA6" s="30">
        <v>0.38139794664503102</v>
      </c>
      <c r="AB6" s="30">
        <v>0.42684706842558401</v>
      </c>
      <c r="AC6" s="31">
        <v>0.36660800879802502</v>
      </c>
      <c r="AD6" s="30">
        <v>0.32364954673385299</v>
      </c>
      <c r="AE6" s="30">
        <v>0.31093203897145699</v>
      </c>
      <c r="AF6" s="31">
        <v>0.305636080683511</v>
      </c>
      <c r="AG6" s="30">
        <v>0.29994281216665297</v>
      </c>
      <c r="AH6" s="30">
        <v>0.23551837764830599</v>
      </c>
    </row>
    <row r="7" spans="1:34" x14ac:dyDescent="0.25">
      <c r="A7" s="23" t="s">
        <v>13</v>
      </c>
      <c r="B7" s="30">
        <v>0.61483215438564598</v>
      </c>
      <c r="C7" s="30">
        <v>0.37754280298943799</v>
      </c>
      <c r="D7" s="30">
        <v>0.41936480567989098</v>
      </c>
      <c r="E7" s="30">
        <v>0.42292762683343499</v>
      </c>
      <c r="F7" s="30">
        <v>0.25407738338859498</v>
      </c>
      <c r="G7" s="30"/>
      <c r="H7" s="34"/>
      <c r="I7" s="30">
        <v>7.2027051586820394E-5</v>
      </c>
      <c r="J7" s="30">
        <v>5.33551776282426E-3</v>
      </c>
      <c r="K7" s="30">
        <v>8.8628682744497006E-2</v>
      </c>
      <c r="L7" s="30">
        <v>1.5913188544658401E-9</v>
      </c>
      <c r="N7">
        <v>24</v>
      </c>
      <c r="O7">
        <v>20</v>
      </c>
      <c r="P7">
        <v>23</v>
      </c>
      <c r="Q7">
        <v>24</v>
      </c>
      <c r="R7">
        <v>16</v>
      </c>
      <c r="T7" s="31">
        <v>0.47840679267484698</v>
      </c>
      <c r="U7" s="30">
        <v>0.67250689608660097</v>
      </c>
      <c r="V7" s="30">
        <v>0.64303131147470405</v>
      </c>
      <c r="W7" s="31">
        <v>0.370688999670851</v>
      </c>
      <c r="X7" s="30">
        <v>0.40678597076179501</v>
      </c>
      <c r="Y7" s="30">
        <v>0.37568032500788001</v>
      </c>
      <c r="Z7" s="31">
        <v>0.43938991836829999</v>
      </c>
      <c r="AA7" s="30">
        <v>0.42620562875071999</v>
      </c>
      <c r="AB7" s="30">
        <v>0.39819858140037101</v>
      </c>
      <c r="AC7" s="31">
        <v>0.373809031249077</v>
      </c>
      <c r="AD7" s="30">
        <v>0.52505246953196305</v>
      </c>
      <c r="AE7" s="30">
        <v>0.34775674089592001</v>
      </c>
      <c r="AF7" s="31">
        <v>0.261704977835927</v>
      </c>
      <c r="AG7" s="30">
        <v>0.25345903340936399</v>
      </c>
      <c r="AH7" s="30">
        <v>0.241040381067051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0.8</v>
      </c>
      <c r="C11" s="30">
        <v>0.31</v>
      </c>
      <c r="D11" s="30">
        <v>0.44</v>
      </c>
      <c r="E11" s="30">
        <v>0.4</v>
      </c>
      <c r="F11" s="30">
        <v>0.28000000000000003</v>
      </c>
      <c r="G11" s="30"/>
      <c r="H11" s="34"/>
      <c r="I11" s="30">
        <v>5.03618668989958E-9</v>
      </c>
      <c r="J11" s="30">
        <v>3.4507002952155502E-5</v>
      </c>
      <c r="K11" s="30">
        <v>7.3783676960426101E-6</v>
      </c>
      <c r="L11" s="30">
        <v>5.4947649763548198E-9</v>
      </c>
      <c r="N11">
        <v>24</v>
      </c>
      <c r="O11">
        <v>21</v>
      </c>
      <c r="P11">
        <v>24</v>
      </c>
      <c r="Q11">
        <v>18</v>
      </c>
      <c r="R11">
        <v>13</v>
      </c>
      <c r="T11" s="30">
        <v>0.89200000000000002</v>
      </c>
      <c r="U11" s="30">
        <v>0.65100000000000002</v>
      </c>
      <c r="V11" s="30">
        <v>0.79200000000000004</v>
      </c>
      <c r="W11" s="30">
        <v>0.312</v>
      </c>
      <c r="X11" s="30">
        <v>0.316</v>
      </c>
      <c r="Y11" s="30">
        <v>0.312</v>
      </c>
      <c r="Z11" s="30">
        <v>0.48299999999999998</v>
      </c>
      <c r="AA11" s="30">
        <v>0.49299999999999999</v>
      </c>
      <c r="AB11" s="30">
        <v>0.41199999999999998</v>
      </c>
      <c r="AC11" s="30">
        <v>0.376</v>
      </c>
      <c r="AD11" s="30">
        <v>0.39900000000000002</v>
      </c>
      <c r="AE11" s="30">
        <v>0.42899999999999999</v>
      </c>
      <c r="AF11" s="30">
        <v>0.29599999999999999</v>
      </c>
      <c r="AG11" s="30">
        <v>0.26500000000000001</v>
      </c>
      <c r="AH11" s="30">
        <v>0.36899999999999999</v>
      </c>
    </row>
    <row r="12" spans="1:34" x14ac:dyDescent="0.25">
      <c r="A12" s="23" t="s">
        <v>11</v>
      </c>
      <c r="B12" s="30">
        <v>0.72</v>
      </c>
      <c r="C12" s="30">
        <v>0.32</v>
      </c>
      <c r="D12" s="30">
        <v>0.39</v>
      </c>
      <c r="E12" s="30">
        <v>0.48</v>
      </c>
      <c r="F12" s="30">
        <v>0.3</v>
      </c>
      <c r="G12" s="30"/>
      <c r="H12" s="34"/>
      <c r="I12" s="30">
        <v>3.8789260909943801E-6</v>
      </c>
      <c r="J12" s="30">
        <v>1.1308984766333901E-3</v>
      </c>
      <c r="K12" s="30">
        <v>2.55538235502062E-4</v>
      </c>
      <c r="L12" s="30">
        <v>4.24871738569088E-7</v>
      </c>
      <c r="N12">
        <v>24</v>
      </c>
      <c r="O12">
        <v>24</v>
      </c>
      <c r="P12">
        <v>24</v>
      </c>
      <c r="Q12">
        <v>22</v>
      </c>
      <c r="R12">
        <v>11</v>
      </c>
      <c r="T12" s="30">
        <v>0.67200000000000004</v>
      </c>
      <c r="U12" s="30">
        <v>0.89300000000000002</v>
      </c>
      <c r="V12" s="30">
        <v>0.52100000000000002</v>
      </c>
      <c r="W12" s="30">
        <v>0.31</v>
      </c>
      <c r="X12" s="30">
        <v>0.35599999999999998</v>
      </c>
      <c r="Y12" s="30">
        <v>0.28599999999999998</v>
      </c>
      <c r="Z12" s="30">
        <v>0.371</v>
      </c>
      <c r="AA12" s="30">
        <v>0.35599999999999998</v>
      </c>
      <c r="AB12" s="30">
        <v>0.58399999999999996</v>
      </c>
      <c r="AC12" s="30">
        <v>0.47399999999999998</v>
      </c>
      <c r="AD12" s="30">
        <v>0.47799999999999998</v>
      </c>
      <c r="AE12" s="30">
        <v>0.48899999999999999</v>
      </c>
      <c r="AF12" s="30">
        <v>0.29699999999999999</v>
      </c>
      <c r="AG12" s="30">
        <v>0.31</v>
      </c>
      <c r="AH12" s="30">
        <v>0.30299999999999999</v>
      </c>
    </row>
    <row r="13" spans="1:34" ht="17.45" customHeight="1" x14ac:dyDescent="0.25">
      <c r="A13" s="23" t="s">
        <v>12</v>
      </c>
      <c r="B13" s="30">
        <v>0.61</v>
      </c>
      <c r="C13" s="30">
        <v>0.43</v>
      </c>
      <c r="D13" s="30">
        <v>0.43</v>
      </c>
      <c r="E13" s="30">
        <v>0.43</v>
      </c>
      <c r="F13" s="30">
        <v>0.32</v>
      </c>
      <c r="G13" s="30"/>
      <c r="H13" s="34"/>
      <c r="I13" s="30">
        <v>3.2282184141344199E-2</v>
      </c>
      <c r="J13" s="30">
        <v>1.5499946180697101E-3</v>
      </c>
      <c r="K13" s="30">
        <v>2.5837701997377698E-4</v>
      </c>
      <c r="L13" s="30">
        <v>6.8738736813678301E-6</v>
      </c>
      <c r="N13">
        <v>24</v>
      </c>
      <c r="O13">
        <v>24</v>
      </c>
      <c r="P13">
        <v>24</v>
      </c>
      <c r="Q13">
        <v>23</v>
      </c>
      <c r="R13">
        <v>17</v>
      </c>
      <c r="T13" s="30">
        <v>0.67</v>
      </c>
      <c r="U13" s="30">
        <v>0.66700000000000004</v>
      </c>
      <c r="V13" s="30">
        <v>0.56799999999999995</v>
      </c>
      <c r="W13" s="30">
        <v>0.53800000000000003</v>
      </c>
      <c r="X13" s="30">
        <v>0.40300000000000002</v>
      </c>
      <c r="Y13" s="30">
        <v>0.43</v>
      </c>
      <c r="Z13" s="30">
        <v>0.53900000000000003</v>
      </c>
      <c r="AA13" s="30">
        <v>0.42</v>
      </c>
      <c r="AB13" s="30">
        <v>0.39800000000000002</v>
      </c>
      <c r="AC13" s="30">
        <v>0.438</v>
      </c>
      <c r="AD13" s="30">
        <v>0.42299999999999999</v>
      </c>
      <c r="AE13" s="30">
        <v>0.375</v>
      </c>
      <c r="AF13" s="30">
        <v>0.35799999999999998</v>
      </c>
      <c r="AG13" s="30">
        <v>0.30199999999999999</v>
      </c>
      <c r="AH13" s="30">
        <v>0.33200000000000002</v>
      </c>
    </row>
    <row r="14" spans="1:34" x14ac:dyDescent="0.25">
      <c r="A14" s="23" t="s">
        <v>13</v>
      </c>
      <c r="B14" s="30">
        <v>0.48</v>
      </c>
      <c r="C14" s="30">
        <v>0.35</v>
      </c>
      <c r="D14" s="30">
        <v>0.42</v>
      </c>
      <c r="E14" s="30">
        <v>0.38</v>
      </c>
      <c r="F14" s="30">
        <v>0.28999999999999998</v>
      </c>
      <c r="G14" s="30"/>
      <c r="H14" s="34"/>
      <c r="I14" s="30">
        <v>1.3817632817125799E-4</v>
      </c>
      <c r="J14" s="30">
        <v>1.38912443110539E-2</v>
      </c>
      <c r="K14" s="30">
        <v>2.30476634468291E-3</v>
      </c>
      <c r="L14" s="30">
        <v>1.58868359382092E-3</v>
      </c>
      <c r="N14">
        <v>24</v>
      </c>
      <c r="O14">
        <v>23</v>
      </c>
      <c r="P14">
        <v>24</v>
      </c>
      <c r="Q14">
        <v>24</v>
      </c>
      <c r="R14">
        <v>10</v>
      </c>
      <c r="T14" s="30">
        <v>0.439</v>
      </c>
      <c r="U14" s="30">
        <v>0.46300000000000002</v>
      </c>
      <c r="V14" s="30">
        <v>0.65600000000000003</v>
      </c>
      <c r="W14" s="30">
        <v>0.33500000000000002</v>
      </c>
      <c r="X14" s="30">
        <v>0.30499999999999999</v>
      </c>
      <c r="Y14" s="30">
        <v>0.35699999999999998</v>
      </c>
      <c r="Z14" s="30">
        <v>0.42699999999999999</v>
      </c>
      <c r="AA14" s="30">
        <v>0.433</v>
      </c>
      <c r="AB14" s="30">
        <v>0.39</v>
      </c>
      <c r="AC14" s="30">
        <v>0.35399999999999998</v>
      </c>
      <c r="AD14" s="30">
        <v>0.43099999999999999</v>
      </c>
      <c r="AE14" s="30">
        <v>0.36099999999999999</v>
      </c>
      <c r="AF14" s="30">
        <v>0.28799999999999998</v>
      </c>
      <c r="AG14" s="30">
        <v>0.25800000000000001</v>
      </c>
      <c r="AH14" s="30">
        <v>0.37</v>
      </c>
    </row>
    <row r="15" spans="1:34" ht="15" customHeight="1" x14ac:dyDescent="0.25">
      <c r="A15" s="23" t="s">
        <v>14</v>
      </c>
      <c r="B15" s="30">
        <v>0.45</v>
      </c>
      <c r="C15" s="30">
        <v>0.33</v>
      </c>
      <c r="D15" s="30">
        <v>0.38</v>
      </c>
      <c r="E15" s="30">
        <v>0.33</v>
      </c>
      <c r="F15" s="30">
        <v>0.28000000000000003</v>
      </c>
      <c r="G15" s="35"/>
      <c r="H15" s="36"/>
      <c r="I15" s="30">
        <v>1.7341698266613E-3</v>
      </c>
      <c r="J15" s="30">
        <v>0.20402708096195901</v>
      </c>
      <c r="K15" s="30">
        <v>4.7758407273723602E-3</v>
      </c>
      <c r="L15" s="30">
        <v>9.5228285117343603E-4</v>
      </c>
      <c r="M15" s="7"/>
      <c r="N15">
        <v>24</v>
      </c>
      <c r="O15">
        <v>19</v>
      </c>
      <c r="P15">
        <v>22</v>
      </c>
      <c r="Q15">
        <v>24</v>
      </c>
      <c r="R15">
        <v>7</v>
      </c>
      <c r="T15" s="30">
        <v>0.42299999999999999</v>
      </c>
      <c r="U15" s="30">
        <v>0.499</v>
      </c>
      <c r="V15" s="30">
        <v>0.48899999999999999</v>
      </c>
      <c r="W15" s="30">
        <v>0.38500000000000001</v>
      </c>
      <c r="X15" s="30">
        <v>0.29699999999999999</v>
      </c>
      <c r="Y15" s="30">
        <v>0.36099999999999999</v>
      </c>
      <c r="Z15" s="30">
        <v>0.41299999999999998</v>
      </c>
      <c r="AA15" s="30">
        <v>0.317</v>
      </c>
      <c r="AB15" s="30">
        <v>0.39400000000000002</v>
      </c>
      <c r="AC15" s="30">
        <v>0.33400000000000002</v>
      </c>
      <c r="AD15" s="30">
        <v>0.30099999999999999</v>
      </c>
      <c r="AE15" s="30">
        <v>0.35199999999999998</v>
      </c>
      <c r="AF15" s="30">
        <v>0.28599999999999998</v>
      </c>
      <c r="AG15" s="30">
        <v>0.24199999999999999</v>
      </c>
      <c r="AH15" s="30">
        <v>0.28199999999999997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0.97</v>
      </c>
      <c r="C19" s="30">
        <v>0.33</v>
      </c>
      <c r="D19" s="30">
        <v>0.81</v>
      </c>
      <c r="E19" s="30">
        <v>0.71</v>
      </c>
      <c r="F19" s="30">
        <v>0.26</v>
      </c>
      <c r="G19" s="30"/>
      <c r="H19" s="34"/>
      <c r="I19" s="30">
        <v>6.4540184308015104E-10</v>
      </c>
      <c r="J19" s="30">
        <v>8.1343283236618394E-2</v>
      </c>
      <c r="K19" s="30">
        <v>5.37437152345073E-2</v>
      </c>
      <c r="L19" s="30">
        <v>1.40667910653036E-9</v>
      </c>
      <c r="N19">
        <v>24</v>
      </c>
      <c r="O19">
        <v>23</v>
      </c>
      <c r="P19">
        <v>24</v>
      </c>
      <c r="Q19">
        <v>19</v>
      </c>
      <c r="R19">
        <v>7</v>
      </c>
      <c r="T19" s="30">
        <v>0.85499999999999998</v>
      </c>
      <c r="U19" s="30">
        <v>0.873</v>
      </c>
      <c r="V19" s="30">
        <v>1.07</v>
      </c>
      <c r="W19" s="30">
        <v>0.41799999999999998</v>
      </c>
      <c r="X19" s="30">
        <v>0.255</v>
      </c>
      <c r="Y19" s="30">
        <v>0.315</v>
      </c>
      <c r="Z19" s="30">
        <v>0.95899999999999996</v>
      </c>
      <c r="AA19" s="30">
        <v>0.76700000000000002</v>
      </c>
      <c r="AB19" s="30">
        <v>0.69799999999999995</v>
      </c>
      <c r="AC19" s="30">
        <v>1.05</v>
      </c>
      <c r="AD19" s="30">
        <v>0.751</v>
      </c>
      <c r="AE19" s="30">
        <v>0.34499999999999997</v>
      </c>
      <c r="AF19" s="30"/>
      <c r="AG19" s="30">
        <v>0.26400000000000001</v>
      </c>
      <c r="AH19" s="30">
        <v>0.34300000000000003</v>
      </c>
    </row>
    <row r="20" spans="1:34" x14ac:dyDescent="0.25">
      <c r="A20" s="23" t="s">
        <v>11</v>
      </c>
      <c r="B20" s="30">
        <v>0.56999999999999995</v>
      </c>
      <c r="C20" s="30">
        <v>0.31</v>
      </c>
      <c r="D20" s="30">
        <v>0.74</v>
      </c>
      <c r="E20" s="30">
        <v>0.41</v>
      </c>
      <c r="F20" s="30">
        <v>0.3</v>
      </c>
      <c r="G20" s="30"/>
      <c r="H20" s="34"/>
      <c r="I20" s="30">
        <v>5.30651564911722E-8</v>
      </c>
      <c r="J20" s="30">
        <v>0.85612936077008295</v>
      </c>
      <c r="K20" s="30">
        <v>8.3632566362844302E-2</v>
      </c>
      <c r="L20" s="30">
        <v>3.6306555338816399E-6</v>
      </c>
      <c r="N20">
        <v>24</v>
      </c>
      <c r="O20">
        <v>21</v>
      </c>
      <c r="P20">
        <v>22</v>
      </c>
      <c r="Q20">
        <v>18</v>
      </c>
      <c r="R20">
        <v>7</v>
      </c>
      <c r="T20" s="30">
        <v>0.61399999999999999</v>
      </c>
      <c r="U20" s="30">
        <v>0.55700000000000005</v>
      </c>
      <c r="V20" s="30">
        <v>0.55400000000000005</v>
      </c>
      <c r="W20" s="30">
        <v>0.34100000000000003</v>
      </c>
      <c r="X20" s="30">
        <v>0.32400000000000001</v>
      </c>
      <c r="Y20" s="30">
        <v>0.27800000000000002</v>
      </c>
      <c r="Z20" s="30">
        <v>0.75900000000000001</v>
      </c>
      <c r="AA20" s="30">
        <v>0.68</v>
      </c>
      <c r="AB20" s="30">
        <v>0.67200000000000004</v>
      </c>
      <c r="AC20" s="30">
        <v>0.436</v>
      </c>
      <c r="AD20" s="30">
        <v>0.44700000000000001</v>
      </c>
      <c r="AE20" s="30">
        <v>0.317</v>
      </c>
      <c r="AF20" s="30">
        <v>0.32600000000000001</v>
      </c>
      <c r="AG20" s="30">
        <v>0.38100000000000001</v>
      </c>
      <c r="AH20" s="30">
        <v>0.28799999999999998</v>
      </c>
    </row>
    <row r="21" spans="1:34" ht="17.45" customHeight="1" x14ac:dyDescent="0.25">
      <c r="A21" s="23" t="s">
        <v>12</v>
      </c>
      <c r="B21" s="30">
        <v>0.95</v>
      </c>
      <c r="C21" s="30">
        <v>0.44</v>
      </c>
      <c r="D21" s="30">
        <v>0.83</v>
      </c>
      <c r="E21" s="30">
        <v>0.57999999999999996</v>
      </c>
      <c r="F21" s="30">
        <v>0.42</v>
      </c>
      <c r="G21" s="30"/>
      <c r="H21" s="34"/>
      <c r="I21" s="30">
        <v>3.7350419457293798E-7</v>
      </c>
      <c r="J21" s="30">
        <v>0.207373155162486</v>
      </c>
      <c r="K21" s="30">
        <v>1.2322228365702101E-3</v>
      </c>
      <c r="L21" s="30">
        <v>1.1611635986064101E-7</v>
      </c>
      <c r="N21">
        <v>24</v>
      </c>
      <c r="O21">
        <v>23</v>
      </c>
      <c r="P21">
        <v>24</v>
      </c>
      <c r="Q21">
        <v>22</v>
      </c>
      <c r="R21">
        <v>2</v>
      </c>
      <c r="T21" s="30">
        <v>0.71</v>
      </c>
      <c r="U21" s="30">
        <v>1.3</v>
      </c>
      <c r="V21" s="30">
        <v>1.17</v>
      </c>
      <c r="W21" s="30">
        <v>0.495</v>
      </c>
      <c r="X21" s="30">
        <v>0.33200000000000002</v>
      </c>
      <c r="Y21" s="30">
        <v>0.53900000000000003</v>
      </c>
      <c r="Z21" s="30">
        <v>0.76500000000000001</v>
      </c>
      <c r="AA21" s="30">
        <v>1.07</v>
      </c>
      <c r="AB21" s="30">
        <v>0.7</v>
      </c>
      <c r="AC21" s="30">
        <v>0.66400000000000003</v>
      </c>
      <c r="AD21" s="30">
        <v>0.43</v>
      </c>
      <c r="AE21" s="30">
        <v>0.72399999999999998</v>
      </c>
      <c r="AF21" s="30">
        <v>0.43</v>
      </c>
      <c r="AG21" s="30"/>
      <c r="AH21" s="30">
        <v>0.40799999999999997</v>
      </c>
    </row>
    <row r="22" spans="1:34" x14ac:dyDescent="0.25">
      <c r="A22" s="23" t="s">
        <v>13</v>
      </c>
      <c r="B22" s="30">
        <v>0.62</v>
      </c>
      <c r="C22" s="30">
        <v>0.35</v>
      </c>
      <c r="D22" s="30">
        <v>1</v>
      </c>
      <c r="E22" s="30">
        <v>0.55000000000000004</v>
      </c>
      <c r="F22" s="30">
        <v>0.31</v>
      </c>
      <c r="G22" s="30"/>
      <c r="H22" s="34"/>
      <c r="I22" s="30">
        <v>4.7671171790053501E-6</v>
      </c>
      <c r="J22" s="30">
        <v>2.7423502278074402E-3</v>
      </c>
      <c r="K22" s="30">
        <v>0.98886730671963696</v>
      </c>
      <c r="L22" s="30">
        <v>1.0102328635786E-4</v>
      </c>
      <c r="N22">
        <v>24</v>
      </c>
      <c r="O22">
        <v>23</v>
      </c>
      <c r="P22">
        <v>22</v>
      </c>
      <c r="Q22">
        <v>24</v>
      </c>
      <c r="R22">
        <v>10</v>
      </c>
      <c r="T22" s="30">
        <v>0.63600000000000001</v>
      </c>
      <c r="U22" s="30">
        <v>0.69099999999999995</v>
      </c>
      <c r="V22" s="30">
        <v>0.54</v>
      </c>
      <c r="W22" s="30">
        <v>0.33300000000000002</v>
      </c>
      <c r="X22" s="30">
        <v>0.33300000000000002</v>
      </c>
      <c r="Y22" s="30">
        <v>0.36399999999999999</v>
      </c>
      <c r="Z22" s="30">
        <v>1.21</v>
      </c>
      <c r="AA22" s="30">
        <v>1.0900000000000001</v>
      </c>
      <c r="AB22" s="30">
        <v>0.93400000000000005</v>
      </c>
      <c r="AC22" s="30">
        <v>0.32100000000000001</v>
      </c>
      <c r="AD22" s="30">
        <v>0.55300000000000005</v>
      </c>
      <c r="AE22" s="30">
        <v>0.78300000000000003</v>
      </c>
      <c r="AF22" s="30">
        <v>0.24299999999999999</v>
      </c>
      <c r="AG22" s="30">
        <v>0.27400000000000002</v>
      </c>
      <c r="AH22" s="30">
        <v>0.373</v>
      </c>
    </row>
    <row r="23" spans="1:34" ht="15" customHeight="1" x14ac:dyDescent="0.25">
      <c r="A23" s="23" t="s">
        <v>14</v>
      </c>
      <c r="B23" s="30">
        <v>0.54</v>
      </c>
      <c r="C23" s="30">
        <v>0.36</v>
      </c>
      <c r="D23" s="30">
        <v>0.71</v>
      </c>
      <c r="E23" s="30">
        <v>0.45</v>
      </c>
      <c r="F23" s="30">
        <v>0.34</v>
      </c>
      <c r="G23" s="35"/>
      <c r="H23" s="36"/>
      <c r="I23" s="30">
        <v>1.9274649231604301E-4</v>
      </c>
      <c r="J23" s="30">
        <v>0.85515591299507498</v>
      </c>
      <c r="K23" s="30">
        <v>0.67320991016416698</v>
      </c>
      <c r="L23" s="30">
        <v>3.6329000911661199E-5</v>
      </c>
      <c r="M23" s="7"/>
      <c r="N23">
        <v>24</v>
      </c>
      <c r="O23">
        <v>22</v>
      </c>
      <c r="P23">
        <v>22</v>
      </c>
      <c r="Q23">
        <v>21</v>
      </c>
      <c r="R23">
        <v>12</v>
      </c>
      <c r="T23" s="30">
        <v>0.53400000000000003</v>
      </c>
      <c r="U23" s="30">
        <v>0.51</v>
      </c>
      <c r="V23" s="30">
        <v>0.77900000000000003</v>
      </c>
      <c r="W23" s="30">
        <v>0.33400000000000002</v>
      </c>
      <c r="X23" s="30">
        <v>0.38800000000000001</v>
      </c>
      <c r="Y23" s="30">
        <v>0.38100000000000001</v>
      </c>
      <c r="Z23" s="30">
        <v>0.83599999999999997</v>
      </c>
      <c r="AA23" s="30">
        <v>0.95899999999999996</v>
      </c>
      <c r="AB23" s="30">
        <v>0.46100000000000002</v>
      </c>
      <c r="AC23" s="30">
        <v>0.46400000000000002</v>
      </c>
      <c r="AD23" s="30">
        <v>0.32700000000000001</v>
      </c>
      <c r="AE23" s="30">
        <v>0.54300000000000004</v>
      </c>
      <c r="AF23" s="30">
        <v>0.317</v>
      </c>
      <c r="AG23" s="30">
        <v>0.28100000000000003</v>
      </c>
      <c r="AH23" s="30">
        <v>0.35699999999999998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2"/>
      <c r="Z24" s="48"/>
      <c r="AA24" s="48"/>
      <c r="AB24" s="48"/>
      <c r="AC24" s="48"/>
      <c r="AD24" s="48"/>
      <c r="AE24" s="48"/>
      <c r="AF24" s="48"/>
      <c r="AG24" s="48"/>
      <c r="AH24" s="48"/>
    </row>
    <row r="25" spans="1:34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16"/>
      <c r="AA25" s="16"/>
      <c r="AB25" s="16"/>
      <c r="AC25" s="16"/>
      <c r="AD25" s="16"/>
      <c r="AE25" s="16"/>
      <c r="AF25" s="16"/>
      <c r="AG25" s="16"/>
      <c r="AH25" s="16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0.50978068951101296</v>
      </c>
      <c r="C27" s="30">
        <v>0.46504246833732799</v>
      </c>
      <c r="D27" s="30"/>
      <c r="E27" s="30"/>
      <c r="F27" s="30"/>
      <c r="G27" s="30"/>
      <c r="H27" s="33"/>
      <c r="I27" s="30">
        <v>0.56603212065151098</v>
      </c>
      <c r="J27" s="4"/>
      <c r="K27" s="4"/>
      <c r="L27" s="4"/>
      <c r="N27">
        <v>23</v>
      </c>
      <c r="O27">
        <v>23</v>
      </c>
      <c r="T27" s="31">
        <v>0.42788773011358799</v>
      </c>
      <c r="U27" s="30">
        <v>0.49737896101872903</v>
      </c>
      <c r="V27" s="32">
        <v>0.54349697490253701</v>
      </c>
      <c r="W27" s="31">
        <v>0.50086599597405201</v>
      </c>
      <c r="X27" s="30">
        <v>0.45420821219955598</v>
      </c>
      <c r="Y27" s="37">
        <v>0.417450385486071</v>
      </c>
    </row>
    <row r="28" spans="1:34" x14ac:dyDescent="0.25">
      <c r="A28" s="23" t="s">
        <v>11</v>
      </c>
      <c r="B28" s="30">
        <v>0.44862787499097601</v>
      </c>
      <c r="C28" s="30">
        <v>0.43498027163702502</v>
      </c>
      <c r="D28" s="30"/>
      <c r="E28" s="30"/>
      <c r="F28" s="30"/>
      <c r="G28" s="30"/>
      <c r="H28" s="33"/>
      <c r="I28" s="30">
        <v>0.86693177668966404</v>
      </c>
      <c r="J28" s="4"/>
      <c r="K28" s="4"/>
      <c r="L28" s="4"/>
      <c r="N28">
        <v>24</v>
      </c>
      <c r="O28">
        <v>24</v>
      </c>
      <c r="T28" s="31">
        <v>0.48094305655916297</v>
      </c>
      <c r="U28" s="30">
        <v>0.439827010115656</v>
      </c>
      <c r="V28" s="30">
        <v>0.47309269883507798</v>
      </c>
      <c r="W28" s="31">
        <v>0.40095596473707801</v>
      </c>
      <c r="X28" s="30">
        <v>0.489604967489295</v>
      </c>
      <c r="Y28" s="37">
        <v>0.40316799986525098</v>
      </c>
    </row>
    <row r="29" spans="1:34" x14ac:dyDescent="0.25">
      <c r="A29" s="23" t="s">
        <v>12</v>
      </c>
      <c r="B29" s="30">
        <v>0.50781669004240104</v>
      </c>
      <c r="C29" s="30">
        <v>0.53118806282811504</v>
      </c>
      <c r="D29" s="30"/>
      <c r="E29" s="30"/>
      <c r="F29" s="33"/>
      <c r="G29" s="30"/>
      <c r="H29" s="33"/>
      <c r="I29" s="30">
        <v>0.21412864784417501</v>
      </c>
      <c r="J29" s="4"/>
      <c r="K29" s="4"/>
      <c r="L29" s="4"/>
      <c r="N29">
        <v>24</v>
      </c>
      <c r="O29">
        <v>24</v>
      </c>
      <c r="T29" s="31">
        <v>0.54667864540197897</v>
      </c>
      <c r="U29" s="30">
        <v>0.484569115881129</v>
      </c>
      <c r="V29" s="30">
        <v>0.50061543318911095</v>
      </c>
      <c r="W29" s="31">
        <v>0.61244207315912702</v>
      </c>
      <c r="X29" s="30">
        <v>0.53333037094712799</v>
      </c>
      <c r="Y29" s="37">
        <v>0.39713875233975998</v>
      </c>
    </row>
    <row r="30" spans="1:34" x14ac:dyDescent="0.25">
      <c r="A30" s="23" t="s">
        <v>13</v>
      </c>
      <c r="B30" s="30">
        <v>0.49294194314880002</v>
      </c>
      <c r="C30" s="30">
        <v>0.40262236446745298</v>
      </c>
      <c r="D30" s="30"/>
      <c r="E30" s="30"/>
      <c r="F30" s="30"/>
      <c r="G30" s="30"/>
      <c r="H30" s="33"/>
      <c r="I30" s="30">
        <v>0.20200413404862799</v>
      </c>
      <c r="J30" s="4"/>
      <c r="K30" s="4"/>
      <c r="L30" s="4"/>
      <c r="N30">
        <v>24</v>
      </c>
      <c r="O30">
        <v>24</v>
      </c>
      <c r="T30" s="31">
        <v>0.69308287691450599</v>
      </c>
      <c r="U30" s="30">
        <v>0.46401482520607401</v>
      </c>
      <c r="V30" s="30">
        <v>0.469426174375216</v>
      </c>
      <c r="W30" s="31">
        <v>0.44229181562571901</v>
      </c>
      <c r="X30" s="30">
        <v>0.35193639256291198</v>
      </c>
      <c r="Y30" s="37">
        <v>0.40331843071595203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2"/>
      <c r="Z31" s="48"/>
      <c r="AA31" s="48"/>
      <c r="AB31" s="48"/>
      <c r="AC31" s="48"/>
      <c r="AD31" s="48"/>
      <c r="AE31" s="48"/>
      <c r="AF31" s="48"/>
      <c r="AG31" s="48"/>
      <c r="AH31" s="48"/>
    </row>
    <row r="32" spans="1:34" x14ac:dyDescent="0.25">
      <c r="B32" s="47" t="s">
        <v>0</v>
      </c>
      <c r="C32" s="47"/>
      <c r="D32" s="21"/>
      <c r="E32" s="21"/>
      <c r="F32" s="21"/>
      <c r="H32" s="47" t="s">
        <v>1</v>
      </c>
      <c r="I32" s="47"/>
      <c r="J32" s="21"/>
      <c r="K32" s="21"/>
      <c r="L32" s="21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0.62458805522961303</v>
      </c>
      <c r="C34" s="30">
        <v>0.66627937135262905</v>
      </c>
      <c r="D34" s="30"/>
      <c r="E34" s="30"/>
      <c r="F34" s="30"/>
      <c r="G34" s="30"/>
      <c r="H34" s="33"/>
      <c r="I34" s="30">
        <v>0.57573225290459795</v>
      </c>
      <c r="J34" s="4"/>
      <c r="K34" s="4"/>
      <c r="L34" s="4"/>
      <c r="N34">
        <v>24</v>
      </c>
      <c r="O34">
        <v>24</v>
      </c>
      <c r="T34" s="31">
        <v>0.52477038172708601</v>
      </c>
      <c r="U34" s="30">
        <v>0.64830678411593401</v>
      </c>
      <c r="V34" s="32">
        <v>0.64318804765918003</v>
      </c>
      <c r="W34" s="31">
        <v>0.55102993519399002</v>
      </c>
      <c r="X34" s="30">
        <v>0.73740971334174799</v>
      </c>
      <c r="Y34" s="37">
        <v>0.63050778101520299</v>
      </c>
    </row>
    <row r="35" spans="1:34" x14ac:dyDescent="0.25">
      <c r="A35" s="23" t="s">
        <v>11</v>
      </c>
      <c r="B35" s="30">
        <v>0.62420892596382005</v>
      </c>
      <c r="C35" s="30">
        <v>0.91182615726607896</v>
      </c>
      <c r="D35" s="30"/>
      <c r="E35" s="30"/>
      <c r="F35" s="30"/>
      <c r="G35" s="30"/>
      <c r="H35" s="33"/>
      <c r="I35" s="30">
        <v>2.5526865854512502E-2</v>
      </c>
      <c r="J35" s="4"/>
      <c r="K35" s="4"/>
      <c r="L35" s="4"/>
      <c r="N35">
        <v>24</v>
      </c>
      <c r="O35">
        <v>24</v>
      </c>
      <c r="T35" s="31">
        <v>0.67132138721950196</v>
      </c>
      <c r="U35" s="30">
        <v>0.52061773586124205</v>
      </c>
      <c r="V35" s="30">
        <v>0.68595744967752603</v>
      </c>
      <c r="W35" s="31">
        <v>0.98661582234383405</v>
      </c>
      <c r="X35" s="30">
        <v>0.86082871548098705</v>
      </c>
      <c r="Y35" s="37">
        <v>0.92952320763872598</v>
      </c>
    </row>
    <row r="36" spans="1:34" x14ac:dyDescent="0.25">
      <c r="A36" s="23" t="s">
        <v>12</v>
      </c>
      <c r="B36" s="30">
        <v>0.69912642138280701</v>
      </c>
      <c r="C36" s="30">
        <v>0.49646098275238598</v>
      </c>
      <c r="D36" s="30"/>
      <c r="E36" s="30"/>
      <c r="F36" s="33"/>
      <c r="G36" s="30"/>
      <c r="H36" s="33"/>
      <c r="I36" s="30">
        <v>0.51414877977885198</v>
      </c>
      <c r="J36" s="4"/>
      <c r="K36" s="4"/>
      <c r="L36" s="4"/>
      <c r="N36">
        <v>24</v>
      </c>
      <c r="O36">
        <v>24</v>
      </c>
      <c r="T36" s="31">
        <v>0.63979605274889195</v>
      </c>
      <c r="U36" s="30">
        <v>0.58808149399019205</v>
      </c>
      <c r="V36" s="30">
        <v>0.75111754234552197</v>
      </c>
      <c r="W36" s="31">
        <v>0.70769511177922195</v>
      </c>
      <c r="X36" s="30">
        <v>0.49646098275238598</v>
      </c>
      <c r="Y36" s="37">
        <v>0.393163086946549</v>
      </c>
    </row>
    <row r="37" spans="1:34" x14ac:dyDescent="0.25">
      <c r="A37" s="23" t="s">
        <v>13</v>
      </c>
      <c r="B37" s="30">
        <v>0.64747797716864197</v>
      </c>
      <c r="C37" s="30">
        <v>0.45902823589866498</v>
      </c>
      <c r="D37" s="30"/>
      <c r="E37" s="30"/>
      <c r="F37" s="30"/>
      <c r="G37" s="30"/>
      <c r="H37" s="33"/>
      <c r="I37" s="30">
        <v>0.41358765113032597</v>
      </c>
      <c r="J37" s="4"/>
      <c r="K37" s="4"/>
      <c r="L37" s="4"/>
      <c r="N37">
        <v>23</v>
      </c>
      <c r="O37">
        <v>24</v>
      </c>
      <c r="T37" s="31">
        <v>0.72956529548858695</v>
      </c>
      <c r="U37" s="30">
        <v>0.44860793595034998</v>
      </c>
      <c r="V37" s="30">
        <v>0.67154218232479701</v>
      </c>
      <c r="W37" s="31">
        <v>0.38114997754420799</v>
      </c>
      <c r="X37" s="30">
        <v>0.66364420782311495</v>
      </c>
      <c r="Y37" s="37">
        <v>0.44726482430377001</v>
      </c>
    </row>
    <row r="38" spans="1:34" ht="22.5" x14ac:dyDescent="0.25">
      <c r="A38" s="23" t="s">
        <v>14</v>
      </c>
      <c r="B38" s="38">
        <v>0.70679960900383898</v>
      </c>
      <c r="C38" s="39">
        <v>0.39539947177146401</v>
      </c>
      <c r="D38" s="38"/>
      <c r="E38" s="38"/>
      <c r="F38" s="38"/>
      <c r="G38" s="35"/>
      <c r="H38" s="39"/>
      <c r="I38" s="30">
        <v>1.26918222996819E-5</v>
      </c>
      <c r="J38" s="6"/>
      <c r="K38" s="6"/>
      <c r="L38" s="6"/>
      <c r="M38" s="7"/>
      <c r="N38" s="5">
        <v>23</v>
      </c>
      <c r="O38" s="5">
        <v>23</v>
      </c>
      <c r="P38" s="5"/>
      <c r="Q38" s="5"/>
      <c r="R38" s="5"/>
      <c r="T38" s="40">
        <v>0.64603762071320603</v>
      </c>
      <c r="U38" s="38">
        <v>0.78777568408399101</v>
      </c>
      <c r="V38" s="38">
        <v>0.71497632129975697</v>
      </c>
      <c r="W38" s="40">
        <v>0.37563783978790699</v>
      </c>
      <c r="X38" s="38">
        <v>0.456973776251969</v>
      </c>
      <c r="Y38" s="41">
        <v>0.378434583603594</v>
      </c>
      <c r="Z38" s="5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2"/>
      <c r="Z39" s="48"/>
      <c r="AA39" s="48"/>
      <c r="AB39" s="48"/>
      <c r="AC39" s="48"/>
      <c r="AD39" s="48"/>
      <c r="AE39" s="48"/>
      <c r="AF39" s="48"/>
      <c r="AG39" s="48"/>
      <c r="AH39" s="48"/>
    </row>
    <row r="40" spans="1:34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N40" s="47" t="s">
        <v>2</v>
      </c>
      <c r="O40" s="47"/>
      <c r="P40" s="21"/>
      <c r="Q40" s="21"/>
      <c r="R40" s="21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1.0155620599183499</v>
      </c>
      <c r="C42" s="30">
        <v>0.65336068564859595</v>
      </c>
      <c r="D42" s="30"/>
      <c r="E42" s="30"/>
      <c r="F42" s="30"/>
      <c r="G42" s="30"/>
      <c r="H42" s="33"/>
      <c r="I42" s="30">
        <v>2.7253009994598898E-4</v>
      </c>
      <c r="J42" s="12"/>
      <c r="K42" s="4"/>
      <c r="L42" s="4"/>
      <c r="N42">
        <v>23</v>
      </c>
      <c r="O42">
        <v>24</v>
      </c>
      <c r="T42" s="31">
        <v>1.03625207666254</v>
      </c>
      <c r="U42" s="30">
        <v>0.873822381442936</v>
      </c>
      <c r="V42" s="32">
        <v>1.0155620599183499</v>
      </c>
      <c r="W42" s="31">
        <v>0.82988154888118904</v>
      </c>
      <c r="X42" s="30">
        <v>0.63683134788356</v>
      </c>
      <c r="Y42" s="37">
        <v>0.63396275334774699</v>
      </c>
    </row>
    <row r="43" spans="1:34" x14ac:dyDescent="0.25">
      <c r="A43" s="23" t="s">
        <v>11</v>
      </c>
      <c r="B43" s="30">
        <v>0.86559358767805805</v>
      </c>
      <c r="C43" s="30">
        <v>0.54879057989250901</v>
      </c>
      <c r="D43" s="30"/>
      <c r="E43" s="30"/>
      <c r="F43" s="30"/>
      <c r="G43" s="30"/>
      <c r="H43" s="33"/>
      <c r="I43" s="30">
        <v>2.0818563221653302E-2</v>
      </c>
      <c r="J43" s="12"/>
      <c r="K43" s="12"/>
      <c r="L43" s="12"/>
      <c r="N43">
        <v>23</v>
      </c>
      <c r="O43">
        <v>23</v>
      </c>
      <c r="T43" s="31">
        <v>0.89092248393796403</v>
      </c>
      <c r="U43" s="30">
        <v>0.833953925025261</v>
      </c>
      <c r="V43" s="30">
        <v>0.84712318139558196</v>
      </c>
      <c r="W43" s="31">
        <v>0.51988977233773304</v>
      </c>
      <c r="X43" s="30">
        <v>0.53022569872963299</v>
      </c>
      <c r="Y43" s="37">
        <v>0.73495774368322497</v>
      </c>
    </row>
    <row r="44" spans="1:34" x14ac:dyDescent="0.25">
      <c r="A44" s="23" t="s">
        <v>12</v>
      </c>
      <c r="B44" s="30">
        <v>0.79796947659158901</v>
      </c>
      <c r="C44" s="30">
        <v>0.42719678893051599</v>
      </c>
      <c r="D44" s="30"/>
      <c r="E44" s="30"/>
      <c r="F44" s="33"/>
      <c r="G44" s="30"/>
      <c r="H44" s="33"/>
      <c r="I44" s="30">
        <v>5.3596076193054296E-3</v>
      </c>
      <c r="J44" s="4"/>
      <c r="K44" s="4"/>
      <c r="L44" s="4"/>
      <c r="N44">
        <v>24</v>
      </c>
      <c r="O44">
        <v>22</v>
      </c>
      <c r="T44" s="31">
        <v>0.54263578492022801</v>
      </c>
      <c r="U44" s="30">
        <v>0.95058496028421802</v>
      </c>
      <c r="V44" s="30">
        <v>0.81462289015133404</v>
      </c>
      <c r="W44" s="31">
        <v>0.68937302791202804</v>
      </c>
      <c r="X44" s="30">
        <v>0.34448609490264098</v>
      </c>
      <c r="Y44" s="37">
        <v>0.42574594772487101</v>
      </c>
    </row>
    <row r="45" spans="1:34" x14ac:dyDescent="0.25">
      <c r="A45" s="23" t="s">
        <v>13</v>
      </c>
      <c r="B45" s="30">
        <v>0.89916887722388805</v>
      </c>
      <c r="C45" s="30">
        <v>0.84043402139629098</v>
      </c>
      <c r="D45" s="30"/>
      <c r="E45" s="30"/>
      <c r="F45" s="30"/>
      <c r="G45" s="30"/>
      <c r="H45" s="33"/>
      <c r="I45" s="30">
        <v>0.25429851696373101</v>
      </c>
      <c r="J45" s="4"/>
      <c r="K45" s="4"/>
      <c r="L45" s="4"/>
      <c r="N45">
        <v>24</v>
      </c>
      <c r="O45">
        <v>23</v>
      </c>
      <c r="T45" s="31">
        <v>1.15100274689544</v>
      </c>
      <c r="U45" s="30">
        <v>0.61943044782340595</v>
      </c>
      <c r="V45" s="30">
        <v>0.74272627867551699</v>
      </c>
      <c r="W45" s="31">
        <v>0.49553948323151498</v>
      </c>
      <c r="X45" s="30">
        <v>0.78446580972417501</v>
      </c>
      <c r="Y45" s="37">
        <v>0.92169537856084605</v>
      </c>
    </row>
    <row r="46" spans="1:34" ht="22.5" x14ac:dyDescent="0.25">
      <c r="A46" s="23" t="s">
        <v>14</v>
      </c>
      <c r="B46" s="38">
        <v>1.05470474109543</v>
      </c>
      <c r="C46" s="39">
        <v>0.91865504081847504</v>
      </c>
      <c r="D46" s="38"/>
      <c r="E46" s="38"/>
      <c r="F46" s="38"/>
      <c r="G46" s="35"/>
      <c r="H46" s="39"/>
      <c r="I46" s="30">
        <v>0.33682222520940602</v>
      </c>
      <c r="J46" s="6"/>
      <c r="K46" s="6"/>
      <c r="L46" s="6"/>
      <c r="M46" s="7"/>
      <c r="N46" s="5">
        <v>24</v>
      </c>
      <c r="O46" s="5">
        <v>22</v>
      </c>
      <c r="P46" s="5"/>
      <c r="Q46" s="5"/>
      <c r="R46" s="5"/>
      <c r="T46" s="40">
        <v>1.05470474109543</v>
      </c>
      <c r="U46" s="38">
        <v>1.0455755948338601</v>
      </c>
      <c r="V46" s="38">
        <v>1.09609020160784</v>
      </c>
      <c r="W46" s="40">
        <v>0.84444913767809904</v>
      </c>
      <c r="X46" s="38">
        <v>1.0172358247894699</v>
      </c>
      <c r="Y46" s="41">
        <v>0.94839422564053999</v>
      </c>
      <c r="Z46" s="5"/>
      <c r="AA46" s="5"/>
      <c r="AB46" s="5"/>
      <c r="AC46" s="5"/>
      <c r="AD46" s="5"/>
      <c r="AE46" s="5"/>
      <c r="AF46" s="5"/>
      <c r="AG46" s="5"/>
      <c r="AH46" s="5"/>
    </row>
    <row r="48" spans="1:34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0.55484095689554602</v>
      </c>
      <c r="C52" s="30">
        <v>0.62860492699460002</v>
      </c>
      <c r="D52" s="30">
        <v>0.56761998692389204</v>
      </c>
      <c r="E52" s="30">
        <v>0.54430808288316801</v>
      </c>
      <c r="F52" s="30">
        <v>0.54235280627762905</v>
      </c>
      <c r="G52" s="30">
        <v>0.59971889377365795</v>
      </c>
      <c r="I52">
        <v>24</v>
      </c>
      <c r="J52">
        <v>24</v>
      </c>
      <c r="K52">
        <v>24</v>
      </c>
      <c r="L52">
        <v>24</v>
      </c>
      <c r="M52">
        <v>24</v>
      </c>
      <c r="N52">
        <v>24</v>
      </c>
      <c r="P52" s="31">
        <v>0.57626378083926999</v>
      </c>
      <c r="Q52" s="30">
        <v>0.51868006839199199</v>
      </c>
      <c r="R52" s="32">
        <v>0.61346589904368298</v>
      </c>
      <c r="S52" s="31">
        <v>0.53423095419095901</v>
      </c>
      <c r="T52" s="30">
        <v>0.98028596411144897</v>
      </c>
      <c r="U52" s="30">
        <v>0.70368329350341596</v>
      </c>
      <c r="V52" s="31">
        <v>0.39717587514769298</v>
      </c>
      <c r="W52" s="30">
        <v>0.650793931413017</v>
      </c>
      <c r="X52" s="30">
        <v>0.662975685987644</v>
      </c>
      <c r="Y52" s="31">
        <v>0.46436703600322399</v>
      </c>
      <c r="Z52" s="30">
        <v>0.56149242568076396</v>
      </c>
      <c r="AA52" s="30">
        <v>0.84952539555061801</v>
      </c>
      <c r="AB52" s="31">
        <v>0.43028157527314198</v>
      </c>
      <c r="AC52" s="30">
        <v>0.56542958213804595</v>
      </c>
      <c r="AD52" s="30">
        <v>0.72606034303103295</v>
      </c>
      <c r="AE52" s="31">
        <v>0.46933062058159702</v>
      </c>
      <c r="AF52" s="32">
        <v>0.70616704702675004</v>
      </c>
      <c r="AG52" s="37">
        <v>0.65681448855065305</v>
      </c>
    </row>
    <row r="53" spans="1:33" x14ac:dyDescent="0.25">
      <c r="A53" s="23" t="s">
        <v>11</v>
      </c>
      <c r="B53" s="30">
        <v>0.57375431060984805</v>
      </c>
      <c r="C53" s="30">
        <v>0.53819127307432402</v>
      </c>
      <c r="D53" s="30">
        <v>0.67611146833404301</v>
      </c>
      <c r="E53" s="30">
        <v>0.57630568160933704</v>
      </c>
      <c r="F53" s="30">
        <v>0.66863728265565603</v>
      </c>
      <c r="G53" s="30">
        <v>0.550299829261505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P53" s="31">
        <v>0.44964895172327901</v>
      </c>
      <c r="Q53" s="30">
        <v>0.67602747722295298</v>
      </c>
      <c r="R53" s="30">
        <v>0.64058089531831597</v>
      </c>
      <c r="S53" s="31">
        <v>0.51881464681967204</v>
      </c>
      <c r="T53" s="30">
        <v>0.53819127307432402</v>
      </c>
      <c r="U53" s="30">
        <v>0.54533941845663803</v>
      </c>
      <c r="V53" s="31">
        <v>0.61659486301631194</v>
      </c>
      <c r="W53" s="30">
        <v>0.82022527195196704</v>
      </c>
      <c r="X53" s="30">
        <v>0.73024239144772096</v>
      </c>
      <c r="Y53" s="31">
        <v>0.517099310429599</v>
      </c>
      <c r="Z53" s="30">
        <v>0.57650365471077403</v>
      </c>
      <c r="AA53" s="30">
        <v>0.68600842207698198</v>
      </c>
      <c r="AB53" s="31">
        <v>0.58568978465545796</v>
      </c>
      <c r="AC53" s="30">
        <v>0.67577371488228799</v>
      </c>
      <c r="AD53" s="30">
        <v>0.60491548586226096</v>
      </c>
      <c r="AE53" s="31">
        <v>0.58383369217574999</v>
      </c>
      <c r="AF53" s="30">
        <v>0.49442670382211101</v>
      </c>
      <c r="AG53" s="37">
        <v>0.550299829261505</v>
      </c>
    </row>
    <row r="54" spans="1:33" x14ac:dyDescent="0.25">
      <c r="A54" s="23" t="s">
        <v>12</v>
      </c>
      <c r="B54" s="30">
        <v>0.52641488138338899</v>
      </c>
      <c r="C54" s="30">
        <v>0.46603790838615</v>
      </c>
      <c r="D54" s="30">
        <v>0.517585012243022</v>
      </c>
      <c r="E54" s="30">
        <v>0.51102377716063496</v>
      </c>
      <c r="F54" s="30">
        <v>0.47080449648841499</v>
      </c>
      <c r="G54" s="33">
        <v>0.497606844332802</v>
      </c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0.50208679872534001</v>
      </c>
      <c r="Q54" s="30">
        <v>0.591187684356557</v>
      </c>
      <c r="R54" s="30">
        <v>0.50323486993299404</v>
      </c>
      <c r="S54" s="31">
        <v>0.39539458465999799</v>
      </c>
      <c r="T54" s="30">
        <v>0.88869447564493598</v>
      </c>
      <c r="U54" s="30">
        <v>0.46350571331604801</v>
      </c>
      <c r="V54" s="31">
        <v>0.54146802688289697</v>
      </c>
      <c r="W54" s="30">
        <v>0.48167458061049001</v>
      </c>
      <c r="X54" s="30">
        <v>0.655366681414568</v>
      </c>
      <c r="Y54" s="31">
        <v>0.44410362735219999</v>
      </c>
      <c r="Z54" s="30">
        <v>0.58212610915327601</v>
      </c>
      <c r="AA54" s="30">
        <v>0.569521597598587</v>
      </c>
      <c r="AB54" s="31">
        <v>0.45688106478374702</v>
      </c>
      <c r="AC54" s="30">
        <v>0.68546593825298996</v>
      </c>
      <c r="AD54" s="30">
        <v>0.32540388121311398</v>
      </c>
      <c r="AE54" s="31">
        <v>0.47193212084967201</v>
      </c>
      <c r="AF54" s="30">
        <v>0.62781908902827399</v>
      </c>
      <c r="AG54" s="37">
        <v>0.50367305190715095</v>
      </c>
    </row>
    <row r="55" spans="1:33" x14ac:dyDescent="0.25">
      <c r="A55" s="23" t="s">
        <v>13</v>
      </c>
      <c r="B55" s="30">
        <v>0.57890611135172199</v>
      </c>
      <c r="C55" s="30">
        <v>0.71406189023768596</v>
      </c>
      <c r="D55" s="30">
        <v>0.54806090563308496</v>
      </c>
      <c r="E55" s="30">
        <v>0.48844280403160101</v>
      </c>
      <c r="F55" s="30">
        <v>0.46024226102907201</v>
      </c>
      <c r="G55" s="30">
        <v>0.46398215311713698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3</v>
      </c>
      <c r="P55" s="31">
        <v>0.47719826240347302</v>
      </c>
      <c r="Q55" s="30">
        <v>0.71269826651006196</v>
      </c>
      <c r="R55" s="30">
        <v>0.60645171675746101</v>
      </c>
      <c r="S55" s="31">
        <v>0.50913410960810002</v>
      </c>
      <c r="T55" s="30">
        <v>0.89193805343236698</v>
      </c>
      <c r="U55" s="30">
        <v>0.70938447528292803</v>
      </c>
      <c r="V55" s="31">
        <v>0.49324300499177398</v>
      </c>
      <c r="W55" s="30">
        <v>0.62181674488485095</v>
      </c>
      <c r="X55" s="30">
        <v>0.49847569386984603</v>
      </c>
      <c r="Y55" s="31">
        <v>0.48844280403160101</v>
      </c>
      <c r="Z55" s="30">
        <v>0.592123347612727</v>
      </c>
      <c r="AA55" s="30">
        <v>0.462015487043828</v>
      </c>
      <c r="AB55" s="31">
        <v>0.42766166309161702</v>
      </c>
      <c r="AC55" s="30">
        <v>0.48181746540713899</v>
      </c>
      <c r="AD55" s="30">
        <v>0.43092867215972902</v>
      </c>
      <c r="AE55" s="31">
        <v>0.44158135588004599</v>
      </c>
      <c r="AF55" s="30">
        <v>0.57349097855027698</v>
      </c>
      <c r="AG55" s="37">
        <v>0.43616895531938399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0.75702114936749498</v>
      </c>
      <c r="C59" s="30">
        <v>0.814151946992274</v>
      </c>
      <c r="D59" s="30">
        <v>0.73503907416863801</v>
      </c>
      <c r="E59" s="30">
        <v>0.73963358447656602</v>
      </c>
      <c r="F59" s="30">
        <v>0.79817718503122603</v>
      </c>
      <c r="G59" s="30">
        <v>0.84094776051980802</v>
      </c>
      <c r="I59">
        <v>24</v>
      </c>
      <c r="J59">
        <v>24</v>
      </c>
      <c r="K59">
        <v>24</v>
      </c>
      <c r="L59">
        <v>24</v>
      </c>
      <c r="M59">
        <v>24</v>
      </c>
      <c r="N59">
        <v>24</v>
      </c>
      <c r="P59" s="31">
        <v>0.72825422785483496</v>
      </c>
      <c r="Q59" s="30">
        <v>0.87325720629910197</v>
      </c>
      <c r="R59" s="32">
        <v>0.69480562820282599</v>
      </c>
      <c r="S59" s="31">
        <v>0.645091287002861</v>
      </c>
      <c r="T59" s="30">
        <v>0.79286973542718797</v>
      </c>
      <c r="U59" s="30">
        <v>0.94504340876127801</v>
      </c>
      <c r="V59" s="31">
        <v>0.70904928282824398</v>
      </c>
      <c r="W59" s="30">
        <v>0.72320327771003201</v>
      </c>
      <c r="X59" s="30">
        <v>0.86215038636378205</v>
      </c>
      <c r="Y59" s="31">
        <v>0.84181398432535703</v>
      </c>
      <c r="Z59" s="30">
        <v>0.717387215300471</v>
      </c>
      <c r="AA59" s="30">
        <v>0.65966311534206801</v>
      </c>
      <c r="AB59" s="31">
        <v>0.89670965872325903</v>
      </c>
      <c r="AC59" s="30">
        <v>0.73134433189683501</v>
      </c>
      <c r="AD59" s="30">
        <v>0.90315687668326305</v>
      </c>
      <c r="AE59" s="31">
        <v>0.75910217827813498</v>
      </c>
      <c r="AF59" s="32">
        <v>0.94676173809390496</v>
      </c>
      <c r="AG59" s="37">
        <v>0.84447680009905601</v>
      </c>
    </row>
    <row r="60" spans="1:33" x14ac:dyDescent="0.25">
      <c r="A60" s="23" t="s">
        <v>11</v>
      </c>
      <c r="B60" s="30">
        <v>0.85337760216393899</v>
      </c>
      <c r="C60" s="30">
        <v>0.86067656013476801</v>
      </c>
      <c r="D60" s="30">
        <v>0.73976144062703098</v>
      </c>
      <c r="E60" s="30">
        <v>1.0069697835572899</v>
      </c>
      <c r="F60" s="30">
        <v>0.98243831289806804</v>
      </c>
      <c r="G60" s="30">
        <v>0.97797722458801295</v>
      </c>
      <c r="I60">
        <v>24</v>
      </c>
      <c r="J60">
        <v>24</v>
      </c>
      <c r="K60">
        <v>24</v>
      </c>
      <c r="L60">
        <v>24</v>
      </c>
      <c r="M60">
        <v>24</v>
      </c>
      <c r="N60">
        <v>24</v>
      </c>
      <c r="P60" s="31">
        <v>0.72587677545200002</v>
      </c>
      <c r="Q60" s="30">
        <v>1.2087564129183901</v>
      </c>
      <c r="R60" s="30">
        <v>0.91178764498968001</v>
      </c>
      <c r="S60" s="31">
        <v>0.76920113224348496</v>
      </c>
      <c r="T60" s="30">
        <v>0.88303986092133602</v>
      </c>
      <c r="U60" s="30">
        <v>0.86067656013476801</v>
      </c>
      <c r="V60" s="31">
        <v>0.68736223791058304</v>
      </c>
      <c r="W60" s="30">
        <v>1.29201114063904</v>
      </c>
      <c r="X60" s="30">
        <v>0.797051595681879</v>
      </c>
      <c r="Y60" s="31">
        <v>0.90921251422590599</v>
      </c>
      <c r="Z60" s="30">
        <v>1.07196368862213</v>
      </c>
      <c r="AA60" s="30">
        <v>0.96964940462967397</v>
      </c>
      <c r="AB60" s="31">
        <v>0.87789750130242705</v>
      </c>
      <c r="AC60" s="30">
        <v>1.1954415067694</v>
      </c>
      <c r="AD60" s="30">
        <v>0.89564292344334295</v>
      </c>
      <c r="AE60" s="31">
        <v>0.76466428694798005</v>
      </c>
      <c r="AF60" s="30">
        <v>1.2680274967239999</v>
      </c>
      <c r="AG60" s="37">
        <v>1.2474508123893899</v>
      </c>
    </row>
    <row r="61" spans="1:33" x14ac:dyDescent="0.25">
      <c r="A61" s="23" t="s">
        <v>12</v>
      </c>
      <c r="B61" s="30">
        <v>0.66051232259488302</v>
      </c>
      <c r="C61" s="30">
        <v>0.71427301693540601</v>
      </c>
      <c r="D61" s="30">
        <v>0.823948794398628</v>
      </c>
      <c r="E61" s="30">
        <v>0.96309285858443905</v>
      </c>
      <c r="F61" s="30">
        <v>0.78404531208635198</v>
      </c>
      <c r="G61" s="33">
        <v>0.69369050948552502</v>
      </c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0.54965086024907095</v>
      </c>
      <c r="Q61" s="30">
        <v>0.73798985180102294</v>
      </c>
      <c r="R61" s="30">
        <v>0.82966582028788805</v>
      </c>
      <c r="S61" s="31">
        <v>0.83445274955461701</v>
      </c>
      <c r="T61" s="30">
        <v>0.835048147881011</v>
      </c>
      <c r="U61" s="30">
        <v>0.50347902148270496</v>
      </c>
      <c r="V61" s="31">
        <v>0.81226765117890798</v>
      </c>
      <c r="W61" s="30">
        <v>0.94491907497830097</v>
      </c>
      <c r="X61" s="30">
        <v>0.65649813692912395</v>
      </c>
      <c r="Y61" s="31">
        <v>0.67624847776255004</v>
      </c>
      <c r="Z61" s="30">
        <v>0.98270596737104299</v>
      </c>
      <c r="AA61" s="30">
        <v>0.99018935143668096</v>
      </c>
      <c r="AB61" s="31">
        <v>0.77671841051649204</v>
      </c>
      <c r="AC61" s="30">
        <v>0.88032546501630804</v>
      </c>
      <c r="AD61" s="30">
        <v>0.62002997532155402</v>
      </c>
      <c r="AE61" s="31">
        <v>0.76101026516300596</v>
      </c>
      <c r="AF61" s="30">
        <v>0.83229436193253603</v>
      </c>
      <c r="AG61" s="37">
        <v>0.57520018419896002</v>
      </c>
    </row>
    <row r="62" spans="1:33" x14ac:dyDescent="0.25">
      <c r="A62" s="23" t="s">
        <v>13</v>
      </c>
      <c r="B62" s="30">
        <v>0.52020395094271499</v>
      </c>
      <c r="C62" s="30">
        <v>0.63185757141334098</v>
      </c>
      <c r="D62" s="30">
        <v>0.63306103571668204</v>
      </c>
      <c r="E62" s="30">
        <v>0.474036747713038</v>
      </c>
      <c r="F62" s="30">
        <v>0.46317374544932399</v>
      </c>
      <c r="G62" s="30">
        <v>0.50866008348021996</v>
      </c>
      <c r="I62">
        <v>24</v>
      </c>
      <c r="J62">
        <v>24</v>
      </c>
      <c r="K62">
        <v>23</v>
      </c>
      <c r="L62">
        <v>24</v>
      </c>
      <c r="M62">
        <v>24</v>
      </c>
      <c r="N62">
        <v>24</v>
      </c>
      <c r="P62" s="31">
        <v>0.50599918913416797</v>
      </c>
      <c r="Q62" s="30">
        <v>0.86710694490955698</v>
      </c>
      <c r="R62" s="30">
        <v>0.41758131100512802</v>
      </c>
      <c r="S62" s="31">
        <v>0.51689664760727205</v>
      </c>
      <c r="T62" s="30">
        <v>0.96435688963740496</v>
      </c>
      <c r="U62" s="30">
        <v>0.69307960155357695</v>
      </c>
      <c r="V62" s="31">
        <v>0.73085447341504906</v>
      </c>
      <c r="W62" s="30">
        <v>0.662005410198374</v>
      </c>
      <c r="X62" s="30">
        <v>0.53700588958345497</v>
      </c>
      <c r="Y62" s="31">
        <v>0.40620982162181701</v>
      </c>
      <c r="Z62" s="30">
        <v>0.50034714859570295</v>
      </c>
      <c r="AA62" s="30">
        <v>0.38081594856109802</v>
      </c>
      <c r="AB62" s="31">
        <v>0.60407618507342398</v>
      </c>
      <c r="AC62" s="30">
        <v>0.47542938935089601</v>
      </c>
      <c r="AD62" s="30">
        <v>0.45088150568832602</v>
      </c>
      <c r="AE62" s="31">
        <v>0.92300500390037299</v>
      </c>
      <c r="AF62" s="30">
        <v>0.43206163794761199</v>
      </c>
      <c r="AG62" s="37">
        <v>0.412739025620384</v>
      </c>
    </row>
    <row r="63" spans="1:33" x14ac:dyDescent="0.25">
      <c r="A63" s="23" t="s">
        <v>14</v>
      </c>
      <c r="B63" s="38">
        <v>0.447628015349743</v>
      </c>
      <c r="C63" s="39">
        <v>0.52865454964432401</v>
      </c>
      <c r="D63" s="39">
        <v>0.45782487019600199</v>
      </c>
      <c r="E63" s="38">
        <v>0.42044886792000302</v>
      </c>
      <c r="F63" s="38">
        <v>0.36876055106424099</v>
      </c>
      <c r="G63" s="38">
        <v>0.44031270331717598</v>
      </c>
      <c r="I63" s="5">
        <v>23</v>
      </c>
      <c r="J63" s="5">
        <v>24</v>
      </c>
      <c r="K63" s="5">
        <v>21</v>
      </c>
      <c r="L63" s="5">
        <v>24</v>
      </c>
      <c r="M63" s="5">
        <v>24</v>
      </c>
      <c r="N63" s="5">
        <v>24</v>
      </c>
      <c r="P63" s="40">
        <v>0.457332062470161</v>
      </c>
      <c r="Q63" s="38">
        <v>0.44968280175431902</v>
      </c>
      <c r="R63" s="38">
        <v>0.39177243972298298</v>
      </c>
      <c r="S63" s="40">
        <v>0.50904711397747204</v>
      </c>
      <c r="T63" s="38">
        <v>0.43412304570992999</v>
      </c>
      <c r="U63" s="38">
        <v>0.75224738598024199</v>
      </c>
      <c r="V63" s="40">
        <v>0.40932183597035299</v>
      </c>
      <c r="W63" s="38">
        <v>0.428530350207036</v>
      </c>
      <c r="X63" s="38">
        <v>0.62239456289426898</v>
      </c>
      <c r="Y63" s="40">
        <v>0.395464463048044</v>
      </c>
      <c r="Z63" s="38">
        <v>0.42044886792000302</v>
      </c>
      <c r="AA63" s="38">
        <v>0.47086786200098402</v>
      </c>
      <c r="AB63" s="40">
        <v>0.35789975779129601</v>
      </c>
      <c r="AC63" s="38">
        <v>0.360760945608742</v>
      </c>
      <c r="AD63" s="38">
        <v>0.37940294893172799</v>
      </c>
      <c r="AE63" s="40">
        <v>0.53799888577925103</v>
      </c>
      <c r="AF63" s="38">
        <v>0.37801114747831699</v>
      </c>
      <c r="AG63" s="41">
        <v>0.41166990898501499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2" t="s">
        <v>18</v>
      </c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</row>
    <row r="65" spans="1:33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4"/>
      <c r="R65" s="25"/>
      <c r="S65" s="28" t="s">
        <v>8</v>
      </c>
      <c r="T65" s="24"/>
      <c r="U65" s="25"/>
      <c r="V65" s="28" t="s">
        <v>8</v>
      </c>
      <c r="W65" s="24"/>
      <c r="X65" s="25"/>
      <c r="Y65" s="1" t="s">
        <v>8</v>
      </c>
      <c r="Z65" s="26"/>
      <c r="AA65" s="27"/>
      <c r="AB65" s="1" t="s">
        <v>8</v>
      </c>
      <c r="AC65" s="26"/>
      <c r="AD65" s="26"/>
      <c r="AE65" s="1" t="s">
        <v>8</v>
      </c>
      <c r="AF65" s="26"/>
      <c r="AG65" s="25"/>
    </row>
    <row r="66" spans="1:33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17" t="s">
        <v>6</v>
      </c>
      <c r="Y66" s="2" t="s">
        <v>4</v>
      </c>
      <c r="Z66" s="3" t="s">
        <v>5</v>
      </c>
      <c r="AA66" s="3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3" x14ac:dyDescent="0.25">
      <c r="A67" s="23" t="s">
        <v>10</v>
      </c>
      <c r="B67" s="30">
        <v>0.87534725172459404</v>
      </c>
      <c r="C67" s="30">
        <v>0.97916265771895294</v>
      </c>
      <c r="D67" s="30">
        <v>1.0245403858355</v>
      </c>
      <c r="E67" s="30">
        <v>0.86547991744001496</v>
      </c>
      <c r="F67" s="30">
        <v>0.78423804471022895</v>
      </c>
      <c r="G67" s="30">
        <v>0.87713347529339403</v>
      </c>
      <c r="I67">
        <v>24</v>
      </c>
      <c r="J67">
        <v>24</v>
      </c>
      <c r="K67">
        <v>23</v>
      </c>
      <c r="L67">
        <v>23</v>
      </c>
      <c r="M67">
        <v>23</v>
      </c>
      <c r="N67">
        <v>24</v>
      </c>
      <c r="P67" s="31">
        <v>0.861082111355993</v>
      </c>
      <c r="Q67" s="30">
        <v>0.91085368007910195</v>
      </c>
      <c r="R67" s="30">
        <v>0.88710507708554798</v>
      </c>
      <c r="S67" s="31">
        <v>0.80325983257467204</v>
      </c>
      <c r="T67" s="30">
        <v>0.88978285831389503</v>
      </c>
      <c r="U67" s="30">
        <v>1.21657090491776</v>
      </c>
      <c r="V67" s="31">
        <v>1.0348065607520001</v>
      </c>
      <c r="W67" s="30">
        <v>0.73865609359901696</v>
      </c>
      <c r="X67" s="30">
        <v>1.1028805571387199</v>
      </c>
      <c r="Y67" s="31">
        <v>0.90062581556295096</v>
      </c>
      <c r="Z67" s="30">
        <v>0.671548746029071</v>
      </c>
      <c r="AA67" s="30">
        <v>0.96907297104049706</v>
      </c>
      <c r="AB67" s="31">
        <v>1.02101363889636</v>
      </c>
      <c r="AC67" s="30">
        <v>0.602383182103718</v>
      </c>
      <c r="AD67" s="30">
        <v>1.42687625863901</v>
      </c>
      <c r="AE67" s="31">
        <v>0.89894089753352702</v>
      </c>
      <c r="AF67" s="32">
        <v>0.86693320025044796</v>
      </c>
      <c r="AG67" s="37">
        <v>0.67626419394084503</v>
      </c>
    </row>
    <row r="68" spans="1:33" x14ac:dyDescent="0.25">
      <c r="A68" s="23" t="s">
        <v>11</v>
      </c>
      <c r="B68" s="30">
        <v>1.08470695182732</v>
      </c>
      <c r="C68" s="30">
        <v>1.07077721285024</v>
      </c>
      <c r="D68" s="30">
        <v>0.86138904345006095</v>
      </c>
      <c r="E68" s="30">
        <v>0.97484481041047699</v>
      </c>
      <c r="F68" s="30">
        <v>1.2156197017705901</v>
      </c>
      <c r="G68" s="30">
        <v>1.16405066471856</v>
      </c>
      <c r="I68">
        <v>24</v>
      </c>
      <c r="J68">
        <v>21</v>
      </c>
      <c r="K68">
        <v>24</v>
      </c>
      <c r="L68">
        <v>24</v>
      </c>
      <c r="M68">
        <v>24</v>
      </c>
      <c r="N68">
        <v>23</v>
      </c>
      <c r="P68" s="31">
        <v>1.16040494688659</v>
      </c>
      <c r="Q68" s="30">
        <v>1.27410562324007</v>
      </c>
      <c r="R68" s="30">
        <v>0.63015855326451498</v>
      </c>
      <c r="S68" s="31">
        <v>1.27940769603286</v>
      </c>
      <c r="T68" s="30">
        <v>1.14163676611666</v>
      </c>
      <c r="U68" s="30">
        <v>0.69379655094772996</v>
      </c>
      <c r="V68" s="31">
        <v>0.97450087073373204</v>
      </c>
      <c r="W68" s="30">
        <v>1.2284138920529399</v>
      </c>
      <c r="X68" s="30">
        <v>0.66489658458839196</v>
      </c>
      <c r="Y68" s="31">
        <v>0.90683396502965596</v>
      </c>
      <c r="Z68" s="30">
        <v>1.18988049133514</v>
      </c>
      <c r="AA68" s="30">
        <v>0.98844173616532105</v>
      </c>
      <c r="AB68" s="31">
        <v>1.2073365541298999</v>
      </c>
      <c r="AC68" s="30">
        <v>1.3799754125569099</v>
      </c>
      <c r="AD68" s="30">
        <v>1.03900111629605</v>
      </c>
      <c r="AE68" s="31">
        <v>1.46105173859466</v>
      </c>
      <c r="AF68" s="30">
        <v>1.22017439600021</v>
      </c>
      <c r="AG68" s="37">
        <v>0.55734016178017198</v>
      </c>
    </row>
    <row r="69" spans="1:33" x14ac:dyDescent="0.25">
      <c r="A69" s="23" t="s">
        <v>12</v>
      </c>
      <c r="B69" s="30">
        <v>1.2575114284089399</v>
      </c>
      <c r="C69" s="30">
        <v>1.0218320229515401</v>
      </c>
      <c r="D69" s="30">
        <v>1.01590225504794</v>
      </c>
      <c r="E69" s="30">
        <v>1.01647900957005</v>
      </c>
      <c r="F69" s="30">
        <v>0.97802222270251005</v>
      </c>
      <c r="G69" s="33">
        <v>1.12878597248059</v>
      </c>
      <c r="H69" s="18"/>
      <c r="I69">
        <v>23</v>
      </c>
      <c r="J69">
        <v>23</v>
      </c>
      <c r="K69">
        <v>24</v>
      </c>
      <c r="L69">
        <v>21</v>
      </c>
      <c r="M69">
        <v>22</v>
      </c>
      <c r="N69">
        <v>23</v>
      </c>
      <c r="P69" s="31">
        <v>1.1596603669733501</v>
      </c>
      <c r="Q69" s="30">
        <v>1.0005515627686401</v>
      </c>
      <c r="R69" s="30">
        <v>1.3807042379912899</v>
      </c>
      <c r="S69" s="31">
        <v>1.3497661257828499</v>
      </c>
      <c r="T69" s="30">
        <v>1.00536772149929</v>
      </c>
      <c r="U69" s="30">
        <v>0.94701944706413199</v>
      </c>
      <c r="V69" s="31">
        <v>1.1382959620869499</v>
      </c>
      <c r="W69" s="30">
        <v>1.0724721331670799</v>
      </c>
      <c r="X69" s="30">
        <v>0.95633059194586301</v>
      </c>
      <c r="Y69" s="31">
        <v>1.2165324422330801</v>
      </c>
      <c r="Z69" s="30">
        <v>0.90712373487745601</v>
      </c>
      <c r="AA69" s="30">
        <v>0.995183328067474</v>
      </c>
      <c r="AB69" s="31">
        <v>1.4612711473494</v>
      </c>
      <c r="AC69" s="30">
        <v>0.96146043112165702</v>
      </c>
      <c r="AD69" s="30">
        <v>0.80424895895694404</v>
      </c>
      <c r="AE69" s="31">
        <v>1.1931537138077799</v>
      </c>
      <c r="AF69" s="30">
        <v>1.1336195927822801</v>
      </c>
      <c r="AG69" s="37">
        <v>1.0122025513161299</v>
      </c>
    </row>
    <row r="70" spans="1:33" x14ac:dyDescent="0.25">
      <c r="A70" s="23" t="s">
        <v>13</v>
      </c>
      <c r="B70" s="30">
        <v>0.91746335185769601</v>
      </c>
      <c r="C70" s="30">
        <v>0.95630326264696397</v>
      </c>
      <c r="D70" s="30">
        <v>0.96799076531633099</v>
      </c>
      <c r="E70" s="30">
        <v>1.0839220243549601</v>
      </c>
      <c r="F70" s="30">
        <v>1.15509988806515</v>
      </c>
      <c r="G70" s="30">
        <v>0.85246188944564005</v>
      </c>
      <c r="H70" s="18"/>
      <c r="I70">
        <v>24</v>
      </c>
      <c r="J70">
        <v>24</v>
      </c>
      <c r="K70">
        <v>24</v>
      </c>
      <c r="L70">
        <v>22</v>
      </c>
      <c r="M70">
        <v>24</v>
      </c>
      <c r="N70">
        <v>24</v>
      </c>
      <c r="P70" s="31">
        <v>1.3702671194235001</v>
      </c>
      <c r="Q70" s="30">
        <v>0.91746335185769601</v>
      </c>
      <c r="R70" s="30">
        <v>0.738619702473026</v>
      </c>
      <c r="S70" s="31">
        <v>0.94292562202099695</v>
      </c>
      <c r="T70" s="30">
        <v>0.99079163098568601</v>
      </c>
      <c r="U70" s="30">
        <v>1.0544995413423901</v>
      </c>
      <c r="V70" s="31">
        <v>0.99853633704813805</v>
      </c>
      <c r="W70" s="30">
        <v>0.72986374233656703</v>
      </c>
      <c r="X70" s="30">
        <v>1.1221387532640199</v>
      </c>
      <c r="Y70" s="31">
        <v>1.2218455346741099</v>
      </c>
      <c r="Z70" s="30">
        <v>0.91004498817701496</v>
      </c>
      <c r="AA70" s="30">
        <v>1.2804200788225699</v>
      </c>
      <c r="AB70" s="31">
        <v>1.2072797147023899</v>
      </c>
      <c r="AC70" s="30">
        <v>1.2009798954969899</v>
      </c>
      <c r="AD70" s="30">
        <v>0.97712845062108</v>
      </c>
      <c r="AE70" s="31">
        <v>1.0102950400768</v>
      </c>
      <c r="AF70" s="30">
        <v>0.77016715897393295</v>
      </c>
      <c r="AG70" s="37">
        <v>0.727729108791625</v>
      </c>
    </row>
    <row r="71" spans="1:33" x14ac:dyDescent="0.25">
      <c r="A71" s="23" t="s">
        <v>14</v>
      </c>
      <c r="B71" s="38">
        <v>1.2307997775341</v>
      </c>
      <c r="C71" s="39">
        <v>1.1927295563143601</v>
      </c>
      <c r="D71" s="39">
        <v>0.95628861169356405</v>
      </c>
      <c r="E71" s="38">
        <v>1.05474420647488</v>
      </c>
      <c r="F71" s="38">
        <v>1.1144154316458399</v>
      </c>
      <c r="G71" s="38">
        <v>0.91163234785786795</v>
      </c>
      <c r="H71" s="19"/>
      <c r="I71" s="5">
        <v>24</v>
      </c>
      <c r="J71" s="5">
        <v>24</v>
      </c>
      <c r="K71" s="5">
        <v>19</v>
      </c>
      <c r="L71" s="5">
        <v>24</v>
      </c>
      <c r="M71" s="5">
        <v>24</v>
      </c>
      <c r="N71" s="5">
        <v>24</v>
      </c>
      <c r="P71" s="40">
        <v>1.0149442391808801</v>
      </c>
      <c r="Q71" s="38">
        <v>1.59343288047752</v>
      </c>
      <c r="R71" s="38">
        <v>1.0140834685079201</v>
      </c>
      <c r="S71" s="40">
        <v>1.2766331900014001</v>
      </c>
      <c r="T71" s="38">
        <v>1.1331631499300701</v>
      </c>
      <c r="U71" s="38">
        <v>1.10124821843703</v>
      </c>
      <c r="V71" s="40">
        <v>0.49016847713572798</v>
      </c>
      <c r="W71" s="38">
        <v>1.1685496474398001</v>
      </c>
      <c r="X71" s="38">
        <v>1.09394649401702</v>
      </c>
      <c r="Y71" s="40">
        <v>0.99588021321398301</v>
      </c>
      <c r="Z71" s="38">
        <v>1.28388386269502</v>
      </c>
      <c r="AA71" s="38">
        <v>1.07412336414404</v>
      </c>
      <c r="AB71" s="40">
        <v>1.2800918050077399</v>
      </c>
      <c r="AC71" s="38">
        <v>1.1144154316458399</v>
      </c>
      <c r="AD71" s="38">
        <v>0.63395169397514195</v>
      </c>
      <c r="AE71" s="40">
        <v>0.95422336393545304</v>
      </c>
      <c r="AF71" s="38">
        <v>0.72642345146114495</v>
      </c>
      <c r="AG71" s="41">
        <v>1.01274440410249</v>
      </c>
    </row>
  </sheetData>
  <mergeCells count="63">
    <mergeCell ref="B57:G57"/>
    <mergeCell ref="I57:N57"/>
    <mergeCell ref="B64:N64"/>
    <mergeCell ref="P64:AG64"/>
    <mergeCell ref="B65:G65"/>
    <mergeCell ref="I65:N65"/>
    <mergeCell ref="B49:N49"/>
    <mergeCell ref="P49:AG49"/>
    <mergeCell ref="B50:G50"/>
    <mergeCell ref="I50:N50"/>
    <mergeCell ref="B56:N56"/>
    <mergeCell ref="P56:AG56"/>
    <mergeCell ref="B1:R1"/>
    <mergeCell ref="T1:AH1"/>
    <mergeCell ref="B2:F2"/>
    <mergeCell ref="H2:L2"/>
    <mergeCell ref="N2:R2"/>
    <mergeCell ref="T2:V2"/>
    <mergeCell ref="W2:Y2"/>
    <mergeCell ref="Z2:AB2"/>
    <mergeCell ref="AC2:AE2"/>
    <mergeCell ref="AF2:AH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AF17:AH17"/>
    <mergeCell ref="B16:R16"/>
    <mergeCell ref="T16:AH16"/>
    <mergeCell ref="B17:F17"/>
    <mergeCell ref="H17:L17"/>
    <mergeCell ref="N17:R17"/>
    <mergeCell ref="T17:V17"/>
    <mergeCell ref="W17:Y17"/>
    <mergeCell ref="Z17:AB17"/>
    <mergeCell ref="AC17:AE17"/>
    <mergeCell ref="B31:R31"/>
    <mergeCell ref="T31:AH31"/>
    <mergeCell ref="B24:R24"/>
    <mergeCell ref="T24:AH24"/>
    <mergeCell ref="T25:V25"/>
    <mergeCell ref="W25:Y25"/>
    <mergeCell ref="N25:O25"/>
    <mergeCell ref="H25:I25"/>
    <mergeCell ref="B25:C25"/>
    <mergeCell ref="T32:V32"/>
    <mergeCell ref="W32:Y32"/>
    <mergeCell ref="N32:O32"/>
    <mergeCell ref="H32:I32"/>
    <mergeCell ref="B32:C32"/>
    <mergeCell ref="B39:R39"/>
    <mergeCell ref="T39:AH39"/>
    <mergeCell ref="T40:V40"/>
    <mergeCell ref="W40:Y40"/>
    <mergeCell ref="N40:O40"/>
    <mergeCell ref="H40:I40"/>
    <mergeCell ref="B40:C40"/>
  </mergeCells>
  <conditionalFormatting sqref="C4:F7 C11:F15 C19:F23 C27:C30 C34:C38 C42:C46">
    <cfRule type="expression" dxfId="8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9A663-F67F-43DF-91D5-46BE6DBD9085}">
  <dimension ref="A1:AH71"/>
  <sheetViews>
    <sheetView zoomScale="70" zoomScaleNormal="70" workbookViewId="0">
      <selection activeCell="N36" sqref="N36"/>
    </sheetView>
  </sheetViews>
  <sheetFormatPr defaultRowHeight="15" x14ac:dyDescent="0.25"/>
  <cols>
    <col min="3" max="3" width="13.5703125" customWidth="1"/>
    <col min="6" max="6" width="14.7109375" customWidth="1"/>
    <col min="8" max="8" width="9.140625" customWidth="1"/>
    <col min="9" max="9" width="14.7109375" customWidth="1"/>
    <col min="10" max="10" width="16.28515625" customWidth="1"/>
    <col min="11" max="11" width="10.42578125" customWidth="1"/>
    <col min="12" max="12" width="11" customWidth="1"/>
    <col min="13" max="14" width="9.140625" customWidth="1"/>
    <col min="15" max="15" width="13.28515625" customWidth="1"/>
    <col min="16" max="17" width="9.140625" customWidth="1"/>
    <col min="18" max="18" width="13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.43045977011494302</v>
      </c>
      <c r="C4" s="30">
        <v>0.72166666666666701</v>
      </c>
      <c r="D4" s="30">
        <v>0.52666666666666695</v>
      </c>
      <c r="E4" s="30">
        <v>0.93</v>
      </c>
      <c r="F4" s="30">
        <v>0.92666666666666697</v>
      </c>
      <c r="G4" s="30"/>
      <c r="H4" s="34"/>
      <c r="I4" s="30">
        <v>1.38624112972129E-2</v>
      </c>
      <c r="J4" s="30">
        <v>0.30559356598708598</v>
      </c>
      <c r="K4" s="30">
        <v>8.8231730981445204E-10</v>
      </c>
      <c r="L4" s="30">
        <v>6.7536531752891295E-10</v>
      </c>
      <c r="N4">
        <v>24</v>
      </c>
      <c r="O4">
        <v>24</v>
      </c>
      <c r="P4">
        <v>24</v>
      </c>
      <c r="Q4">
        <v>23</v>
      </c>
      <c r="R4">
        <v>22</v>
      </c>
      <c r="T4" s="31">
        <v>0.427126436781609</v>
      </c>
      <c r="U4" s="30">
        <v>0.64318376068376104</v>
      </c>
      <c r="V4" s="32">
        <v>0.39</v>
      </c>
      <c r="W4" s="31">
        <v>0.70583333333333298</v>
      </c>
      <c r="X4" s="30">
        <v>0.76166666666666705</v>
      </c>
      <c r="Y4" s="30">
        <v>0.71916666666666695</v>
      </c>
      <c r="Z4" s="31">
        <v>0.54249999999999998</v>
      </c>
      <c r="AA4" s="30">
        <v>0.41666666666666702</v>
      </c>
      <c r="AB4" s="30">
        <v>0.53149789029535899</v>
      </c>
      <c r="AC4" s="31">
        <v>0.94833333333333303</v>
      </c>
      <c r="AD4" s="30">
        <v>0.94499999999999995</v>
      </c>
      <c r="AE4" s="30">
        <v>0.90583333333333305</v>
      </c>
      <c r="AF4" s="31">
        <v>0.90833333333333299</v>
      </c>
      <c r="AG4" s="32">
        <v>1</v>
      </c>
      <c r="AH4" s="30">
        <v>0.92666666666666697</v>
      </c>
    </row>
    <row r="5" spans="1:34" x14ac:dyDescent="0.25">
      <c r="A5" s="23" t="s">
        <v>11</v>
      </c>
      <c r="B5" s="30">
        <v>0.39928403755868502</v>
      </c>
      <c r="C5" s="30">
        <v>0.57250000000000001</v>
      </c>
      <c r="D5" s="30">
        <v>0.49583333333333302</v>
      </c>
      <c r="E5" s="30">
        <v>0.836666666666667</v>
      </c>
      <c r="F5" s="30">
        <v>0.95583333333333298</v>
      </c>
      <c r="G5" s="30"/>
      <c r="H5" s="34"/>
      <c r="I5" s="30">
        <v>0.124439131308971</v>
      </c>
      <c r="J5" s="30">
        <v>0.58530640115866595</v>
      </c>
      <c r="K5" s="30">
        <v>1.10884945797557E-5</v>
      </c>
      <c r="L5" s="30">
        <v>3.6439157608974597E-11</v>
      </c>
      <c r="N5">
        <v>24</v>
      </c>
      <c r="O5">
        <v>24</v>
      </c>
      <c r="P5">
        <v>24</v>
      </c>
      <c r="Q5">
        <v>23</v>
      </c>
      <c r="R5">
        <v>20</v>
      </c>
      <c r="T5" s="31">
        <v>0.609704209328783</v>
      </c>
      <c r="U5" s="30">
        <v>0.233333333333333</v>
      </c>
      <c r="V5" s="30">
        <v>0.39928403755868502</v>
      </c>
      <c r="W5" s="31">
        <v>0.51833333333333298</v>
      </c>
      <c r="X5" s="30">
        <v>0.52583333333333304</v>
      </c>
      <c r="Y5" s="30">
        <v>0.76833333333333298</v>
      </c>
      <c r="Z5" s="31">
        <v>0.46583333333333299</v>
      </c>
      <c r="AA5" s="30">
        <v>0.57750000000000001</v>
      </c>
      <c r="AB5" s="30">
        <v>0.43897959183673502</v>
      </c>
      <c r="AC5" s="31">
        <v>0.90666666666666695</v>
      </c>
      <c r="AD5" s="30">
        <v>0.83499999999999996</v>
      </c>
      <c r="AE5" s="30">
        <v>0.77166666666666694</v>
      </c>
      <c r="AF5" s="31">
        <v>0.95166666666666699</v>
      </c>
      <c r="AG5" s="30">
        <v>0.98</v>
      </c>
      <c r="AH5" s="30">
        <v>0.94</v>
      </c>
    </row>
    <row r="6" spans="1:34" ht="17.45" customHeight="1" x14ac:dyDescent="0.25">
      <c r="A6" s="23" t="s">
        <v>12</v>
      </c>
      <c r="B6" s="30">
        <v>0.33647959183673498</v>
      </c>
      <c r="C6" s="30">
        <v>0.61780120481927703</v>
      </c>
      <c r="D6" s="30">
        <v>0.44916666666666699</v>
      </c>
      <c r="E6" s="30">
        <v>0.63249999999999995</v>
      </c>
      <c r="F6" s="33">
        <v>0.96416666666666695</v>
      </c>
      <c r="G6" s="30"/>
      <c r="H6" s="34"/>
      <c r="I6" s="30">
        <v>4.03948290238757E-2</v>
      </c>
      <c r="J6" s="30">
        <v>0.184585126922689</v>
      </c>
      <c r="K6" s="30">
        <v>3.4689564149013299E-3</v>
      </c>
      <c r="L6" s="30">
        <v>8.8393057031608497E-10</v>
      </c>
      <c r="N6">
        <v>24</v>
      </c>
      <c r="O6">
        <v>24</v>
      </c>
      <c r="P6">
        <v>24</v>
      </c>
      <c r="Q6">
        <v>24</v>
      </c>
      <c r="R6">
        <v>20</v>
      </c>
      <c r="T6" s="31">
        <v>0.36666666666666697</v>
      </c>
      <c r="U6" s="30">
        <v>0.36083333333333301</v>
      </c>
      <c r="V6" s="30">
        <v>0.31018502477391602</v>
      </c>
      <c r="W6" s="31">
        <v>0.46500000000000002</v>
      </c>
      <c r="X6" s="30">
        <v>0.59250000000000003</v>
      </c>
      <c r="Y6" s="30">
        <v>0.66530120481927701</v>
      </c>
      <c r="Z6" s="31">
        <v>0.56083333333333296</v>
      </c>
      <c r="AA6" s="30">
        <v>0.47083333333333299</v>
      </c>
      <c r="AB6" s="30">
        <v>0.3775</v>
      </c>
      <c r="AC6" s="31">
        <v>0.42928160919540198</v>
      </c>
      <c r="AD6" s="30">
        <v>0.69666666666666699</v>
      </c>
      <c r="AE6" s="30">
        <v>0.85916666666666697</v>
      </c>
      <c r="AF6" s="31">
        <v>0.96750000000000003</v>
      </c>
      <c r="AG6" s="30">
        <v>0.96499999999999997</v>
      </c>
      <c r="AH6" s="30">
        <v>0.96333333333333304</v>
      </c>
    </row>
    <row r="7" spans="1:34" x14ac:dyDescent="0.25">
      <c r="A7" s="23" t="s">
        <v>13</v>
      </c>
      <c r="B7" s="30">
        <v>0.13258474576271201</v>
      </c>
      <c r="C7" s="30">
        <v>0.56666666666666698</v>
      </c>
      <c r="D7" s="30">
        <v>0.44688814773392999</v>
      </c>
      <c r="E7" s="30">
        <v>0.43574384787471998</v>
      </c>
      <c r="F7" s="30">
        <v>0.94666666666666699</v>
      </c>
      <c r="G7" s="30"/>
      <c r="H7" s="34"/>
      <c r="I7" s="30">
        <v>1.2276613275751501E-4</v>
      </c>
      <c r="J7" s="30">
        <v>1.0918830185123901E-3</v>
      </c>
      <c r="K7" s="30">
        <v>4.2301107080502498E-2</v>
      </c>
      <c r="L7" s="30">
        <v>1.4682892925591599E-11</v>
      </c>
      <c r="N7">
        <v>24</v>
      </c>
      <c r="O7">
        <v>24</v>
      </c>
      <c r="P7">
        <v>24</v>
      </c>
      <c r="Q7">
        <v>24</v>
      </c>
      <c r="R7">
        <v>20</v>
      </c>
      <c r="T7" s="31">
        <v>0.13258474576271201</v>
      </c>
      <c r="U7" s="30">
        <v>0.11382768361581901</v>
      </c>
      <c r="V7" s="30">
        <v>0.118690476190476</v>
      </c>
      <c r="W7" s="31">
        <v>0.81</v>
      </c>
      <c r="X7" s="30">
        <v>0.53681475029035997</v>
      </c>
      <c r="Y7" s="30">
        <v>0.59250000000000003</v>
      </c>
      <c r="Z7" s="31">
        <v>0.42666666666666703</v>
      </c>
      <c r="AA7" s="30">
        <v>0.41264124293785298</v>
      </c>
      <c r="AB7" s="30">
        <v>0.74779816513761499</v>
      </c>
      <c r="AC7" s="31">
        <v>0.48416666666666702</v>
      </c>
      <c r="AD7" s="30">
        <v>0.29879716275691198</v>
      </c>
      <c r="AE7" s="30">
        <v>0.52574384787471995</v>
      </c>
      <c r="AF7" s="31">
        <v>0.92500000000000004</v>
      </c>
      <c r="AG7" s="30">
        <v>0.94</v>
      </c>
      <c r="AH7" s="30">
        <v>0.969974958263773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0.06</v>
      </c>
      <c r="C11" s="30">
        <v>0.78</v>
      </c>
      <c r="D11" s="30">
        <v>0.46</v>
      </c>
      <c r="E11" s="30">
        <v>0.36</v>
      </c>
      <c r="F11" s="30">
        <v>0.84</v>
      </c>
      <c r="G11" s="30"/>
      <c r="H11" s="34"/>
      <c r="I11" s="30">
        <v>1.1075979763399301E-8</v>
      </c>
      <c r="J11" s="30">
        <v>7.1034145759271E-3</v>
      </c>
      <c r="K11" s="30">
        <v>3.5104690080993402E-3</v>
      </c>
      <c r="L11" s="30">
        <v>3.5183361682762697E-8</v>
      </c>
      <c r="N11">
        <v>24</v>
      </c>
      <c r="O11">
        <v>24</v>
      </c>
      <c r="P11">
        <v>24</v>
      </c>
      <c r="Q11">
        <v>23</v>
      </c>
      <c r="R11">
        <v>16</v>
      </c>
      <c r="T11" s="30">
        <v>4.6199999999999998E-2</v>
      </c>
      <c r="U11" s="30">
        <v>7.2999999999999995E-2</v>
      </c>
      <c r="V11" s="30">
        <v>7.85E-2</v>
      </c>
      <c r="W11" s="30">
        <v>0.70299999999999996</v>
      </c>
      <c r="X11" s="30">
        <v>0.79200000000000004</v>
      </c>
      <c r="Y11" s="30">
        <v>0.86899999999999999</v>
      </c>
      <c r="Z11" s="30">
        <v>0.51300000000000001</v>
      </c>
      <c r="AA11" s="30">
        <v>0.4</v>
      </c>
      <c r="AB11" s="30">
        <v>0.48699999999999999</v>
      </c>
      <c r="AC11" s="30">
        <v>0.30299999999999999</v>
      </c>
      <c r="AD11" s="30">
        <v>0.35099999999999998</v>
      </c>
      <c r="AE11" s="30">
        <v>0.64900000000000002</v>
      </c>
      <c r="AF11" s="30">
        <v>0.98499999999999999</v>
      </c>
      <c r="AG11" s="30">
        <v>0.84399999999999997</v>
      </c>
      <c r="AH11" s="30">
        <v>0.629</v>
      </c>
    </row>
    <row r="12" spans="1:34" x14ac:dyDescent="0.25">
      <c r="A12" s="23" t="s">
        <v>11</v>
      </c>
      <c r="B12" s="30">
        <v>5.6000000000000001E-2</v>
      </c>
      <c r="C12" s="30">
        <v>0.74</v>
      </c>
      <c r="D12" s="30">
        <v>0.59</v>
      </c>
      <c r="E12" s="30">
        <v>0.27</v>
      </c>
      <c r="F12" s="30">
        <v>0.97</v>
      </c>
      <c r="G12" s="30"/>
      <c r="H12" s="34"/>
      <c r="I12" s="30">
        <v>1.7440727250886599E-4</v>
      </c>
      <c r="J12" s="30">
        <v>2.2309213355186298E-2</v>
      </c>
      <c r="K12" s="30">
        <v>0.33833974479283602</v>
      </c>
      <c r="L12" s="30">
        <v>4.15494390486635E-10</v>
      </c>
      <c r="N12">
        <v>24</v>
      </c>
      <c r="O12">
        <v>24</v>
      </c>
      <c r="P12">
        <v>24</v>
      </c>
      <c r="Q12">
        <v>22</v>
      </c>
      <c r="R12">
        <v>19</v>
      </c>
      <c r="T12" s="30">
        <v>0.10100000000000001</v>
      </c>
      <c r="U12" s="30">
        <v>4.2099999999999999E-2</v>
      </c>
      <c r="V12" s="30">
        <v>0.60899999999999999</v>
      </c>
      <c r="W12" s="30">
        <v>0.68300000000000005</v>
      </c>
      <c r="X12" s="30">
        <v>0.73299999999999998</v>
      </c>
      <c r="Y12" s="30">
        <v>0.77700000000000002</v>
      </c>
      <c r="Z12" s="30">
        <v>0.628</v>
      </c>
      <c r="AA12" s="30">
        <v>0.75900000000000001</v>
      </c>
      <c r="AB12" s="30">
        <v>0.36399999999999999</v>
      </c>
      <c r="AC12" s="30">
        <v>0.33700000000000002</v>
      </c>
      <c r="AD12" s="30">
        <v>0.28199999999999997</v>
      </c>
      <c r="AE12" s="30">
        <v>0.23899999999999999</v>
      </c>
      <c r="AF12" s="30">
        <v>0.98299999999999998</v>
      </c>
      <c r="AG12" s="30">
        <v>0.86499999999999999</v>
      </c>
      <c r="AH12" s="30">
        <v>1</v>
      </c>
    </row>
    <row r="13" spans="1:34" ht="17.45" customHeight="1" x14ac:dyDescent="0.25">
      <c r="A13" s="23" t="s">
        <v>12</v>
      </c>
      <c r="B13" s="30">
        <v>0.22</v>
      </c>
      <c r="C13" s="30">
        <v>0.43</v>
      </c>
      <c r="D13" s="30">
        <v>0.5</v>
      </c>
      <c r="E13" s="30">
        <v>0.26</v>
      </c>
      <c r="F13" s="30">
        <v>0.84</v>
      </c>
      <c r="G13" s="30"/>
      <c r="H13" s="34"/>
      <c r="I13" s="30">
        <v>0.16447910466447199</v>
      </c>
      <c r="J13" s="30">
        <v>0.11908001808426601</v>
      </c>
      <c r="K13" s="30">
        <v>0.65688266637755499</v>
      </c>
      <c r="L13" s="30">
        <v>1.5185336470071601E-6</v>
      </c>
      <c r="N13">
        <v>24</v>
      </c>
      <c r="O13">
        <v>24</v>
      </c>
      <c r="P13">
        <v>24</v>
      </c>
      <c r="Q13">
        <v>24</v>
      </c>
      <c r="R13">
        <v>20</v>
      </c>
      <c r="T13" s="30">
        <v>6.5799999999999997E-2</v>
      </c>
      <c r="U13" s="30">
        <v>0.441</v>
      </c>
      <c r="V13" s="30">
        <v>0.42699999999999999</v>
      </c>
      <c r="W13" s="30">
        <v>0.21099999999999999</v>
      </c>
      <c r="X13" s="30">
        <v>0.42299999999999999</v>
      </c>
      <c r="Y13" s="30">
        <v>0.78300000000000003</v>
      </c>
      <c r="Z13" s="30">
        <v>0.28999999999999998</v>
      </c>
      <c r="AA13" s="30">
        <v>0.52400000000000002</v>
      </c>
      <c r="AB13" s="30">
        <v>0.57799999999999996</v>
      </c>
      <c r="AC13" s="30">
        <v>0.188</v>
      </c>
      <c r="AD13" s="30">
        <v>0.25600000000000001</v>
      </c>
      <c r="AE13" s="30">
        <v>0.35699999999999998</v>
      </c>
      <c r="AF13" s="30">
        <v>0.71499999999999997</v>
      </c>
      <c r="AG13" s="30">
        <v>0.84299999999999997</v>
      </c>
      <c r="AH13" s="30">
        <v>0.83299999999999996</v>
      </c>
    </row>
    <row r="14" spans="1:34" x14ac:dyDescent="0.25">
      <c r="A14" s="23" t="s">
        <v>13</v>
      </c>
      <c r="B14" s="30">
        <v>0.36</v>
      </c>
      <c r="C14" s="30">
        <v>0.71</v>
      </c>
      <c r="D14" s="30">
        <v>0.67</v>
      </c>
      <c r="E14" s="30">
        <v>0.39</v>
      </c>
      <c r="F14" s="30">
        <v>0.99</v>
      </c>
      <c r="G14" s="30"/>
      <c r="H14" s="34"/>
      <c r="I14" s="30">
        <v>2.43152466739807E-2</v>
      </c>
      <c r="J14" s="30">
        <v>0.15211467036104501</v>
      </c>
      <c r="K14" s="30">
        <v>0.61239364715635303</v>
      </c>
      <c r="L14" s="30">
        <v>1.1484720707038799E-6</v>
      </c>
      <c r="N14">
        <v>24</v>
      </c>
      <c r="O14">
        <v>24</v>
      </c>
      <c r="P14">
        <v>24</v>
      </c>
      <c r="Q14">
        <v>24</v>
      </c>
      <c r="R14">
        <v>20</v>
      </c>
      <c r="T14" s="30">
        <v>0.31</v>
      </c>
      <c r="U14" s="30">
        <v>0.29299999999999998</v>
      </c>
      <c r="V14" s="30">
        <v>0.41</v>
      </c>
      <c r="W14" s="30">
        <v>0.74099999999999999</v>
      </c>
      <c r="X14" s="30">
        <v>0.72699999999999998</v>
      </c>
      <c r="Y14" s="30">
        <v>0.55500000000000005</v>
      </c>
      <c r="Z14" s="30">
        <v>0.41299999999999998</v>
      </c>
      <c r="AA14" s="30">
        <v>0.75800000000000001</v>
      </c>
      <c r="AB14" s="30">
        <v>0.66800000000000004</v>
      </c>
      <c r="AC14" s="30">
        <v>0.55000000000000004</v>
      </c>
      <c r="AD14" s="30">
        <v>0.36499999999999999</v>
      </c>
      <c r="AE14" s="30">
        <v>0.35599999999999998</v>
      </c>
      <c r="AF14" s="30">
        <v>0.97699999999999998</v>
      </c>
      <c r="AG14" s="30">
        <v>0.96</v>
      </c>
      <c r="AH14" s="30">
        <v>1</v>
      </c>
    </row>
    <row r="15" spans="1:34" ht="15" customHeight="1" x14ac:dyDescent="0.25">
      <c r="A15" s="23" t="s">
        <v>14</v>
      </c>
      <c r="B15" s="30">
        <v>0.45</v>
      </c>
      <c r="C15" s="30">
        <v>0.8</v>
      </c>
      <c r="D15" s="30">
        <v>0.67</v>
      </c>
      <c r="E15" s="30">
        <v>0.72</v>
      </c>
      <c r="F15" s="30">
        <v>1</v>
      </c>
      <c r="G15" s="35"/>
      <c r="H15" s="36"/>
      <c r="I15" s="30">
        <v>1.3323010155464701E-4</v>
      </c>
      <c r="J15" s="30">
        <v>1.2248504769813E-2</v>
      </c>
      <c r="K15" s="30">
        <v>1.2248504769813E-2</v>
      </c>
      <c r="L15" s="30">
        <v>5.9402190753859999E-12</v>
      </c>
      <c r="M15" s="7"/>
      <c r="N15">
        <v>24</v>
      </c>
      <c r="O15">
        <v>23</v>
      </c>
      <c r="P15">
        <v>24</v>
      </c>
      <c r="Q15">
        <v>24</v>
      </c>
      <c r="R15">
        <v>24</v>
      </c>
      <c r="T15" s="30">
        <v>0.47299999999999998</v>
      </c>
      <c r="U15" s="30">
        <v>0.254</v>
      </c>
      <c r="V15" s="30">
        <v>0.246</v>
      </c>
      <c r="W15" s="30">
        <v>0.90600000000000003</v>
      </c>
      <c r="X15" s="30">
        <v>0.81299999999999994</v>
      </c>
      <c r="Y15" s="30">
        <v>0.57099999999999995</v>
      </c>
      <c r="Z15" s="30">
        <v>0.58499999999999996</v>
      </c>
      <c r="AA15" s="30">
        <v>0.77900000000000003</v>
      </c>
      <c r="AB15" s="30">
        <v>0.4</v>
      </c>
      <c r="AC15" s="30">
        <v>0.63900000000000001</v>
      </c>
      <c r="AD15" s="30">
        <v>0.79400000000000004</v>
      </c>
      <c r="AE15" s="30">
        <v>0.623</v>
      </c>
      <c r="AF15" s="30">
        <v>0.95699999999999996</v>
      </c>
      <c r="AG15" s="30">
        <v>1</v>
      </c>
      <c r="AH15" s="30">
        <v>1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6.0999999999999999E-2</v>
      </c>
      <c r="C19" s="30">
        <v>0.64</v>
      </c>
      <c r="D19" s="30">
        <v>5.8000000000000003E-2</v>
      </c>
      <c r="E19" s="30">
        <v>0.2</v>
      </c>
      <c r="F19" s="30">
        <v>1</v>
      </c>
      <c r="G19" s="30"/>
      <c r="H19" s="34"/>
      <c r="I19" s="30">
        <v>9.5537956160731601E-4</v>
      </c>
      <c r="J19" s="30">
        <v>0.54295501885685404</v>
      </c>
      <c r="K19" s="30">
        <v>8.3630859538616195E-2</v>
      </c>
      <c r="L19" s="30">
        <v>3.7110487013344897E-8</v>
      </c>
      <c r="N19">
        <v>24</v>
      </c>
      <c r="O19">
        <v>24</v>
      </c>
      <c r="P19">
        <v>24</v>
      </c>
      <c r="Q19">
        <v>23</v>
      </c>
      <c r="R19">
        <v>16</v>
      </c>
      <c r="T19" s="30">
        <v>6.8599999999999994E-2</v>
      </c>
      <c r="U19" s="30">
        <v>0.13300000000000001</v>
      </c>
      <c r="V19" s="30">
        <v>2.3400000000000001E-2</v>
      </c>
      <c r="W19" s="30">
        <v>0.436</v>
      </c>
      <c r="X19" s="30">
        <v>0.71099999999999997</v>
      </c>
      <c r="Y19" s="30">
        <v>0.79100000000000004</v>
      </c>
      <c r="Z19" s="30">
        <v>2.8899999999999999E-2</v>
      </c>
      <c r="AA19" s="30">
        <v>0.17899999999999999</v>
      </c>
      <c r="AB19" s="30">
        <v>7.4399999999999994E-2</v>
      </c>
      <c r="AC19" s="30">
        <v>3.9E-2</v>
      </c>
      <c r="AD19" s="30">
        <v>5.1299999999999998E-2</v>
      </c>
      <c r="AE19" s="30">
        <v>0.56999999999999995</v>
      </c>
      <c r="AF19" s="30">
        <v>1</v>
      </c>
      <c r="AG19" s="30">
        <v>0.97299999999999998</v>
      </c>
      <c r="AH19" s="30">
        <v>0.94099999999999995</v>
      </c>
    </row>
    <row r="20" spans="1:34" x14ac:dyDescent="0.25">
      <c r="A20" s="23" t="s">
        <v>11</v>
      </c>
      <c r="B20" s="30">
        <v>0.47</v>
      </c>
      <c r="C20" s="30">
        <v>0.81</v>
      </c>
      <c r="D20" s="30">
        <v>0.26</v>
      </c>
      <c r="E20" s="30">
        <v>0.82</v>
      </c>
      <c r="F20" s="30">
        <v>1</v>
      </c>
      <c r="G20" s="30"/>
      <c r="H20" s="34"/>
      <c r="I20" s="30">
        <v>1.3818347915932399E-2</v>
      </c>
      <c r="J20" s="30">
        <v>0.39588444406762302</v>
      </c>
      <c r="K20" s="30">
        <v>4.10025988883728E-2</v>
      </c>
      <c r="L20" s="30">
        <v>7.7020275325981108E-6</v>
      </c>
      <c r="N20">
        <v>24</v>
      </c>
      <c r="O20">
        <v>23</v>
      </c>
      <c r="P20">
        <v>24</v>
      </c>
      <c r="Q20">
        <v>23</v>
      </c>
      <c r="R20">
        <v>19</v>
      </c>
      <c r="T20" s="30">
        <v>0.36399999999999999</v>
      </c>
      <c r="U20" s="30">
        <v>0.67200000000000004</v>
      </c>
      <c r="V20" s="30">
        <v>0.69799999999999995</v>
      </c>
      <c r="W20" s="30">
        <v>0.76600000000000001</v>
      </c>
      <c r="X20" s="30">
        <v>0.88</v>
      </c>
      <c r="Y20" s="30">
        <v>0.73699999999999999</v>
      </c>
      <c r="Z20" s="30">
        <v>0.27800000000000002</v>
      </c>
      <c r="AA20" s="30">
        <v>0.37</v>
      </c>
      <c r="AB20" s="30">
        <v>0.25700000000000001</v>
      </c>
      <c r="AC20" s="30">
        <v>0.57699999999999996</v>
      </c>
      <c r="AD20" s="30">
        <v>0.875</v>
      </c>
      <c r="AE20" s="30">
        <v>0.95199999999999996</v>
      </c>
      <c r="AF20" s="30">
        <v>0.96699999999999997</v>
      </c>
      <c r="AG20" s="30">
        <v>1</v>
      </c>
      <c r="AH20" s="30">
        <v>0.93700000000000006</v>
      </c>
    </row>
    <row r="21" spans="1:34" ht="17.45" customHeight="1" x14ac:dyDescent="0.25">
      <c r="A21" s="23" t="s">
        <v>12</v>
      </c>
      <c r="B21" s="30">
        <v>0.03</v>
      </c>
      <c r="C21" s="30">
        <v>0.42</v>
      </c>
      <c r="D21" s="30">
        <v>0.1</v>
      </c>
      <c r="E21" s="30">
        <v>0.28000000000000003</v>
      </c>
      <c r="F21" s="30">
        <v>1</v>
      </c>
      <c r="G21" s="30"/>
      <c r="H21" s="34"/>
      <c r="I21" s="30">
        <v>6.5983809332541504E-4</v>
      </c>
      <c r="J21" s="30">
        <v>0.219633789688647</v>
      </c>
      <c r="K21" s="30">
        <v>1.5329894223735799E-2</v>
      </c>
      <c r="L21" s="30">
        <v>1.20551703981542E-11</v>
      </c>
      <c r="N21">
        <v>23</v>
      </c>
      <c r="O21">
        <v>24</v>
      </c>
      <c r="P21">
        <v>24</v>
      </c>
      <c r="Q21">
        <v>24</v>
      </c>
      <c r="R21">
        <v>20</v>
      </c>
      <c r="T21" s="30">
        <v>0.182</v>
      </c>
      <c r="U21" s="30">
        <v>1.35E-2</v>
      </c>
      <c r="V21" s="30">
        <v>5.0700000000000002E-2</v>
      </c>
      <c r="W21" s="30">
        <v>0.48199999999999998</v>
      </c>
      <c r="X21" s="30">
        <v>0.68</v>
      </c>
      <c r="Y21" s="30">
        <v>0.316</v>
      </c>
      <c r="Z21" s="30">
        <v>8.6300000000000002E-2</v>
      </c>
      <c r="AA21" s="30">
        <v>4.2000000000000003E-2</v>
      </c>
      <c r="AB21" s="30">
        <v>0.56200000000000006</v>
      </c>
      <c r="AC21" s="30">
        <v>0.218</v>
      </c>
      <c r="AD21" s="30">
        <v>0.28100000000000003</v>
      </c>
      <c r="AE21" s="30">
        <v>0.249</v>
      </c>
      <c r="AF21" s="30">
        <v>1</v>
      </c>
      <c r="AG21" s="30">
        <v>1</v>
      </c>
      <c r="AH21" s="30">
        <v>1</v>
      </c>
    </row>
    <row r="22" spans="1:34" x14ac:dyDescent="0.25">
      <c r="A22" s="23" t="s">
        <v>13</v>
      </c>
      <c r="B22" s="30">
        <v>0.45</v>
      </c>
      <c r="C22" s="30">
        <v>0.68</v>
      </c>
      <c r="D22" s="30">
        <v>5.1999999999999998E-2</v>
      </c>
      <c r="E22" s="30">
        <v>0.45</v>
      </c>
      <c r="F22" s="30">
        <v>0.98</v>
      </c>
      <c r="G22" s="30"/>
      <c r="H22" s="34"/>
      <c r="I22" s="30">
        <v>0.25943625044205998</v>
      </c>
      <c r="J22" s="30">
        <v>0.25943625044205998</v>
      </c>
      <c r="K22" s="30">
        <v>0.78835191275925198</v>
      </c>
      <c r="L22" s="30">
        <v>3.1643767734260299E-4</v>
      </c>
      <c r="N22">
        <v>24</v>
      </c>
      <c r="O22">
        <v>24</v>
      </c>
      <c r="P22">
        <v>24</v>
      </c>
      <c r="Q22">
        <v>24</v>
      </c>
      <c r="R22">
        <v>20</v>
      </c>
      <c r="T22" s="30">
        <v>0.39400000000000002</v>
      </c>
      <c r="U22" s="30">
        <v>0.49399999999999999</v>
      </c>
      <c r="V22" s="30">
        <v>0.53800000000000003</v>
      </c>
      <c r="W22" s="30">
        <v>0.63200000000000001</v>
      </c>
      <c r="X22" s="30">
        <v>0.68200000000000005</v>
      </c>
      <c r="Y22" s="30">
        <v>0.56299999999999994</v>
      </c>
      <c r="Z22" s="30">
        <v>1.8700000000000001E-2</v>
      </c>
      <c r="AA22" s="30">
        <v>4.1700000000000001E-2</v>
      </c>
      <c r="AB22" s="30">
        <v>0.29599999999999999</v>
      </c>
      <c r="AC22" s="30">
        <v>0.68400000000000005</v>
      </c>
      <c r="AD22" s="30">
        <v>0.45600000000000002</v>
      </c>
      <c r="AE22" s="30">
        <v>9.1600000000000001E-2</v>
      </c>
      <c r="AF22" s="30">
        <v>1</v>
      </c>
      <c r="AG22" s="30">
        <v>0.98399999999999999</v>
      </c>
      <c r="AH22" s="30">
        <v>0.75700000000000001</v>
      </c>
    </row>
    <row r="23" spans="1:34" ht="15" customHeight="1" x14ac:dyDescent="0.25">
      <c r="A23" s="23" t="s">
        <v>14</v>
      </c>
      <c r="B23" s="30">
        <v>0.41</v>
      </c>
      <c r="C23" s="30">
        <v>0.62</v>
      </c>
      <c r="D23" s="30">
        <v>0.43</v>
      </c>
      <c r="E23" s="30">
        <v>0.45</v>
      </c>
      <c r="F23" s="30">
        <v>0.99</v>
      </c>
      <c r="G23" s="35"/>
      <c r="H23" s="36"/>
      <c r="I23" s="30">
        <v>0.56127231627540197</v>
      </c>
      <c r="J23" s="30">
        <v>0.66441942737301096</v>
      </c>
      <c r="K23" s="30">
        <v>0.56127231627540197</v>
      </c>
      <c r="L23" s="30">
        <v>1.9426865518633401E-6</v>
      </c>
      <c r="M23" s="7"/>
      <c r="N23">
        <v>24</v>
      </c>
      <c r="O23">
        <v>23</v>
      </c>
      <c r="P23">
        <v>24</v>
      </c>
      <c r="Q23">
        <v>24</v>
      </c>
      <c r="R23">
        <v>24</v>
      </c>
      <c r="T23" s="30">
        <v>0.38300000000000001</v>
      </c>
      <c r="U23" s="30">
        <v>0.46600000000000003</v>
      </c>
      <c r="V23" s="30">
        <v>0.375</v>
      </c>
      <c r="W23" s="30">
        <v>0.66500000000000004</v>
      </c>
      <c r="X23" s="30">
        <v>0.54700000000000004</v>
      </c>
      <c r="Y23" s="30">
        <v>0.53200000000000003</v>
      </c>
      <c r="Z23" s="30">
        <v>0.182</v>
      </c>
      <c r="AA23" s="30">
        <v>6.7900000000000002E-2</v>
      </c>
      <c r="AB23" s="30">
        <v>0.85299999999999998</v>
      </c>
      <c r="AC23" s="30">
        <v>0.17499999999999999</v>
      </c>
      <c r="AD23" s="30">
        <v>0.79800000000000004</v>
      </c>
      <c r="AE23" s="30">
        <v>0.314</v>
      </c>
      <c r="AF23" s="30">
        <v>0.98299999999999998</v>
      </c>
      <c r="AG23" s="30">
        <v>1</v>
      </c>
      <c r="AH23" s="30">
        <v>0.95799999999999996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2"/>
      <c r="Z24" s="48"/>
      <c r="AA24" s="48"/>
      <c r="AB24" s="48"/>
      <c r="AC24" s="48"/>
      <c r="AD24" s="48"/>
      <c r="AE24" s="48"/>
      <c r="AF24" s="48"/>
      <c r="AG24" s="48"/>
      <c r="AH24" s="48"/>
    </row>
    <row r="25" spans="1:34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16"/>
      <c r="AA25" s="16"/>
      <c r="AB25" s="16"/>
      <c r="AC25" s="16"/>
      <c r="AD25" s="16"/>
      <c r="AE25" s="16"/>
      <c r="AF25" s="16"/>
      <c r="AG25" s="16"/>
      <c r="AH25" s="16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0.44433770343580498</v>
      </c>
      <c r="C27" s="30">
        <v>0.23315068493150701</v>
      </c>
      <c r="D27" s="30"/>
      <c r="E27" s="30"/>
      <c r="F27" s="30"/>
      <c r="G27" s="30"/>
      <c r="H27" s="33"/>
      <c r="I27" s="30">
        <v>3.3680024925679702E-2</v>
      </c>
      <c r="J27" s="4"/>
      <c r="K27" s="4"/>
      <c r="L27" s="4"/>
      <c r="N27">
        <v>24</v>
      </c>
      <c r="O27">
        <v>24</v>
      </c>
      <c r="T27" s="31">
        <v>0.60613095238095205</v>
      </c>
      <c r="U27" s="30">
        <v>0.62416666666666698</v>
      </c>
      <c r="V27" s="32">
        <v>0.16247863247863201</v>
      </c>
      <c r="W27" s="31">
        <v>0.22416666666666701</v>
      </c>
      <c r="X27" s="30">
        <v>0.24815068493150699</v>
      </c>
      <c r="Y27" s="37">
        <v>0.2175</v>
      </c>
    </row>
    <row r="28" spans="1:34" x14ac:dyDescent="0.25">
      <c r="A28" s="23" t="s">
        <v>11</v>
      </c>
      <c r="B28" s="30">
        <v>0.50083333333333302</v>
      </c>
      <c r="C28" s="30">
        <v>0.38583333333333297</v>
      </c>
      <c r="D28" s="30"/>
      <c r="E28" s="30"/>
      <c r="F28" s="30"/>
      <c r="G28" s="30"/>
      <c r="H28" s="33"/>
      <c r="I28" s="30">
        <v>0.28819707328057698</v>
      </c>
      <c r="J28" s="4"/>
      <c r="K28" s="4"/>
      <c r="L28" s="4"/>
      <c r="N28">
        <v>24</v>
      </c>
      <c r="O28">
        <v>24</v>
      </c>
      <c r="T28" s="31">
        <v>0.50948275862069003</v>
      </c>
      <c r="U28" s="30">
        <v>0.57416666666666705</v>
      </c>
      <c r="V28" s="30">
        <v>0.43583333333333302</v>
      </c>
      <c r="W28" s="31">
        <v>0.43083333333333301</v>
      </c>
      <c r="X28" s="30">
        <v>0.48990112994350299</v>
      </c>
      <c r="Y28" s="37">
        <v>0.32250000000000001</v>
      </c>
    </row>
    <row r="29" spans="1:34" x14ac:dyDescent="0.25">
      <c r="A29" s="23" t="s">
        <v>12</v>
      </c>
      <c r="B29" s="30">
        <v>0.38970519556333899</v>
      </c>
      <c r="C29" s="30">
        <v>0.27250000000000002</v>
      </c>
      <c r="D29" s="30"/>
      <c r="E29" s="30"/>
      <c r="F29" s="33"/>
      <c r="G29" s="30"/>
      <c r="H29" s="33"/>
      <c r="I29" s="30">
        <v>0.39214227282370101</v>
      </c>
      <c r="J29" s="4"/>
      <c r="K29" s="4"/>
      <c r="L29" s="4"/>
      <c r="N29">
        <v>24</v>
      </c>
      <c r="O29">
        <v>24</v>
      </c>
      <c r="T29" s="31">
        <v>0.37690140515085302</v>
      </c>
      <c r="U29" s="30">
        <v>0.50327586206896602</v>
      </c>
      <c r="V29" s="30">
        <v>0.27583333333333299</v>
      </c>
      <c r="W29" s="31">
        <v>0.19</v>
      </c>
      <c r="X29" s="30">
        <v>0.15833333333333299</v>
      </c>
      <c r="Y29" s="37">
        <v>0.52285310734463297</v>
      </c>
    </row>
    <row r="30" spans="1:34" x14ac:dyDescent="0.25">
      <c r="A30" s="23" t="s">
        <v>13</v>
      </c>
      <c r="B30" s="30">
        <v>0.31260399100618302</v>
      </c>
      <c r="C30" s="30">
        <v>0.51</v>
      </c>
      <c r="D30" s="30"/>
      <c r="E30" s="30"/>
      <c r="F30" s="30"/>
      <c r="G30" s="30"/>
      <c r="H30" s="33"/>
      <c r="I30" s="30">
        <v>0.25676062055816401</v>
      </c>
      <c r="J30" s="4"/>
      <c r="K30" s="4"/>
      <c r="L30" s="4"/>
      <c r="N30">
        <v>24</v>
      </c>
      <c r="O30">
        <v>24</v>
      </c>
      <c r="T30" s="31">
        <v>0.12282453465011001</v>
      </c>
      <c r="U30" s="30">
        <v>0.413333333333333</v>
      </c>
      <c r="V30" s="30">
        <v>0.32617546848381601</v>
      </c>
      <c r="W30" s="31">
        <v>0.42675141242937897</v>
      </c>
      <c r="X30" s="30">
        <v>0.33778725824800898</v>
      </c>
      <c r="Y30" s="37">
        <v>0.58583333333333298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2"/>
      <c r="Z31" s="48"/>
      <c r="AA31" s="48"/>
      <c r="AB31" s="48"/>
      <c r="AC31" s="48"/>
      <c r="AD31" s="48"/>
      <c r="AE31" s="48"/>
      <c r="AF31" s="48"/>
      <c r="AG31" s="48"/>
      <c r="AH31" s="48"/>
    </row>
    <row r="32" spans="1:34" x14ac:dyDescent="0.25">
      <c r="B32" s="47" t="s">
        <v>0</v>
      </c>
      <c r="C32" s="47"/>
      <c r="D32" s="21"/>
      <c r="E32" s="21"/>
      <c r="F32" s="21"/>
      <c r="H32" s="47" t="s">
        <v>1</v>
      </c>
      <c r="I32" s="47"/>
      <c r="J32" s="21"/>
      <c r="K32" s="21"/>
      <c r="L32" s="21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0.32083926453143502</v>
      </c>
      <c r="C34" s="30">
        <v>0.286059322033898</v>
      </c>
      <c r="D34" s="30"/>
      <c r="E34" s="30"/>
      <c r="F34" s="30"/>
      <c r="G34" s="30"/>
      <c r="H34" s="33"/>
      <c r="I34" s="30">
        <v>0.70269787898638403</v>
      </c>
      <c r="J34" s="4"/>
      <c r="K34" s="4"/>
      <c r="L34" s="4"/>
      <c r="N34">
        <v>24</v>
      </c>
      <c r="O34">
        <v>24</v>
      </c>
      <c r="T34" s="31">
        <v>0.387505931198102</v>
      </c>
      <c r="U34" s="30">
        <v>0.14990526939017201</v>
      </c>
      <c r="V34" s="32">
        <v>0.45247724687144503</v>
      </c>
      <c r="W34" s="31">
        <v>0.212725988700565</v>
      </c>
      <c r="X34" s="30">
        <v>0.25</v>
      </c>
      <c r="Y34" s="37">
        <v>0.40382969034608401</v>
      </c>
    </row>
    <row r="35" spans="1:34" x14ac:dyDescent="0.25">
      <c r="A35" s="23" t="s">
        <v>11</v>
      </c>
      <c r="B35" s="30">
        <v>0.19416666666666699</v>
      </c>
      <c r="C35" s="30">
        <v>6.0219298245613999E-2</v>
      </c>
      <c r="D35" s="30"/>
      <c r="E35" s="30"/>
      <c r="F35" s="30"/>
      <c r="G35" s="30"/>
      <c r="H35" s="33"/>
      <c r="I35" s="30">
        <v>2.0799858703321399E-2</v>
      </c>
      <c r="J35" s="4"/>
      <c r="K35" s="4"/>
      <c r="L35" s="4"/>
      <c r="N35">
        <v>24</v>
      </c>
      <c r="O35">
        <v>24</v>
      </c>
      <c r="T35" s="31">
        <v>0.27407948568088802</v>
      </c>
      <c r="U35" s="30">
        <v>0.39333333333333298</v>
      </c>
      <c r="V35" s="30">
        <v>0.118477728198912</v>
      </c>
      <c r="W35" s="31">
        <v>0.20695646872332599</v>
      </c>
      <c r="X35" s="30">
        <v>5.43574297188755E-2</v>
      </c>
      <c r="Y35" s="37">
        <v>6.0219298245613999E-2</v>
      </c>
    </row>
    <row r="36" spans="1:34" x14ac:dyDescent="0.25">
      <c r="A36" s="23" t="s">
        <v>12</v>
      </c>
      <c r="B36" s="30">
        <v>8.2358757062146903E-2</v>
      </c>
      <c r="C36" s="30">
        <v>0.244166666666667</v>
      </c>
      <c r="D36" s="30"/>
      <c r="E36" s="30"/>
      <c r="F36" s="33"/>
      <c r="G36" s="30"/>
      <c r="H36" s="33"/>
      <c r="I36" s="30">
        <v>0.20845218126599899</v>
      </c>
      <c r="J36" s="4"/>
      <c r="K36" s="4"/>
      <c r="L36" s="4"/>
      <c r="N36">
        <v>24</v>
      </c>
      <c r="O36">
        <v>24</v>
      </c>
      <c r="T36" s="31">
        <v>0.135612522686025</v>
      </c>
      <c r="U36" s="30">
        <v>9.1525423728813601E-2</v>
      </c>
      <c r="V36" s="30">
        <v>8.0833333333333299E-2</v>
      </c>
      <c r="W36" s="31">
        <v>0.13771951294132001</v>
      </c>
      <c r="X36" s="30">
        <v>0.36583333333333301</v>
      </c>
      <c r="Y36" s="37">
        <v>0.48416666666666702</v>
      </c>
    </row>
    <row r="37" spans="1:34" x14ac:dyDescent="0.25">
      <c r="A37" s="23" t="s">
        <v>13</v>
      </c>
      <c r="B37" s="30">
        <v>0.106168903803132</v>
      </c>
      <c r="C37" s="30">
        <v>0.41566341023122499</v>
      </c>
      <c r="D37" s="30"/>
      <c r="E37" s="30"/>
      <c r="F37" s="30"/>
      <c r="G37" s="30"/>
      <c r="H37" s="33"/>
      <c r="I37" s="30">
        <v>0.11234144983619899</v>
      </c>
      <c r="J37" s="12"/>
      <c r="K37" s="12"/>
      <c r="L37" s="4"/>
      <c r="N37">
        <v>24</v>
      </c>
      <c r="O37">
        <v>24</v>
      </c>
      <c r="T37" s="31">
        <v>7.3803406603863406E-2</v>
      </c>
      <c r="U37" s="30">
        <v>0.271666666666667</v>
      </c>
      <c r="V37" s="30">
        <v>9.4166666666666704E-2</v>
      </c>
      <c r="W37" s="31">
        <v>0.59166666666666701</v>
      </c>
      <c r="X37" s="30">
        <v>9.9064436183395305E-2</v>
      </c>
      <c r="Y37" s="37">
        <v>0.45218019680196803</v>
      </c>
    </row>
    <row r="38" spans="1:34" ht="22.5" x14ac:dyDescent="0.25">
      <c r="A38" s="23" t="s">
        <v>14</v>
      </c>
      <c r="B38" s="38">
        <v>0.117641242937853</v>
      </c>
      <c r="C38" s="39">
        <v>0.47083333333333299</v>
      </c>
      <c r="D38" s="38"/>
      <c r="E38" s="38"/>
      <c r="F38" s="38"/>
      <c r="G38" s="35"/>
      <c r="H38" s="39"/>
      <c r="I38" s="30">
        <v>4.2194978167193098E-4</v>
      </c>
      <c r="J38" s="6"/>
      <c r="K38" s="6"/>
      <c r="L38" s="6"/>
      <c r="M38" s="7"/>
      <c r="N38" s="5">
        <v>24</v>
      </c>
      <c r="O38" s="5">
        <v>24</v>
      </c>
      <c r="P38" s="5"/>
      <c r="Q38" s="5"/>
      <c r="R38" s="5"/>
      <c r="T38" s="40">
        <v>0.15555458768873401</v>
      </c>
      <c r="U38" s="38">
        <v>9.9166666666666695E-2</v>
      </c>
      <c r="V38" s="38">
        <v>8.4367433414043597E-2</v>
      </c>
      <c r="W38" s="40">
        <v>0.553050847457627</v>
      </c>
      <c r="X38" s="38">
        <v>0.19750000000000001</v>
      </c>
      <c r="Y38" s="41">
        <v>0.66500000000000004</v>
      </c>
      <c r="Z38" s="5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2"/>
      <c r="Z39" s="48"/>
      <c r="AA39" s="48"/>
      <c r="AB39" s="48"/>
      <c r="AC39" s="48"/>
      <c r="AD39" s="48"/>
      <c r="AE39" s="48"/>
      <c r="AF39" s="48"/>
      <c r="AG39" s="48"/>
      <c r="AH39" s="48"/>
    </row>
    <row r="40" spans="1:34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N40" s="47" t="s">
        <v>2</v>
      </c>
      <c r="O40" s="47"/>
      <c r="P40" s="21"/>
      <c r="Q40" s="21"/>
      <c r="R40" s="21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2.7720365058127101E-2</v>
      </c>
      <c r="C42" s="30">
        <v>0.16364942528735599</v>
      </c>
      <c r="D42" s="30"/>
      <c r="E42" s="30"/>
      <c r="F42" s="30"/>
      <c r="G42" s="30"/>
      <c r="H42" s="33"/>
      <c r="I42" s="30">
        <v>1.3708956230194099E-2</v>
      </c>
      <c r="J42" s="4"/>
      <c r="K42" s="4"/>
      <c r="L42" s="12"/>
      <c r="N42">
        <v>24</v>
      </c>
      <c r="O42">
        <v>24</v>
      </c>
      <c r="T42" s="31">
        <v>2.7720365058127101E-2</v>
      </c>
      <c r="U42" s="30">
        <v>3.3333333333333301E-3</v>
      </c>
      <c r="V42" s="32">
        <v>6.1666666666666703E-2</v>
      </c>
      <c r="W42" s="31">
        <v>4.9435028248587601E-2</v>
      </c>
      <c r="X42" s="30">
        <v>0.16364942528735599</v>
      </c>
      <c r="Y42" s="37">
        <v>0.27506970849176199</v>
      </c>
    </row>
    <row r="43" spans="1:34" x14ac:dyDescent="0.25">
      <c r="A43" s="23" t="s">
        <v>11</v>
      </c>
      <c r="B43" s="30">
        <v>9.8444055944056003E-2</v>
      </c>
      <c r="C43" s="30">
        <v>0.400840554592721</v>
      </c>
      <c r="D43" s="30"/>
      <c r="E43" s="30"/>
      <c r="F43" s="30"/>
      <c r="G43" s="30"/>
      <c r="H43" s="33"/>
      <c r="I43" s="30">
        <v>3.9200389179938601E-2</v>
      </c>
      <c r="J43" s="4"/>
      <c r="K43" s="12"/>
      <c r="L43" s="12"/>
      <c r="N43">
        <v>24</v>
      </c>
      <c r="O43">
        <v>24</v>
      </c>
      <c r="T43" s="31">
        <v>9.8444055944056003E-2</v>
      </c>
      <c r="U43" s="30">
        <v>0.103434449093445</v>
      </c>
      <c r="V43" s="30">
        <v>9.4119850187265902E-2</v>
      </c>
      <c r="W43" s="31">
        <v>0.38583333333333297</v>
      </c>
      <c r="X43" s="30">
        <v>0.28564971751412399</v>
      </c>
      <c r="Y43" s="37">
        <v>0.56598056537102504</v>
      </c>
    </row>
    <row r="44" spans="1:34" x14ac:dyDescent="0.25">
      <c r="A44" s="23" t="s">
        <v>12</v>
      </c>
      <c r="B44" s="30">
        <v>6.4033457249070599E-2</v>
      </c>
      <c r="C44" s="30">
        <v>0.68333333333333302</v>
      </c>
      <c r="D44" s="30"/>
      <c r="E44" s="30"/>
      <c r="F44" s="33"/>
      <c r="G44" s="30"/>
      <c r="H44" s="33"/>
      <c r="I44" s="30">
        <v>6.8229861865945303E-3</v>
      </c>
      <c r="J44" s="4"/>
      <c r="K44" s="4"/>
      <c r="L44" s="4"/>
      <c r="N44">
        <v>24</v>
      </c>
      <c r="O44">
        <v>24</v>
      </c>
      <c r="T44" s="31">
        <v>0.460171821305842</v>
      </c>
      <c r="U44" s="30">
        <v>2.90642458100559E-2</v>
      </c>
      <c r="V44" s="30">
        <v>7.4459849797804706E-2</v>
      </c>
      <c r="W44" s="31">
        <v>0.25750000000000001</v>
      </c>
      <c r="X44" s="30">
        <v>0.68333333333333302</v>
      </c>
      <c r="Y44" s="37">
        <v>0.79249999999999998</v>
      </c>
    </row>
    <row r="45" spans="1:34" x14ac:dyDescent="0.25">
      <c r="A45" s="23" t="s">
        <v>13</v>
      </c>
      <c r="B45" s="30">
        <v>7.7649170752618998E-2</v>
      </c>
      <c r="C45" s="30">
        <v>0.19750000000000001</v>
      </c>
      <c r="D45" s="30"/>
      <c r="E45" s="30"/>
      <c r="F45" s="30"/>
      <c r="G45" s="30"/>
      <c r="H45" s="33"/>
      <c r="I45" s="30">
        <v>0.21149789380162701</v>
      </c>
      <c r="J45" s="4"/>
      <c r="K45" s="4"/>
      <c r="L45" s="4"/>
      <c r="N45">
        <v>24</v>
      </c>
      <c r="O45">
        <v>24</v>
      </c>
      <c r="T45" s="31">
        <v>1.8174201471381501E-2</v>
      </c>
      <c r="U45" s="30">
        <v>0.1875</v>
      </c>
      <c r="V45" s="30">
        <v>0.21342825804354901</v>
      </c>
      <c r="W45" s="31">
        <v>0.42499999999999999</v>
      </c>
      <c r="X45" s="30">
        <v>0.15333333333333299</v>
      </c>
      <c r="Y45" s="37">
        <v>0.15299552071668501</v>
      </c>
    </row>
    <row r="46" spans="1:34" ht="22.5" x14ac:dyDescent="0.25">
      <c r="A46" s="23" t="s">
        <v>14</v>
      </c>
      <c r="B46" s="38">
        <v>2.6321839080459802E-2</v>
      </c>
      <c r="C46" s="39">
        <v>5.9367816091953997E-2</v>
      </c>
      <c r="D46" s="38"/>
      <c r="E46" s="38"/>
      <c r="F46" s="38"/>
      <c r="G46" s="35"/>
      <c r="H46" s="39"/>
      <c r="I46" s="30">
        <v>0.49522401261458798</v>
      </c>
      <c r="J46" s="6"/>
      <c r="K46" s="6"/>
      <c r="L46" s="6"/>
      <c r="M46" s="7"/>
      <c r="N46" s="5">
        <v>24</v>
      </c>
      <c r="O46" s="5">
        <v>24</v>
      </c>
      <c r="P46" s="5"/>
      <c r="Q46" s="5"/>
      <c r="R46" s="5"/>
      <c r="T46" s="40">
        <v>2.4594630141104398E-2</v>
      </c>
      <c r="U46" s="38">
        <v>2.9567453115547499E-2</v>
      </c>
      <c r="V46" s="38">
        <v>1.9425287356321801E-2</v>
      </c>
      <c r="W46" s="40">
        <v>0.232619047619048</v>
      </c>
      <c r="X46" s="38">
        <v>5.9367816091953997E-2</v>
      </c>
      <c r="Y46" s="41">
        <v>6.1971524361039802E-2</v>
      </c>
      <c r="Z46" s="5"/>
      <c r="AA46" s="5"/>
      <c r="AB46" s="5"/>
      <c r="AC46" s="5"/>
      <c r="AD46" s="5"/>
      <c r="AE46" s="5"/>
      <c r="AF46" s="5"/>
      <c r="AG46" s="5"/>
      <c r="AH46" s="5"/>
    </row>
    <row r="47" spans="1:34" x14ac:dyDescent="0.25">
      <c r="B47" s="8"/>
      <c r="C47" s="8"/>
      <c r="D47" s="8"/>
      <c r="E47" s="8"/>
      <c r="F47" s="8"/>
      <c r="H47" s="9"/>
      <c r="I47" s="9"/>
      <c r="J47" s="9"/>
      <c r="K47" s="9"/>
      <c r="L47" s="9"/>
      <c r="T47" s="11"/>
      <c r="U47" s="10"/>
      <c r="V47" s="10"/>
      <c r="W47" s="11"/>
      <c r="X47" s="10"/>
      <c r="Y47" s="10"/>
      <c r="Z47" s="11"/>
      <c r="AA47" s="11"/>
      <c r="AB47" s="11"/>
      <c r="AC47" s="11"/>
      <c r="AD47" s="11"/>
      <c r="AE47" s="11"/>
      <c r="AF47" s="11"/>
      <c r="AG47" s="11"/>
      <c r="AH47" s="11"/>
    </row>
    <row r="48" spans="1:34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0.211666666666667</v>
      </c>
      <c r="C52" s="30">
        <v>0.16</v>
      </c>
      <c r="D52" s="30">
        <v>0.28416666666666701</v>
      </c>
      <c r="E52" s="30">
        <v>0.160833333333333</v>
      </c>
      <c r="F52" s="30">
        <v>0.25166666666666698</v>
      </c>
      <c r="G52" s="30">
        <v>0.20833333333333301</v>
      </c>
      <c r="I52">
        <v>23</v>
      </c>
      <c r="J52">
        <v>24</v>
      </c>
      <c r="K52">
        <v>24</v>
      </c>
      <c r="L52">
        <v>24</v>
      </c>
      <c r="M52">
        <v>24</v>
      </c>
      <c r="N52">
        <v>24</v>
      </c>
      <c r="P52" s="31">
        <v>0.19</v>
      </c>
      <c r="Q52" s="30">
        <v>0.27833333333333299</v>
      </c>
      <c r="R52" s="32">
        <v>0.211666666666667</v>
      </c>
      <c r="S52" s="31">
        <v>0.22500000000000001</v>
      </c>
      <c r="T52" s="30">
        <v>1.8333333333333299E-2</v>
      </c>
      <c r="U52" s="30">
        <v>0.1875</v>
      </c>
      <c r="V52" s="31">
        <v>0.58833333333333304</v>
      </c>
      <c r="W52" s="30">
        <v>0.104166666666667</v>
      </c>
      <c r="X52" s="30">
        <v>0.19</v>
      </c>
      <c r="Y52" s="31">
        <v>0.37083333333333302</v>
      </c>
      <c r="Z52" s="30">
        <v>0.31666666666666698</v>
      </c>
      <c r="AA52" s="30">
        <v>8.5833333333333303E-2</v>
      </c>
      <c r="AB52" s="31">
        <v>0.60833333333333295</v>
      </c>
      <c r="AC52" s="30">
        <v>0.16750000000000001</v>
      </c>
      <c r="AD52" s="30">
        <v>0.185</v>
      </c>
      <c r="AE52" s="31">
        <v>0.46083333333333298</v>
      </c>
      <c r="AF52" s="32">
        <v>0.19083333333333299</v>
      </c>
      <c r="AG52" s="37">
        <v>0.114166666666667</v>
      </c>
    </row>
    <row r="53" spans="1:33" x14ac:dyDescent="0.25">
      <c r="A53" s="23" t="s">
        <v>11</v>
      </c>
      <c r="B53" s="30">
        <v>0.30583333333333301</v>
      </c>
      <c r="C53" s="30">
        <v>0.32833333333333298</v>
      </c>
      <c r="D53" s="30">
        <v>0.14583333333333301</v>
      </c>
      <c r="E53" s="30">
        <v>0.17166666666666699</v>
      </c>
      <c r="F53" s="30">
        <v>0.185</v>
      </c>
      <c r="G53" s="30">
        <v>0.215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3</v>
      </c>
      <c r="P53" s="31">
        <v>0.45500000000000002</v>
      </c>
      <c r="Q53" s="30">
        <v>0.25590706733444601</v>
      </c>
      <c r="R53" s="30">
        <v>0.165833333333333</v>
      </c>
      <c r="S53" s="31">
        <v>0.29249999999999998</v>
      </c>
      <c r="T53" s="30">
        <v>0.26333333333333298</v>
      </c>
      <c r="U53" s="30">
        <v>0.51666666666666705</v>
      </c>
      <c r="V53" s="31">
        <v>0.26583333333333298</v>
      </c>
      <c r="W53" s="30">
        <v>7.4999999999999997E-2</v>
      </c>
      <c r="X53" s="30">
        <v>0.14583333333333301</v>
      </c>
      <c r="Y53" s="31">
        <v>0.14000000000000001</v>
      </c>
      <c r="Z53" s="30">
        <v>0.28249999999999997</v>
      </c>
      <c r="AA53" s="30">
        <v>0.14583333333333301</v>
      </c>
      <c r="AB53" s="31">
        <v>0.144166666666667</v>
      </c>
      <c r="AC53" s="30">
        <v>0.22</v>
      </c>
      <c r="AD53" s="30">
        <v>0.15916666666666701</v>
      </c>
      <c r="AE53" s="31">
        <v>0.20749999999999999</v>
      </c>
      <c r="AF53" s="30">
        <v>0.28000000000000003</v>
      </c>
      <c r="AG53" s="37">
        <v>8.1666666666666707E-2</v>
      </c>
    </row>
    <row r="54" spans="1:33" x14ac:dyDescent="0.25">
      <c r="A54" s="23" t="s">
        <v>12</v>
      </c>
      <c r="B54" s="30">
        <v>0.36333333333333301</v>
      </c>
      <c r="C54" s="30">
        <v>0.33583333333333298</v>
      </c>
      <c r="D54" s="30">
        <v>0.26</v>
      </c>
      <c r="E54" s="30">
        <v>0.35499999999999998</v>
      </c>
      <c r="F54" s="30">
        <v>0.38916666666666699</v>
      </c>
      <c r="G54" s="33">
        <v>0.46053990610328599</v>
      </c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0.375</v>
      </c>
      <c r="Q54" s="30">
        <v>0.24249999999999999</v>
      </c>
      <c r="R54" s="30">
        <v>0.44333333333333302</v>
      </c>
      <c r="S54" s="31">
        <v>0.49666666666666698</v>
      </c>
      <c r="T54" s="30">
        <v>0.120833333333333</v>
      </c>
      <c r="U54" s="30">
        <v>0.34</v>
      </c>
      <c r="V54" s="31">
        <v>0.22750000000000001</v>
      </c>
      <c r="W54" s="30">
        <v>0.47666666666666702</v>
      </c>
      <c r="X54" s="30">
        <v>0.21666666666666701</v>
      </c>
      <c r="Y54" s="31">
        <v>0.48916666666666703</v>
      </c>
      <c r="Z54" s="30">
        <v>0.26301948051948099</v>
      </c>
      <c r="AA54" s="30">
        <v>0.35499999999999998</v>
      </c>
      <c r="AB54" s="31">
        <v>0.46833333333333299</v>
      </c>
      <c r="AC54" s="30">
        <v>8.6865838113448099E-2</v>
      </c>
      <c r="AD54" s="30">
        <v>0.72833333333333306</v>
      </c>
      <c r="AE54" s="31">
        <v>0.46053990610328599</v>
      </c>
      <c r="AF54" s="30">
        <v>0.25666666666666699</v>
      </c>
      <c r="AG54" s="37">
        <v>0.51500000000000001</v>
      </c>
    </row>
    <row r="55" spans="1:33" x14ac:dyDescent="0.25">
      <c r="A55" s="23" t="s">
        <v>13</v>
      </c>
      <c r="B55" s="30">
        <v>0.218243761996161</v>
      </c>
      <c r="C55" s="30">
        <v>9.3333333333333296E-2</v>
      </c>
      <c r="D55" s="30">
        <v>0.17249999999999999</v>
      </c>
      <c r="E55" s="30">
        <v>0.35249999999999998</v>
      </c>
      <c r="F55" s="30">
        <v>0.44833333333333297</v>
      </c>
      <c r="G55" s="30">
        <v>0.43583333333333302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4</v>
      </c>
      <c r="P55" s="31">
        <v>0.43</v>
      </c>
      <c r="Q55" s="30">
        <v>0.14000000000000001</v>
      </c>
      <c r="R55" s="30">
        <v>0.15916666666666701</v>
      </c>
      <c r="S55" s="31">
        <v>0.21249999999999999</v>
      </c>
      <c r="T55" s="30">
        <v>1.4999999999999999E-2</v>
      </c>
      <c r="U55" s="30">
        <v>0.12916666666666701</v>
      </c>
      <c r="V55" s="31">
        <v>0.19</v>
      </c>
      <c r="W55" s="30">
        <v>9.4166666666666704E-2</v>
      </c>
      <c r="X55" s="30">
        <v>0.28166666666666701</v>
      </c>
      <c r="Y55" s="31">
        <v>0.4375</v>
      </c>
      <c r="Z55" s="30">
        <v>0.27583333333333299</v>
      </c>
      <c r="AA55" s="30">
        <v>0.34666666666666701</v>
      </c>
      <c r="AB55" s="31">
        <v>0.43416666666666698</v>
      </c>
      <c r="AC55" s="30">
        <v>0.49166666666666697</v>
      </c>
      <c r="AD55" s="30">
        <v>0.34333333333333299</v>
      </c>
      <c r="AE55" s="31">
        <v>0.54166666666666696</v>
      </c>
      <c r="AF55" s="30">
        <v>0.32416666666666699</v>
      </c>
      <c r="AG55" s="37">
        <v>0.43833333333333302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7.6666666666666702E-2</v>
      </c>
      <c r="C59" s="30">
        <v>6.5000000000000002E-2</v>
      </c>
      <c r="D59" s="30">
        <v>0.14456927175843701</v>
      </c>
      <c r="E59" s="30">
        <v>9.5158597662771294E-2</v>
      </c>
      <c r="F59" s="30">
        <v>5.92528735632184E-2</v>
      </c>
      <c r="G59" s="30">
        <v>4.65213523131673E-2</v>
      </c>
      <c r="I59">
        <v>24</v>
      </c>
      <c r="J59">
        <v>24</v>
      </c>
      <c r="K59">
        <v>24</v>
      </c>
      <c r="L59">
        <v>23</v>
      </c>
      <c r="M59">
        <v>24</v>
      </c>
      <c r="N59">
        <v>24</v>
      </c>
      <c r="P59" s="31">
        <v>7.6666666666666702E-2</v>
      </c>
      <c r="Q59" s="30">
        <v>8.8333333333333403E-2</v>
      </c>
      <c r="R59" s="32">
        <v>8.0833333333333299E-2</v>
      </c>
      <c r="S59" s="31">
        <v>0.175131578947368</v>
      </c>
      <c r="T59" s="30">
        <v>6.9166666666666696E-2</v>
      </c>
      <c r="U59" s="30">
        <v>3.4420903954802302E-2</v>
      </c>
      <c r="V59" s="31">
        <v>0.211666666666667</v>
      </c>
      <c r="W59" s="30">
        <v>0.217627118644068</v>
      </c>
      <c r="X59" s="30">
        <v>4.55459770114943E-2</v>
      </c>
      <c r="Y59" s="31">
        <v>0.06</v>
      </c>
      <c r="Z59" s="30">
        <v>0.19166666666666701</v>
      </c>
      <c r="AA59" s="30">
        <v>0.12572033898305099</v>
      </c>
      <c r="AB59" s="31">
        <v>0.05</v>
      </c>
      <c r="AC59" s="30">
        <v>6.7416715371128005E-2</v>
      </c>
      <c r="AD59" s="30">
        <v>5.8870056497175097E-2</v>
      </c>
      <c r="AE59" s="31">
        <v>6.3401926444833598E-2</v>
      </c>
      <c r="AF59" s="32">
        <v>4.1666666666666699E-2</v>
      </c>
      <c r="AG59" s="37">
        <v>4.0833333333333298E-2</v>
      </c>
    </row>
    <row r="60" spans="1:33" x14ac:dyDescent="0.25">
      <c r="A60" s="23" t="s">
        <v>11</v>
      </c>
      <c r="B60" s="30">
        <v>0.04</v>
      </c>
      <c r="C60" s="30">
        <v>4.1666666666666699E-2</v>
      </c>
      <c r="D60" s="30">
        <v>7.1666666666666698E-2</v>
      </c>
      <c r="E60" s="30">
        <v>4.0866722314969399E-2</v>
      </c>
      <c r="F60" s="30">
        <v>2.8840830449827E-2</v>
      </c>
      <c r="G60" s="30">
        <v>5.1666666666666701E-2</v>
      </c>
      <c r="I60">
        <v>23</v>
      </c>
      <c r="J60">
        <v>24</v>
      </c>
      <c r="K60">
        <v>23</v>
      </c>
      <c r="L60">
        <v>24</v>
      </c>
      <c r="M60">
        <v>24</v>
      </c>
      <c r="N60">
        <v>23</v>
      </c>
      <c r="P60" s="31">
        <v>6.3333333333333297E-2</v>
      </c>
      <c r="Q60" s="30">
        <v>3.5000000000000003E-2</v>
      </c>
      <c r="R60" s="30">
        <v>2.66666666666667E-2</v>
      </c>
      <c r="S60" s="31">
        <v>4.6666666666666697E-2</v>
      </c>
      <c r="T60" s="30">
        <v>5.08333333333333E-2</v>
      </c>
      <c r="U60" s="30">
        <v>2.7799227799227801E-2</v>
      </c>
      <c r="V60" s="31">
        <v>0.103333333333333</v>
      </c>
      <c r="W60" s="30">
        <v>1.6666666666666701E-2</v>
      </c>
      <c r="X60" s="30">
        <v>7.1106701940035294E-2</v>
      </c>
      <c r="Y60" s="31">
        <v>5.08333333333333E-2</v>
      </c>
      <c r="Z60" s="30">
        <v>4.5033388981636099E-2</v>
      </c>
      <c r="AA60" s="30">
        <v>2.0833333333333301E-2</v>
      </c>
      <c r="AB60" s="31">
        <v>3.8333333333333303E-2</v>
      </c>
      <c r="AC60" s="30">
        <v>2.8840830449827E-2</v>
      </c>
      <c r="AD60" s="30">
        <v>4.2500000000000003E-2</v>
      </c>
      <c r="AE60" s="31">
        <v>8.1553672316384204E-2</v>
      </c>
      <c r="AF60" s="30">
        <v>2.1666666666666699E-2</v>
      </c>
      <c r="AG60" s="37">
        <v>3.9166666666666697E-2</v>
      </c>
    </row>
    <row r="61" spans="1:33" x14ac:dyDescent="0.25">
      <c r="A61" s="23" t="s">
        <v>12</v>
      </c>
      <c r="B61" s="30">
        <v>0.135833333333333</v>
      </c>
      <c r="C61" s="30">
        <v>0.1</v>
      </c>
      <c r="D61" s="30">
        <v>7.8401502504173604E-2</v>
      </c>
      <c r="E61" s="30">
        <v>3.5000000000000003E-2</v>
      </c>
      <c r="F61" s="30">
        <v>9.2499999999999999E-2</v>
      </c>
      <c r="G61" s="33">
        <v>0.14000000000000001</v>
      </c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0.35487288135593198</v>
      </c>
      <c r="Q61" s="30">
        <v>7.9166666666666705E-2</v>
      </c>
      <c r="R61" s="30">
        <v>7.7873563218390798E-2</v>
      </c>
      <c r="S61" s="31">
        <v>7.6666666666666702E-2</v>
      </c>
      <c r="T61" s="30">
        <v>8.5833333333333303E-2</v>
      </c>
      <c r="U61" s="30">
        <v>0.50583333333333302</v>
      </c>
      <c r="V61" s="31">
        <v>5.1666666666666701E-2</v>
      </c>
      <c r="W61" s="30">
        <v>0.114166666666667</v>
      </c>
      <c r="X61" s="30">
        <v>8.4268849442949101E-2</v>
      </c>
      <c r="Y61" s="31">
        <v>7.6666666666666702E-2</v>
      </c>
      <c r="Z61" s="30">
        <v>0.1525</v>
      </c>
      <c r="AA61" s="30">
        <v>2.9188925987757401E-2</v>
      </c>
      <c r="AB61" s="31">
        <v>0.13</v>
      </c>
      <c r="AC61" s="30">
        <v>0.08</v>
      </c>
      <c r="AD61" s="30">
        <v>0.12416666666666699</v>
      </c>
      <c r="AE61" s="31">
        <v>0.18492470113336401</v>
      </c>
      <c r="AF61" s="30">
        <v>6.0833333333333302E-2</v>
      </c>
      <c r="AG61" s="37">
        <v>0.35</v>
      </c>
    </row>
    <row r="62" spans="1:33" x14ac:dyDescent="0.25">
      <c r="A62" s="23" t="s">
        <v>13</v>
      </c>
      <c r="B62" s="30">
        <v>0.30333333333333301</v>
      </c>
      <c r="C62" s="30">
        <v>0.14083333333333301</v>
      </c>
      <c r="D62" s="30">
        <v>8.9943502824858801E-2</v>
      </c>
      <c r="E62" s="30">
        <v>0.32500000000000001</v>
      </c>
      <c r="F62" s="30">
        <v>0.37333333333333302</v>
      </c>
      <c r="G62" s="30">
        <v>0.22416666666666701</v>
      </c>
      <c r="I62">
        <v>24</v>
      </c>
      <c r="J62">
        <v>24</v>
      </c>
      <c r="K62">
        <v>24</v>
      </c>
      <c r="L62">
        <v>24</v>
      </c>
      <c r="M62">
        <v>24</v>
      </c>
      <c r="N62">
        <v>24</v>
      </c>
      <c r="P62" s="31">
        <v>0.4325</v>
      </c>
      <c r="Q62" s="30">
        <v>0.11</v>
      </c>
      <c r="R62" s="30">
        <v>0.4425</v>
      </c>
      <c r="S62" s="31">
        <v>0.38</v>
      </c>
      <c r="T62" s="30">
        <v>4.33333333333333E-2</v>
      </c>
      <c r="U62" s="30">
        <v>0.135833333333333</v>
      </c>
      <c r="V62" s="31">
        <v>7.4999999999999997E-2</v>
      </c>
      <c r="W62" s="30">
        <v>0.198333333333333</v>
      </c>
      <c r="X62" s="30">
        <v>0.29107354257500101</v>
      </c>
      <c r="Y62" s="31">
        <v>0.39750000000000002</v>
      </c>
      <c r="Z62" s="30">
        <v>0.18083333333333301</v>
      </c>
      <c r="AA62" s="30">
        <v>0.65749999999999997</v>
      </c>
      <c r="AB62" s="31">
        <v>0.28999999999999998</v>
      </c>
      <c r="AC62" s="30">
        <v>0.24916666666666701</v>
      </c>
      <c r="AD62" s="30">
        <v>0.413333333333333</v>
      </c>
      <c r="AE62" s="31">
        <v>6.1707011686143599E-2</v>
      </c>
      <c r="AF62" s="30">
        <v>0.315</v>
      </c>
      <c r="AG62" s="37">
        <v>0.40916666666666701</v>
      </c>
    </row>
    <row r="63" spans="1:33" x14ac:dyDescent="0.25">
      <c r="A63" s="23" t="s">
        <v>14</v>
      </c>
      <c r="B63" s="38">
        <v>0.43833333333333302</v>
      </c>
      <c r="C63" s="38">
        <v>0.34333333333333299</v>
      </c>
      <c r="D63" s="39">
        <v>0.483333333333333</v>
      </c>
      <c r="E63" s="38">
        <v>0.50583333333333302</v>
      </c>
      <c r="F63" s="38">
        <v>0.61666666666666703</v>
      </c>
      <c r="G63" s="38">
        <v>0.42416666666666702</v>
      </c>
      <c r="I63" s="5">
        <v>24</v>
      </c>
      <c r="J63" s="5">
        <v>24</v>
      </c>
      <c r="K63" s="5">
        <v>23</v>
      </c>
      <c r="L63" s="5">
        <v>24</v>
      </c>
      <c r="M63" s="5">
        <v>24</v>
      </c>
      <c r="N63" s="5">
        <v>24</v>
      </c>
      <c r="P63" s="40">
        <v>0.355833333333333</v>
      </c>
      <c r="Q63" s="38">
        <v>0.35499999999999998</v>
      </c>
      <c r="R63" s="38">
        <v>0.52749999999999997</v>
      </c>
      <c r="S63" s="40">
        <v>0.43083333333333301</v>
      </c>
      <c r="T63" s="38">
        <v>0.58916666666666695</v>
      </c>
      <c r="U63" s="38">
        <v>8.91666666666667E-2</v>
      </c>
      <c r="V63" s="40">
        <v>0.478333333333333</v>
      </c>
      <c r="W63" s="38">
        <v>0.61250000000000004</v>
      </c>
      <c r="X63" s="38">
        <v>0.32500000000000001</v>
      </c>
      <c r="Y63" s="40">
        <v>0.60916666666666697</v>
      </c>
      <c r="Z63" s="38">
        <v>0.54249999999999998</v>
      </c>
      <c r="AA63" s="38">
        <v>0.41916666666666702</v>
      </c>
      <c r="AB63" s="40">
        <v>0.55249999999999999</v>
      </c>
      <c r="AC63" s="38">
        <v>0.58250000000000002</v>
      </c>
      <c r="AD63" s="38">
        <v>0.71333333333333304</v>
      </c>
      <c r="AE63" s="40">
        <v>0.28666666666666701</v>
      </c>
      <c r="AF63" s="38">
        <v>0.61083333333333301</v>
      </c>
      <c r="AG63" s="41">
        <v>0.49416666666666698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2" t="s">
        <v>18</v>
      </c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</row>
    <row r="65" spans="1:33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4"/>
      <c r="R65" s="25"/>
      <c r="S65" s="28" t="s">
        <v>8</v>
      </c>
      <c r="T65" s="24"/>
      <c r="U65" s="25"/>
      <c r="V65" s="28" t="s">
        <v>8</v>
      </c>
      <c r="W65" s="24"/>
      <c r="X65" s="25"/>
      <c r="Y65" s="1" t="s">
        <v>8</v>
      </c>
      <c r="Z65" s="26"/>
      <c r="AA65" s="27"/>
      <c r="AB65" s="1" t="s">
        <v>8</v>
      </c>
      <c r="AC65" s="26"/>
      <c r="AD65" s="26"/>
      <c r="AE65" s="1" t="s">
        <v>8</v>
      </c>
      <c r="AF65" s="26"/>
      <c r="AG65" s="25"/>
    </row>
    <row r="66" spans="1:33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17" t="s">
        <v>6</v>
      </c>
      <c r="Y66" s="2" t="s">
        <v>4</v>
      </c>
      <c r="Z66" s="3" t="s">
        <v>5</v>
      </c>
      <c r="AA66" s="3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3" x14ac:dyDescent="0.25">
      <c r="A67" s="23" t="s">
        <v>10</v>
      </c>
      <c r="B67" s="30">
        <v>4.3391472868217103E-2</v>
      </c>
      <c r="C67" s="30">
        <v>4.7500000000000001E-2</v>
      </c>
      <c r="D67" s="30">
        <v>3.6291895185862302E-2</v>
      </c>
      <c r="E67" s="30">
        <v>5.5E-2</v>
      </c>
      <c r="F67" s="30">
        <v>5.7500000000000002E-2</v>
      </c>
      <c r="G67" s="30">
        <v>4.5059239447522097E-2</v>
      </c>
      <c r="I67">
        <v>24</v>
      </c>
      <c r="J67">
        <v>24</v>
      </c>
      <c r="K67">
        <v>24</v>
      </c>
      <c r="L67">
        <v>23</v>
      </c>
      <c r="M67">
        <v>24</v>
      </c>
      <c r="N67">
        <v>24</v>
      </c>
      <c r="P67" s="31">
        <v>5.5580738404940197E-2</v>
      </c>
      <c r="Q67" s="30">
        <v>4.4166666666666701E-2</v>
      </c>
      <c r="R67" s="30">
        <v>2.66666666666667E-2</v>
      </c>
      <c r="S67" s="31">
        <v>4.7500000000000001E-2</v>
      </c>
      <c r="T67" s="30">
        <v>6.4537786774628902E-2</v>
      </c>
      <c r="U67" s="30">
        <v>4.4166666666666701E-2</v>
      </c>
      <c r="V67" s="31">
        <v>2.3395625090540301E-2</v>
      </c>
      <c r="W67" s="30">
        <v>0.26083333333333297</v>
      </c>
      <c r="X67" s="30">
        <v>3.6291895185862302E-2</v>
      </c>
      <c r="Y67" s="31">
        <v>5.6666666666666698E-2</v>
      </c>
      <c r="Z67" s="30">
        <v>0.08</v>
      </c>
      <c r="AA67" s="30">
        <v>2.9166666666666698E-2</v>
      </c>
      <c r="AB67" s="31">
        <v>3.58333333333333E-2</v>
      </c>
      <c r="AC67" s="30">
        <v>0.42844346337796102</v>
      </c>
      <c r="AD67" s="30">
        <v>9.4736842105263199E-3</v>
      </c>
      <c r="AE67" s="31">
        <v>4.0277785941421597E-2</v>
      </c>
      <c r="AF67" s="32">
        <v>6.9166666666666696E-2</v>
      </c>
      <c r="AG67" s="37">
        <v>8.6666666666666697E-2</v>
      </c>
    </row>
    <row r="68" spans="1:33" x14ac:dyDescent="0.25">
      <c r="A68" s="23" t="s">
        <v>11</v>
      </c>
      <c r="B68" s="30">
        <v>3.9080939496862602E-2</v>
      </c>
      <c r="C68" s="30">
        <v>4.8333333333333298E-2</v>
      </c>
      <c r="D68" s="30">
        <v>0.05</v>
      </c>
      <c r="E68" s="30">
        <v>3.2772108843537401E-2</v>
      </c>
      <c r="F68" s="30">
        <v>2.62983824378972E-2</v>
      </c>
      <c r="G68" s="30">
        <v>2.24554670388246E-2</v>
      </c>
      <c r="I68">
        <v>24</v>
      </c>
      <c r="J68">
        <v>23</v>
      </c>
      <c r="K68">
        <v>23</v>
      </c>
      <c r="L68">
        <v>24</v>
      </c>
      <c r="M68">
        <v>24</v>
      </c>
      <c r="N68">
        <v>24</v>
      </c>
      <c r="P68" s="31">
        <v>3.0245688948338099E-2</v>
      </c>
      <c r="Q68" s="30">
        <v>0.02</v>
      </c>
      <c r="R68" s="30">
        <v>0.11083333333333301</v>
      </c>
      <c r="S68" s="31">
        <v>3.5868113522537597E-2</v>
      </c>
      <c r="T68" s="30">
        <v>3.5259103641456603E-2</v>
      </c>
      <c r="U68" s="30">
        <v>0.67500000000000004</v>
      </c>
      <c r="V68" s="31">
        <v>4.1666666666666699E-2</v>
      </c>
      <c r="W68" s="30">
        <v>1.9425287356321801E-2</v>
      </c>
      <c r="X68" s="30">
        <v>0.120840630472855</v>
      </c>
      <c r="Y68" s="31">
        <v>3.2772108843537401E-2</v>
      </c>
      <c r="Z68" s="30">
        <v>5.2060712200817302E-2</v>
      </c>
      <c r="AA68" s="30">
        <v>0.01</v>
      </c>
      <c r="AB68" s="31">
        <v>3.0833333333333299E-2</v>
      </c>
      <c r="AC68" s="30">
        <v>1.7965049104563799E-2</v>
      </c>
      <c r="AD68" s="30">
        <v>2.1666666666666699E-2</v>
      </c>
      <c r="AE68" s="31">
        <v>1.55237648530331E-2</v>
      </c>
      <c r="AF68" s="30">
        <v>1.86142753897512E-2</v>
      </c>
      <c r="AG68" s="37">
        <v>0.23166666666666699</v>
      </c>
    </row>
    <row r="69" spans="1:33" x14ac:dyDescent="0.25">
      <c r="A69" s="23" t="s">
        <v>12</v>
      </c>
      <c r="B69" s="30">
        <v>3.3650645719611197E-2</v>
      </c>
      <c r="C69" s="30">
        <v>5.1052875695732802E-2</v>
      </c>
      <c r="D69" s="30">
        <v>4.82205744367133E-2</v>
      </c>
      <c r="E69" s="30">
        <v>5.6666666666666698E-2</v>
      </c>
      <c r="F69" s="30">
        <v>5.3726169844020802E-2</v>
      </c>
      <c r="G69" s="33">
        <v>2.8333333333333301E-2</v>
      </c>
      <c r="H69" s="18"/>
      <c r="I69">
        <v>24</v>
      </c>
      <c r="J69">
        <v>24</v>
      </c>
      <c r="K69">
        <v>24</v>
      </c>
      <c r="L69">
        <v>23</v>
      </c>
      <c r="M69">
        <v>23</v>
      </c>
      <c r="N69">
        <v>23</v>
      </c>
      <c r="P69" s="31">
        <v>4.33369447453954E-2</v>
      </c>
      <c r="Q69" s="30">
        <v>7.0574712643678206E-2</v>
      </c>
      <c r="R69" s="30">
        <v>3.08422560999881E-2</v>
      </c>
      <c r="S69" s="31">
        <v>1.42655367231638E-2</v>
      </c>
      <c r="T69" s="30">
        <v>0.18416666666666701</v>
      </c>
      <c r="U69" s="30">
        <v>6.7719542362399507E-2</v>
      </c>
      <c r="V69" s="31">
        <v>0.17499999999999999</v>
      </c>
      <c r="W69" s="30">
        <v>2.5669099756690999E-2</v>
      </c>
      <c r="X69" s="30">
        <v>4.17181413466889E-2</v>
      </c>
      <c r="Y69" s="31">
        <v>1.16666666666667E-2</v>
      </c>
      <c r="Z69" s="30">
        <v>0.418333333333333</v>
      </c>
      <c r="AA69" s="30">
        <v>8.4166666666666695E-2</v>
      </c>
      <c r="AB69" s="31">
        <v>7.4999999999999997E-3</v>
      </c>
      <c r="AC69" s="30">
        <v>6.6666666666666693E-2</v>
      </c>
      <c r="AD69" s="30">
        <v>0.2175</v>
      </c>
      <c r="AE69" s="31">
        <v>4.5471698113207497E-2</v>
      </c>
      <c r="AF69" s="30">
        <v>2.33333333333333E-2</v>
      </c>
      <c r="AG69" s="37">
        <v>0.02</v>
      </c>
    </row>
    <row r="70" spans="1:33" x14ac:dyDescent="0.25">
      <c r="A70" s="23" t="s">
        <v>13</v>
      </c>
      <c r="B70" s="30">
        <v>5.4166666666666703E-2</v>
      </c>
      <c r="C70" s="30">
        <v>6.8898305084745801E-2</v>
      </c>
      <c r="D70" s="30">
        <v>4.6739849434592202E-2</v>
      </c>
      <c r="E70" s="30">
        <v>6.7544518642181403E-2</v>
      </c>
      <c r="F70" s="30">
        <v>2.75E-2</v>
      </c>
      <c r="G70" s="30">
        <v>0.06</v>
      </c>
      <c r="H70" s="18"/>
      <c r="I70">
        <v>24</v>
      </c>
      <c r="J70">
        <v>24</v>
      </c>
      <c r="K70">
        <v>24</v>
      </c>
      <c r="L70">
        <v>24</v>
      </c>
      <c r="M70">
        <v>24</v>
      </c>
      <c r="N70">
        <v>23</v>
      </c>
      <c r="P70" s="31">
        <v>1.6742144177449202E-2</v>
      </c>
      <c r="Q70" s="30">
        <v>0.06</v>
      </c>
      <c r="R70" s="30">
        <v>0.26750000000000002</v>
      </c>
      <c r="S70" s="31">
        <v>8.3333333333333301E-2</v>
      </c>
      <c r="T70" s="30">
        <v>5.1666666666666701E-2</v>
      </c>
      <c r="U70" s="30">
        <v>4.8898305084745797E-2</v>
      </c>
      <c r="V70" s="31">
        <v>5.08333333333333E-2</v>
      </c>
      <c r="W70" s="30">
        <v>0.30670840289371198</v>
      </c>
      <c r="X70" s="30">
        <v>3.9198113207547201E-2</v>
      </c>
      <c r="Y70" s="31">
        <v>0.20499999999999999</v>
      </c>
      <c r="Z70" s="30">
        <v>0.146996024985804</v>
      </c>
      <c r="AA70" s="30">
        <v>1.4166666666666701E-2</v>
      </c>
      <c r="AB70" s="31">
        <v>1.85870818915802E-2</v>
      </c>
      <c r="AC70" s="30">
        <v>4.3257747978475397E-2</v>
      </c>
      <c r="AD70" s="30">
        <v>2.8333333333333301E-2</v>
      </c>
      <c r="AE70" s="31">
        <v>3.6666666666666702E-2</v>
      </c>
      <c r="AF70" s="30">
        <v>0.18916666666666701</v>
      </c>
      <c r="AG70" s="37">
        <v>6.6666666666666693E-2</v>
      </c>
    </row>
    <row r="71" spans="1:33" x14ac:dyDescent="0.25">
      <c r="A71" s="23" t="s">
        <v>14</v>
      </c>
      <c r="B71" s="38">
        <v>2.75E-2</v>
      </c>
      <c r="C71" s="38">
        <v>3.0833333333333299E-2</v>
      </c>
      <c r="D71" s="39">
        <v>6.6666666666666693E-2</v>
      </c>
      <c r="E71" s="38">
        <v>3.7499999999999999E-2</v>
      </c>
      <c r="F71" s="38">
        <v>3.5000000000000003E-2</v>
      </c>
      <c r="G71" s="38">
        <v>3.9166666666666697E-2</v>
      </c>
      <c r="H71" s="19"/>
      <c r="I71" s="5">
        <v>24</v>
      </c>
      <c r="J71" s="5">
        <v>24</v>
      </c>
      <c r="K71" s="5">
        <v>19</v>
      </c>
      <c r="L71" s="5">
        <v>24</v>
      </c>
      <c r="M71" s="5">
        <v>24</v>
      </c>
      <c r="N71" s="5">
        <v>24</v>
      </c>
      <c r="P71" s="40">
        <v>5.9051724137931E-2</v>
      </c>
      <c r="Q71" s="38">
        <v>0</v>
      </c>
      <c r="R71" s="38">
        <v>3.1666666666666697E-2</v>
      </c>
      <c r="S71" s="40">
        <v>6.7174280879864602E-3</v>
      </c>
      <c r="T71" s="38">
        <v>4.2500000000000003E-2</v>
      </c>
      <c r="U71" s="38">
        <v>3.7050029603315597E-2</v>
      </c>
      <c r="V71" s="40">
        <v>0.625</v>
      </c>
      <c r="W71" s="38">
        <v>2.5833333333333298E-2</v>
      </c>
      <c r="X71" s="38">
        <v>2.0253164556962001E-2</v>
      </c>
      <c r="Y71" s="40">
        <v>6.5000000000000002E-2</v>
      </c>
      <c r="Z71" s="38">
        <v>1.9230165162052299E-2</v>
      </c>
      <c r="AA71" s="38">
        <v>3.7499999999999999E-2</v>
      </c>
      <c r="AB71" s="40">
        <v>3.3333333333333298E-2</v>
      </c>
      <c r="AC71" s="38">
        <v>2.75E-2</v>
      </c>
      <c r="AD71" s="38">
        <v>0.22166666666666701</v>
      </c>
      <c r="AE71" s="40">
        <v>7.5300325717687994E-2</v>
      </c>
      <c r="AF71" s="38">
        <v>0.1075</v>
      </c>
      <c r="AG71" s="41">
        <v>3.0833333333333299E-2</v>
      </c>
    </row>
  </sheetData>
  <mergeCells count="63">
    <mergeCell ref="B57:G57"/>
    <mergeCell ref="I57:N57"/>
    <mergeCell ref="B64:N64"/>
    <mergeCell ref="P64:AG64"/>
    <mergeCell ref="B65:G65"/>
    <mergeCell ref="I65:N65"/>
    <mergeCell ref="B49:N49"/>
    <mergeCell ref="P49:AG49"/>
    <mergeCell ref="B50:G50"/>
    <mergeCell ref="I50:N50"/>
    <mergeCell ref="B56:N56"/>
    <mergeCell ref="P56:AG56"/>
    <mergeCell ref="B1:R1"/>
    <mergeCell ref="T1:AH1"/>
    <mergeCell ref="B2:F2"/>
    <mergeCell ref="H2:L2"/>
    <mergeCell ref="N2:R2"/>
    <mergeCell ref="T2:V2"/>
    <mergeCell ref="W2:Y2"/>
    <mergeCell ref="Z2:AB2"/>
    <mergeCell ref="AC2:AE2"/>
    <mergeCell ref="AF2:AH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AF17:AH17"/>
    <mergeCell ref="B16:R16"/>
    <mergeCell ref="T16:AH16"/>
    <mergeCell ref="B17:F17"/>
    <mergeCell ref="H17:L17"/>
    <mergeCell ref="N17:R17"/>
    <mergeCell ref="T17:V17"/>
    <mergeCell ref="W17:Y17"/>
    <mergeCell ref="Z17:AB17"/>
    <mergeCell ref="AC17:AE17"/>
    <mergeCell ref="B31:R31"/>
    <mergeCell ref="T31:AH31"/>
    <mergeCell ref="B24:R24"/>
    <mergeCell ref="T24:AH24"/>
    <mergeCell ref="T25:V25"/>
    <mergeCell ref="W25:Y25"/>
    <mergeCell ref="N25:O25"/>
    <mergeCell ref="H25:I25"/>
    <mergeCell ref="B25:C25"/>
    <mergeCell ref="T32:V32"/>
    <mergeCell ref="W32:Y32"/>
    <mergeCell ref="B32:C32"/>
    <mergeCell ref="H32:I32"/>
    <mergeCell ref="N32:O32"/>
    <mergeCell ref="B39:R39"/>
    <mergeCell ref="T39:AH39"/>
    <mergeCell ref="T40:V40"/>
    <mergeCell ref="W40:Y40"/>
    <mergeCell ref="N40:O40"/>
    <mergeCell ref="H40:I40"/>
    <mergeCell ref="B40:C40"/>
  </mergeCells>
  <conditionalFormatting sqref="C4:F7 C11:F15 C19:F23 C27:C30 C34:C38 C42:C46">
    <cfRule type="expression" dxfId="7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C68B5-90F3-4620-ADF6-45129DFDA4C4}">
  <dimension ref="A1:AH71"/>
  <sheetViews>
    <sheetView zoomScale="55" zoomScaleNormal="55" workbookViewId="0">
      <selection activeCell="AI53" sqref="AI53"/>
    </sheetView>
  </sheetViews>
  <sheetFormatPr defaultRowHeight="15" x14ac:dyDescent="0.25"/>
  <cols>
    <col min="3" max="3" width="14.85546875" bestFit="1" customWidth="1"/>
    <col min="4" max="4" width="13.28515625" customWidth="1"/>
    <col min="6" max="6" width="13.28515625" customWidth="1"/>
    <col min="8" max="8" width="9.140625" customWidth="1"/>
    <col min="9" max="9" width="12.140625" customWidth="1"/>
    <col min="10" max="11" width="9.140625" customWidth="1"/>
    <col min="12" max="12" width="14.85546875" bestFit="1" customWidth="1"/>
    <col min="13" max="14" width="9.140625" customWidth="1"/>
    <col min="15" max="15" width="14.85546875" bestFit="1" customWidth="1"/>
    <col min="16" max="17" width="9.140625" customWidth="1"/>
    <col min="18" max="18" width="12.85546875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M2" s="22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M3" s="15"/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.77833333333333299</v>
      </c>
      <c r="C4" s="30">
        <v>0.87391623488773795</v>
      </c>
      <c r="D4" s="30">
        <v>0.79083333333333306</v>
      </c>
      <c r="E4" s="30">
        <v>1</v>
      </c>
      <c r="F4" s="30">
        <v>0.87200564971751404</v>
      </c>
      <c r="G4" s="30"/>
      <c r="H4" s="34"/>
      <c r="I4" s="30">
        <v>0.90897118006921396</v>
      </c>
      <c r="J4" s="30">
        <v>0.90897118006921396</v>
      </c>
      <c r="K4" s="30">
        <v>0.90897118006921396</v>
      </c>
      <c r="L4" s="30">
        <v>0.90897118006921396</v>
      </c>
      <c r="N4">
        <v>24</v>
      </c>
      <c r="O4">
        <v>24</v>
      </c>
      <c r="P4">
        <v>24</v>
      </c>
      <c r="Q4">
        <v>23</v>
      </c>
      <c r="R4">
        <v>22</v>
      </c>
      <c r="T4" s="31">
        <v>0.84871445856019401</v>
      </c>
      <c r="U4" s="30">
        <v>0.91228070175438603</v>
      </c>
      <c r="V4" s="32">
        <v>0.605833333333333</v>
      </c>
      <c r="W4" s="31">
        <v>0.90833333333333299</v>
      </c>
      <c r="X4" s="30">
        <v>1</v>
      </c>
      <c r="Y4" s="30">
        <v>0.667262389680923</v>
      </c>
      <c r="Z4" s="31">
        <v>0.79083333333333306</v>
      </c>
      <c r="AA4" s="30">
        <v>0.63916666666666699</v>
      </c>
      <c r="AB4" s="30">
        <v>0.83499999999999996</v>
      </c>
      <c r="AC4" s="31">
        <v>1</v>
      </c>
      <c r="AD4" s="30">
        <v>0.92827683615819201</v>
      </c>
      <c r="AE4" s="30">
        <v>1</v>
      </c>
      <c r="AF4" s="31">
        <v>0.46</v>
      </c>
      <c r="AG4" s="32">
        <v>0.80333333333333301</v>
      </c>
      <c r="AH4" s="30">
        <v>1</v>
      </c>
    </row>
    <row r="5" spans="1:34" x14ac:dyDescent="0.25">
      <c r="A5" s="23" t="s">
        <v>11</v>
      </c>
      <c r="B5" s="30">
        <v>0.87597417840375602</v>
      </c>
      <c r="C5" s="30">
        <v>1</v>
      </c>
      <c r="D5" s="30">
        <v>0.6</v>
      </c>
      <c r="E5" s="30">
        <v>0.89666666666666694</v>
      </c>
      <c r="F5" s="30">
        <v>0.77833333333333299</v>
      </c>
      <c r="G5" s="30"/>
      <c r="H5" s="34"/>
      <c r="I5" s="30">
        <v>0.952014476733969</v>
      </c>
      <c r="J5" s="30">
        <v>0.11854948403562</v>
      </c>
      <c r="K5" s="30">
        <v>0.48750296780760799</v>
      </c>
      <c r="L5" s="30">
        <v>0.44956013982001602</v>
      </c>
      <c r="N5">
        <v>24</v>
      </c>
      <c r="O5">
        <v>24</v>
      </c>
      <c r="P5">
        <v>24</v>
      </c>
      <c r="Q5">
        <v>23</v>
      </c>
      <c r="R5">
        <v>21</v>
      </c>
      <c r="T5" s="31">
        <v>0.92749999999999999</v>
      </c>
      <c r="U5" s="30">
        <v>0.74401363383416796</v>
      </c>
      <c r="V5" s="30">
        <v>0.91430751173708902</v>
      </c>
      <c r="W5" s="31">
        <v>0.97250000000000003</v>
      </c>
      <c r="X5" s="30">
        <v>0.93666666666666698</v>
      </c>
      <c r="Y5" s="30">
        <v>1</v>
      </c>
      <c r="Z5" s="31">
        <v>0.38750000000000001</v>
      </c>
      <c r="AA5" s="30">
        <v>0.83750000000000002</v>
      </c>
      <c r="AB5" s="30">
        <v>0.59440476190476199</v>
      </c>
      <c r="AC5" s="31">
        <v>0.961666666666667</v>
      </c>
      <c r="AD5" s="30">
        <v>0.86166666666666702</v>
      </c>
      <c r="AE5" s="30">
        <v>0.60333333333333306</v>
      </c>
      <c r="AF5" s="31">
        <v>1</v>
      </c>
      <c r="AG5" s="30">
        <v>0.36833333333333301</v>
      </c>
      <c r="AH5" s="30">
        <v>0.95166666666666699</v>
      </c>
    </row>
    <row r="6" spans="1:34" ht="17.45" customHeight="1" x14ac:dyDescent="0.25">
      <c r="A6" s="23" t="s">
        <v>12</v>
      </c>
      <c r="B6" s="30">
        <v>0.92249999999999999</v>
      </c>
      <c r="C6" s="30">
        <v>0.98831385642737901</v>
      </c>
      <c r="D6" s="30">
        <v>0.80539308176100599</v>
      </c>
      <c r="E6" s="30">
        <v>0.68500000000000005</v>
      </c>
      <c r="F6" s="33">
        <v>0.97499999999999998</v>
      </c>
      <c r="G6" s="30"/>
      <c r="H6" s="34"/>
      <c r="I6" s="30">
        <v>0.87911421367231701</v>
      </c>
      <c r="J6" s="30">
        <v>9.9009131169553205E-2</v>
      </c>
      <c r="K6" s="30">
        <v>9.7282055050517902E-2</v>
      </c>
      <c r="L6" s="30">
        <v>0.28977805358686398</v>
      </c>
      <c r="N6">
        <v>24</v>
      </c>
      <c r="O6">
        <v>24</v>
      </c>
      <c r="P6">
        <v>24</v>
      </c>
      <c r="Q6">
        <v>24</v>
      </c>
      <c r="R6">
        <v>20</v>
      </c>
      <c r="T6" s="31">
        <v>0.78333333333333299</v>
      </c>
      <c r="U6" s="30">
        <v>0.97499999999999998</v>
      </c>
      <c r="V6" s="30">
        <v>0.92249999999999999</v>
      </c>
      <c r="W6" s="31">
        <v>1</v>
      </c>
      <c r="X6" s="30">
        <v>0.91666666666666696</v>
      </c>
      <c r="Y6" s="30">
        <v>0.986656928213689</v>
      </c>
      <c r="Z6" s="31">
        <v>0.94166666666666698</v>
      </c>
      <c r="AA6" s="30">
        <v>0.80166666666666697</v>
      </c>
      <c r="AB6" s="30">
        <v>0.68039308176100599</v>
      </c>
      <c r="AC6" s="31">
        <v>0.49916666666666698</v>
      </c>
      <c r="AD6" s="30">
        <v>0.70977817745803395</v>
      </c>
      <c r="AE6" s="30">
        <v>0.90666666666666695</v>
      </c>
      <c r="AF6" s="31">
        <v>0.99916666666666698</v>
      </c>
      <c r="AG6" s="30">
        <v>0.16666666666666699</v>
      </c>
      <c r="AH6" s="30">
        <v>1</v>
      </c>
    </row>
    <row r="7" spans="1:34" x14ac:dyDescent="0.25">
      <c r="A7" s="23" t="s">
        <v>13</v>
      </c>
      <c r="B7" s="30">
        <v>0.83498560921010601</v>
      </c>
      <c r="C7" s="30">
        <v>0.84293718166383702</v>
      </c>
      <c r="D7" s="30">
        <v>0.90508474576271203</v>
      </c>
      <c r="E7" s="30">
        <v>0.789470260223048</v>
      </c>
      <c r="F7" s="30">
        <v>0.41499999999999998</v>
      </c>
      <c r="G7" s="30"/>
      <c r="H7" s="34"/>
      <c r="I7" s="30">
        <v>0.88319179504607703</v>
      </c>
      <c r="J7" s="30">
        <v>0.92663911598763105</v>
      </c>
      <c r="K7" s="30">
        <v>0.88319179504607703</v>
      </c>
      <c r="L7" s="30">
        <v>0.55187955940631905</v>
      </c>
      <c r="N7">
        <v>24</v>
      </c>
      <c r="O7">
        <v>24</v>
      </c>
      <c r="P7">
        <v>24</v>
      </c>
      <c r="Q7">
        <v>24</v>
      </c>
      <c r="R7">
        <v>20</v>
      </c>
      <c r="T7" s="31">
        <v>0.74866915422885605</v>
      </c>
      <c r="U7" s="30">
        <v>0.91897996108708302</v>
      </c>
      <c r="V7" s="30">
        <v>0.894744463373083</v>
      </c>
      <c r="W7" s="31">
        <v>0.84293718166383702</v>
      </c>
      <c r="X7" s="30">
        <v>0.93902148664343799</v>
      </c>
      <c r="Y7" s="30">
        <v>0.69583333333333297</v>
      </c>
      <c r="Z7" s="31">
        <v>0.95254237288135601</v>
      </c>
      <c r="AA7" s="30">
        <v>0.85499999999999998</v>
      </c>
      <c r="AB7" s="30">
        <v>1</v>
      </c>
      <c r="AC7" s="31">
        <v>0.61666666666666703</v>
      </c>
      <c r="AD7" s="30">
        <v>0.81273949099227905</v>
      </c>
      <c r="AE7" s="30">
        <v>0.89355782210889501</v>
      </c>
      <c r="AF7" s="31">
        <v>0.61250000000000004</v>
      </c>
      <c r="AG7" s="30">
        <v>2.66666666666667E-2</v>
      </c>
      <c r="AH7" s="30">
        <v>0.90333333333333299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M9" s="14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M10" s="1"/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0.79</v>
      </c>
      <c r="C11" s="30">
        <v>0.99</v>
      </c>
      <c r="D11" s="30">
        <v>0.9</v>
      </c>
      <c r="E11" s="30">
        <v>0.68</v>
      </c>
      <c r="F11" s="30">
        <v>0.65</v>
      </c>
      <c r="G11" s="30"/>
      <c r="H11" s="34"/>
      <c r="I11" s="30">
        <v>0.96613975893958703</v>
      </c>
      <c r="J11" s="30">
        <v>0.96150120428763697</v>
      </c>
      <c r="K11" s="30">
        <v>0.238655988724056</v>
      </c>
      <c r="L11" s="30">
        <v>0.19426631873717101</v>
      </c>
      <c r="N11">
        <v>24</v>
      </c>
      <c r="O11">
        <v>24</v>
      </c>
      <c r="P11">
        <v>24</v>
      </c>
      <c r="Q11">
        <v>21</v>
      </c>
      <c r="R11">
        <v>16</v>
      </c>
      <c r="T11" s="30">
        <v>0.68300000000000005</v>
      </c>
      <c r="U11" s="30">
        <v>0.85299999999999998</v>
      </c>
      <c r="V11" s="30">
        <v>0.81799999999999995</v>
      </c>
      <c r="W11" s="30">
        <v>0.69299999999999995</v>
      </c>
      <c r="X11" s="30">
        <v>0.89300000000000002</v>
      </c>
      <c r="Y11" s="30">
        <v>1</v>
      </c>
      <c r="Z11" s="30">
        <v>0.84399999999999997</v>
      </c>
      <c r="AA11" s="30">
        <v>0.93</v>
      </c>
      <c r="AB11" s="30">
        <v>0.85799999999999998</v>
      </c>
      <c r="AC11" s="30">
        <v>0.56599999999999995</v>
      </c>
      <c r="AD11" s="30">
        <v>0.64800000000000002</v>
      </c>
      <c r="AE11" s="30">
        <v>0.70699999999999996</v>
      </c>
      <c r="AF11" s="30">
        <v>0.33900000000000002</v>
      </c>
      <c r="AG11" s="30">
        <v>0.72</v>
      </c>
      <c r="AH11" s="30">
        <v>0.438</v>
      </c>
    </row>
    <row r="12" spans="1:34" x14ac:dyDescent="0.25">
      <c r="A12" s="23" t="s">
        <v>11</v>
      </c>
      <c r="B12" s="30">
        <v>0.8</v>
      </c>
      <c r="C12" s="30">
        <v>0.96</v>
      </c>
      <c r="D12" s="30">
        <v>0.84</v>
      </c>
      <c r="E12" s="30">
        <v>0.56000000000000005</v>
      </c>
      <c r="F12" s="30">
        <v>0.93</v>
      </c>
      <c r="G12" s="30"/>
      <c r="H12" s="34"/>
      <c r="I12" s="30">
        <v>0.94937051572793996</v>
      </c>
      <c r="J12" s="30">
        <v>0.94937051572793996</v>
      </c>
      <c r="K12" s="30">
        <v>4.7451865219368602E-2</v>
      </c>
      <c r="L12" s="30">
        <v>0.94937051572793996</v>
      </c>
      <c r="N12">
        <v>24</v>
      </c>
      <c r="O12">
        <v>24</v>
      </c>
      <c r="P12">
        <v>24</v>
      </c>
      <c r="Q12">
        <v>23</v>
      </c>
      <c r="R12">
        <v>18</v>
      </c>
      <c r="T12" s="30">
        <v>0.751</v>
      </c>
      <c r="U12" s="30">
        <v>0.74399999999999999</v>
      </c>
      <c r="V12" s="30">
        <v>0.879</v>
      </c>
      <c r="W12" s="30">
        <v>0.95899999999999996</v>
      </c>
      <c r="X12" s="30">
        <v>1</v>
      </c>
      <c r="Y12" s="30">
        <v>0.87</v>
      </c>
      <c r="Z12" s="30">
        <v>0.85</v>
      </c>
      <c r="AA12" s="30">
        <v>0.76300000000000001</v>
      </c>
      <c r="AB12" s="30">
        <v>0.89900000000000002</v>
      </c>
      <c r="AC12" s="30">
        <v>0.46700000000000003</v>
      </c>
      <c r="AD12" s="30">
        <v>0.65600000000000003</v>
      </c>
      <c r="AE12" s="30">
        <v>0.55600000000000005</v>
      </c>
      <c r="AF12" s="30">
        <v>0.92600000000000005</v>
      </c>
      <c r="AG12" s="30">
        <v>0.23200000000000001</v>
      </c>
      <c r="AH12" s="30">
        <v>1</v>
      </c>
    </row>
    <row r="13" spans="1:34" ht="17.45" customHeight="1" x14ac:dyDescent="0.25">
      <c r="A13" s="23" t="s">
        <v>12</v>
      </c>
      <c r="B13" s="30">
        <v>0.68</v>
      </c>
      <c r="C13" s="30">
        <v>0.92</v>
      </c>
      <c r="D13" s="30">
        <v>0.77</v>
      </c>
      <c r="E13" s="30">
        <v>0.51</v>
      </c>
      <c r="F13" s="30">
        <v>0.75</v>
      </c>
      <c r="G13" s="30"/>
      <c r="H13" s="34"/>
      <c r="I13" s="30">
        <v>0.99114410290955401</v>
      </c>
      <c r="J13" s="30">
        <v>0.99114410290955401</v>
      </c>
      <c r="K13" s="30">
        <v>0.27390874896746298</v>
      </c>
      <c r="L13" s="30">
        <v>0.99114410290955401</v>
      </c>
      <c r="N13">
        <v>24</v>
      </c>
      <c r="O13">
        <v>24</v>
      </c>
      <c r="P13">
        <v>24</v>
      </c>
      <c r="Q13">
        <v>23</v>
      </c>
      <c r="R13">
        <v>20</v>
      </c>
      <c r="T13" s="30">
        <v>0.52800000000000002</v>
      </c>
      <c r="U13" s="30">
        <v>0.82199999999999995</v>
      </c>
      <c r="V13" s="30">
        <v>0.72299999999999998</v>
      </c>
      <c r="W13" s="30">
        <v>0.83099999999999996</v>
      </c>
      <c r="X13" s="30">
        <v>0.61499999999999999</v>
      </c>
      <c r="Y13" s="30">
        <v>1</v>
      </c>
      <c r="Z13" s="30">
        <v>0.81599999999999995</v>
      </c>
      <c r="AA13" s="30">
        <v>0.76600000000000001</v>
      </c>
      <c r="AB13" s="30">
        <v>0.65300000000000002</v>
      </c>
      <c r="AC13" s="30">
        <v>0.52700000000000002</v>
      </c>
      <c r="AD13" s="30">
        <v>0.39700000000000002</v>
      </c>
      <c r="AE13" s="30">
        <v>0.75900000000000001</v>
      </c>
      <c r="AF13" s="30">
        <v>0.69399999999999995</v>
      </c>
      <c r="AG13" s="30">
        <v>0.93500000000000005</v>
      </c>
      <c r="AH13" s="30">
        <v>0.72699999999999998</v>
      </c>
    </row>
    <row r="14" spans="1:34" x14ac:dyDescent="0.25">
      <c r="A14" s="23" t="s">
        <v>13</v>
      </c>
      <c r="B14" s="30">
        <v>0.69</v>
      </c>
      <c r="C14" s="30">
        <v>0.88</v>
      </c>
      <c r="D14" s="30">
        <v>0.69</v>
      </c>
      <c r="E14" s="30">
        <v>0.59</v>
      </c>
      <c r="F14" s="30">
        <v>0.71</v>
      </c>
      <c r="G14" s="30"/>
      <c r="H14" s="34"/>
      <c r="I14" s="30">
        <v>0.77566531867217103</v>
      </c>
      <c r="J14" s="30">
        <v>0.51948213254748499</v>
      </c>
      <c r="K14" s="30">
        <v>0.34747021915979798</v>
      </c>
      <c r="L14" s="30">
        <v>0.51948213254748499</v>
      </c>
      <c r="N14">
        <v>24</v>
      </c>
      <c r="O14">
        <v>24</v>
      </c>
      <c r="P14">
        <v>24</v>
      </c>
      <c r="Q14">
        <v>24</v>
      </c>
      <c r="R14">
        <v>20</v>
      </c>
      <c r="T14" s="30">
        <v>0.47399999999999998</v>
      </c>
      <c r="U14" s="30">
        <v>0.75700000000000001</v>
      </c>
      <c r="V14" s="30">
        <v>0.876</v>
      </c>
      <c r="W14" s="30">
        <v>0.752</v>
      </c>
      <c r="X14" s="30">
        <v>1</v>
      </c>
      <c r="Y14" s="30">
        <v>0.57399999999999995</v>
      </c>
      <c r="Z14" s="30">
        <v>0.66300000000000003</v>
      </c>
      <c r="AA14" s="30">
        <v>0.84199999999999997</v>
      </c>
      <c r="AB14" s="30">
        <v>0.24199999999999999</v>
      </c>
      <c r="AC14" s="30">
        <v>0.66700000000000004</v>
      </c>
      <c r="AD14" s="30">
        <v>0.56799999999999995</v>
      </c>
      <c r="AE14" s="30">
        <v>0.54500000000000004</v>
      </c>
      <c r="AF14" s="30">
        <v>0.53500000000000003</v>
      </c>
      <c r="AG14" s="30">
        <v>0.79500000000000004</v>
      </c>
      <c r="AH14" s="30">
        <v>0.75900000000000001</v>
      </c>
    </row>
    <row r="15" spans="1:34" ht="15" customHeight="1" x14ac:dyDescent="0.25">
      <c r="A15" s="23" t="s">
        <v>14</v>
      </c>
      <c r="B15" s="30">
        <v>0.71</v>
      </c>
      <c r="C15" s="30">
        <v>0.89</v>
      </c>
      <c r="D15" s="30">
        <v>0.79</v>
      </c>
      <c r="E15" s="30">
        <v>0.81</v>
      </c>
      <c r="F15" s="30">
        <v>0.78</v>
      </c>
      <c r="G15" s="35"/>
      <c r="H15" s="36"/>
      <c r="I15" s="30">
        <v>0.95966354094952699</v>
      </c>
      <c r="J15" s="30">
        <v>0.95966354094952699</v>
      </c>
      <c r="K15" s="30">
        <v>0.95966354094952699</v>
      </c>
      <c r="L15" s="30">
        <v>0.95966354094952699</v>
      </c>
      <c r="N15">
        <v>24</v>
      </c>
      <c r="O15">
        <v>23</v>
      </c>
      <c r="P15">
        <v>24</v>
      </c>
      <c r="Q15">
        <v>24</v>
      </c>
      <c r="R15">
        <v>22</v>
      </c>
      <c r="T15" s="30">
        <v>0.64300000000000002</v>
      </c>
      <c r="U15" s="30">
        <v>0.67</v>
      </c>
      <c r="V15" s="30">
        <v>0.73899999999999999</v>
      </c>
      <c r="W15" s="30">
        <v>0.97699999999999998</v>
      </c>
      <c r="X15" s="30">
        <v>0.94</v>
      </c>
      <c r="Y15" s="30">
        <v>0.67800000000000005</v>
      </c>
      <c r="Z15" s="30">
        <v>0.86099999999999999</v>
      </c>
      <c r="AA15" s="30">
        <v>1</v>
      </c>
      <c r="AB15" s="30">
        <v>0.60699999999999998</v>
      </c>
      <c r="AC15" s="30">
        <v>0.76500000000000001</v>
      </c>
      <c r="AD15" s="30">
        <v>0.85099999999999998</v>
      </c>
      <c r="AE15" s="30">
        <v>0.86599999999999999</v>
      </c>
      <c r="AF15" s="30">
        <v>0.93899999999999995</v>
      </c>
      <c r="AG15" s="30">
        <v>0.307</v>
      </c>
      <c r="AH15" s="30">
        <v>0.70799999999999996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M17" s="14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M18" s="1"/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0.89</v>
      </c>
      <c r="C19" s="30">
        <v>0.83</v>
      </c>
      <c r="D19" s="30">
        <v>0.96</v>
      </c>
      <c r="E19" s="30">
        <v>0.89</v>
      </c>
      <c r="F19" s="30">
        <v>0.78</v>
      </c>
      <c r="G19" s="30"/>
      <c r="H19" s="34"/>
      <c r="I19" s="30">
        <v>0.73625861509772295</v>
      </c>
      <c r="J19" s="30">
        <v>0.73625861509772295</v>
      </c>
      <c r="K19" s="30">
        <v>0.73625861509772295</v>
      </c>
      <c r="L19" s="30">
        <v>0.67301018453193795</v>
      </c>
      <c r="N19">
        <v>24</v>
      </c>
      <c r="O19">
        <v>24</v>
      </c>
      <c r="P19">
        <v>24</v>
      </c>
      <c r="Q19">
        <v>21</v>
      </c>
      <c r="R19">
        <v>9</v>
      </c>
      <c r="T19" s="30">
        <v>0.90700000000000003</v>
      </c>
      <c r="U19" s="30">
        <v>0.82699999999999996</v>
      </c>
      <c r="V19" s="30">
        <v>0.89700000000000002</v>
      </c>
      <c r="W19" s="30">
        <v>1</v>
      </c>
      <c r="X19" s="30">
        <v>0.81399999999999995</v>
      </c>
      <c r="Y19" s="30">
        <v>0.80900000000000005</v>
      </c>
      <c r="Z19" s="30">
        <v>1</v>
      </c>
      <c r="AA19" s="30">
        <v>0.80500000000000005</v>
      </c>
      <c r="AB19" s="30">
        <v>0.92200000000000004</v>
      </c>
      <c r="AC19" s="30">
        <v>0.98899999999999999</v>
      </c>
      <c r="AD19" s="30">
        <v>0.88</v>
      </c>
      <c r="AE19" s="30">
        <v>0.7</v>
      </c>
      <c r="AF19" s="30">
        <v>0</v>
      </c>
      <c r="AG19" s="30">
        <v>0.623</v>
      </c>
      <c r="AH19" s="30">
        <v>0.92500000000000004</v>
      </c>
    </row>
    <row r="20" spans="1:34" x14ac:dyDescent="0.25">
      <c r="A20" s="23" t="s">
        <v>11</v>
      </c>
      <c r="B20" s="30">
        <v>0.97</v>
      </c>
      <c r="C20" s="30">
        <v>0.72</v>
      </c>
      <c r="D20" s="30">
        <v>0.98</v>
      </c>
      <c r="E20" s="30">
        <v>0.83</v>
      </c>
      <c r="F20" s="30">
        <v>0.23</v>
      </c>
      <c r="G20" s="30"/>
      <c r="H20" s="34"/>
      <c r="I20" s="30">
        <v>4.9289645905748601E-2</v>
      </c>
      <c r="J20" s="30">
        <v>0.373046003371934</v>
      </c>
      <c r="K20" s="30">
        <v>9.9591265978685506E-2</v>
      </c>
      <c r="L20" s="30">
        <v>1.30493351492907E-3</v>
      </c>
      <c r="N20">
        <v>24</v>
      </c>
      <c r="O20">
        <v>24</v>
      </c>
      <c r="P20">
        <v>24</v>
      </c>
      <c r="Q20">
        <v>20</v>
      </c>
      <c r="R20">
        <v>10</v>
      </c>
      <c r="T20" s="30">
        <v>0.94499999999999995</v>
      </c>
      <c r="U20" s="30">
        <v>0.97199999999999998</v>
      </c>
      <c r="V20" s="30">
        <v>0.97299999999999998</v>
      </c>
      <c r="W20" s="30">
        <v>0.72299999999999998</v>
      </c>
      <c r="X20" s="30">
        <v>0.745</v>
      </c>
      <c r="Y20" s="30">
        <v>0.60799999999999998</v>
      </c>
      <c r="Z20" s="30">
        <v>0.69799999999999995</v>
      </c>
      <c r="AA20" s="30">
        <v>1</v>
      </c>
      <c r="AB20" s="30">
        <v>1</v>
      </c>
      <c r="AC20" s="30">
        <v>0.83199999999999996</v>
      </c>
      <c r="AD20" s="30">
        <v>0.86799999999999999</v>
      </c>
      <c r="AE20" s="30">
        <v>0.69499999999999995</v>
      </c>
      <c r="AF20" s="30">
        <v>0.50800000000000001</v>
      </c>
      <c r="AG20" s="30">
        <v>0</v>
      </c>
      <c r="AH20" s="30">
        <v>8.6699999999999999E-2</v>
      </c>
    </row>
    <row r="21" spans="1:34" ht="17.45" customHeight="1" x14ac:dyDescent="0.25">
      <c r="A21" s="23" t="s">
        <v>12</v>
      </c>
      <c r="B21" s="30">
        <v>0.85</v>
      </c>
      <c r="C21" s="30">
        <v>0.93</v>
      </c>
      <c r="D21" s="30">
        <v>0.88</v>
      </c>
      <c r="E21" s="30">
        <v>0.72</v>
      </c>
      <c r="F21" s="30">
        <v>0.41</v>
      </c>
      <c r="G21" s="30"/>
      <c r="H21" s="34"/>
      <c r="I21" s="30">
        <v>0.86552912780057401</v>
      </c>
      <c r="J21" s="30">
        <v>0.86552912780057401</v>
      </c>
      <c r="K21" s="30">
        <v>8.1241741327490805E-2</v>
      </c>
      <c r="L21" s="30">
        <v>8.1241741327490805E-2</v>
      </c>
      <c r="N21">
        <v>24</v>
      </c>
      <c r="O21">
        <v>24</v>
      </c>
      <c r="P21">
        <v>24</v>
      </c>
      <c r="Q21">
        <v>23</v>
      </c>
      <c r="R21">
        <v>11</v>
      </c>
      <c r="T21" s="30">
        <v>0.77700000000000002</v>
      </c>
      <c r="U21" s="30">
        <v>0.93200000000000005</v>
      </c>
      <c r="V21" s="30">
        <v>0.79800000000000004</v>
      </c>
      <c r="W21" s="30">
        <v>0.97399999999999998</v>
      </c>
      <c r="X21" s="30">
        <v>0.80200000000000005</v>
      </c>
      <c r="Y21" s="30">
        <v>0.84699999999999998</v>
      </c>
      <c r="Z21" s="30">
        <v>0.90700000000000003</v>
      </c>
      <c r="AA21" s="30">
        <v>0.89600000000000002</v>
      </c>
      <c r="AB21" s="30">
        <v>0.879</v>
      </c>
      <c r="AC21" s="30">
        <v>0.78900000000000003</v>
      </c>
      <c r="AD21" s="30">
        <v>0.61599999999999999</v>
      </c>
      <c r="AE21" s="30">
        <v>0.78200000000000003</v>
      </c>
      <c r="AF21" s="30">
        <v>0</v>
      </c>
      <c r="AG21" s="30">
        <v>0.76300000000000001</v>
      </c>
      <c r="AH21" s="30">
        <v>0.40699999999999997</v>
      </c>
    </row>
    <row r="22" spans="1:34" x14ac:dyDescent="0.25">
      <c r="A22" s="23" t="s">
        <v>13</v>
      </c>
      <c r="B22" s="30">
        <v>0.89</v>
      </c>
      <c r="C22" s="30">
        <v>0.68</v>
      </c>
      <c r="D22" s="30">
        <v>0.9</v>
      </c>
      <c r="E22" s="30">
        <v>0.69</v>
      </c>
      <c r="F22" s="30">
        <v>0.54</v>
      </c>
      <c r="G22" s="30"/>
      <c r="H22" s="34"/>
      <c r="I22" s="30">
        <v>3.0081080501987999E-2</v>
      </c>
      <c r="J22" s="30">
        <v>0.74888925028639697</v>
      </c>
      <c r="K22" s="30">
        <v>2.95376146397161E-2</v>
      </c>
      <c r="L22" s="30">
        <v>1.5856194760021099E-2</v>
      </c>
      <c r="N22">
        <v>24</v>
      </c>
      <c r="O22">
        <v>24</v>
      </c>
      <c r="P22">
        <v>24</v>
      </c>
      <c r="Q22">
        <v>24</v>
      </c>
      <c r="R22">
        <v>14</v>
      </c>
      <c r="T22" s="30">
        <v>0.80800000000000005</v>
      </c>
      <c r="U22" s="30">
        <v>0.86799999999999999</v>
      </c>
      <c r="V22" s="30">
        <v>0.98599999999999999</v>
      </c>
      <c r="W22" s="30">
        <v>0.79600000000000004</v>
      </c>
      <c r="X22" s="30">
        <v>0.6</v>
      </c>
      <c r="Y22" s="30">
        <v>0.746</v>
      </c>
      <c r="Z22" s="30">
        <v>1</v>
      </c>
      <c r="AA22" s="30">
        <v>0.83899999999999997</v>
      </c>
      <c r="AB22" s="30">
        <v>0.86299999999999999</v>
      </c>
      <c r="AC22" s="30">
        <v>0.73799999999999999</v>
      </c>
      <c r="AD22" s="30">
        <v>0.73799999999999999</v>
      </c>
      <c r="AE22" s="30">
        <v>0.65900000000000003</v>
      </c>
      <c r="AF22" s="30">
        <v>0.32700000000000001</v>
      </c>
      <c r="AG22" s="30">
        <v>1.67E-3</v>
      </c>
      <c r="AH22" s="30">
        <v>0.58199999999999996</v>
      </c>
    </row>
    <row r="23" spans="1:34" ht="15" customHeight="1" x14ac:dyDescent="0.25">
      <c r="A23" s="23" t="s">
        <v>14</v>
      </c>
      <c r="B23" s="30">
        <v>0.81</v>
      </c>
      <c r="C23" s="30">
        <v>0.71</v>
      </c>
      <c r="D23" s="30">
        <v>0.99</v>
      </c>
      <c r="E23" s="30">
        <v>0.61</v>
      </c>
      <c r="F23" s="30">
        <v>0</v>
      </c>
      <c r="G23" s="35"/>
      <c r="H23" s="36"/>
      <c r="I23" s="30">
        <v>0.15327450378940799</v>
      </c>
      <c r="J23" s="30">
        <v>0.96245151137542995</v>
      </c>
      <c r="K23" s="30">
        <v>4.0800043549948199E-2</v>
      </c>
      <c r="L23" s="30">
        <v>2.8016450245934899E-2</v>
      </c>
      <c r="N23">
        <v>24</v>
      </c>
      <c r="O23">
        <v>23</v>
      </c>
      <c r="P23">
        <v>24</v>
      </c>
      <c r="Q23">
        <v>24</v>
      </c>
      <c r="R23">
        <v>21</v>
      </c>
      <c r="T23" s="30">
        <v>0.76800000000000002</v>
      </c>
      <c r="U23" s="30">
        <v>0.86599999999999999</v>
      </c>
      <c r="V23" s="30">
        <v>0.89500000000000002</v>
      </c>
      <c r="W23" s="30">
        <v>0.60899999999999999</v>
      </c>
      <c r="X23" s="30">
        <v>0.80700000000000005</v>
      </c>
      <c r="Y23" s="30">
        <v>0.76900000000000002</v>
      </c>
      <c r="Z23" s="30">
        <v>0.85099999999999998</v>
      </c>
      <c r="AA23" s="30">
        <v>0.97299999999999998</v>
      </c>
      <c r="AB23" s="30">
        <v>1</v>
      </c>
      <c r="AC23" s="30">
        <v>0.61299999999999999</v>
      </c>
      <c r="AD23" s="30">
        <v>0.4</v>
      </c>
      <c r="AE23" s="30">
        <v>0.86299999999999999</v>
      </c>
      <c r="AF23" s="30">
        <v>0</v>
      </c>
      <c r="AG23" s="30">
        <v>0.51400000000000001</v>
      </c>
      <c r="AH23" s="30">
        <v>0.56999999999999995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2"/>
      <c r="Z24" s="48"/>
      <c r="AA24" s="48"/>
      <c r="AB24" s="48"/>
      <c r="AC24" s="48"/>
      <c r="AD24" s="48"/>
      <c r="AE24" s="48"/>
      <c r="AF24" s="48"/>
      <c r="AG24" s="48"/>
      <c r="AH24" s="48"/>
    </row>
    <row r="25" spans="1:34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M25" s="22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16"/>
      <c r="AA25" s="16"/>
      <c r="AB25" s="16"/>
      <c r="AC25" s="16"/>
      <c r="AD25" s="16"/>
      <c r="AE25" s="16"/>
      <c r="AF25" s="16"/>
      <c r="AG25" s="16"/>
      <c r="AH25" s="16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M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0.82436991869918697</v>
      </c>
      <c r="C27" s="30">
        <v>0.78885593220339001</v>
      </c>
      <c r="D27" s="30"/>
      <c r="E27" s="30"/>
      <c r="F27" s="30"/>
      <c r="G27" s="30"/>
      <c r="H27" s="33"/>
      <c r="I27" s="30">
        <v>0.36672198299999997</v>
      </c>
      <c r="J27" s="4"/>
      <c r="K27" s="4"/>
      <c r="L27" s="4"/>
      <c r="M27" s="4"/>
      <c r="N27">
        <v>24</v>
      </c>
      <c r="O27">
        <v>24</v>
      </c>
      <c r="T27" s="31">
        <v>0.90035714285714297</v>
      </c>
      <c r="U27" s="30">
        <v>0.81499999999999995</v>
      </c>
      <c r="V27" s="32">
        <v>0.77333333333333298</v>
      </c>
      <c r="W27" s="31">
        <v>0.81306497175141301</v>
      </c>
      <c r="X27" s="30">
        <v>0.69635593220338998</v>
      </c>
      <c r="Y27" s="37">
        <v>0.86914085330216295</v>
      </c>
    </row>
    <row r="28" spans="1:34" x14ac:dyDescent="0.25">
      <c r="A28" s="23" t="s">
        <v>11</v>
      </c>
      <c r="B28" s="30">
        <v>0.77586206896551702</v>
      </c>
      <c r="C28" s="30">
        <v>0.86138418079096102</v>
      </c>
      <c r="D28" s="30"/>
      <c r="E28" s="30"/>
      <c r="F28" s="30"/>
      <c r="G28" s="30"/>
      <c r="H28" s="33"/>
      <c r="I28" s="30">
        <v>0.93233021000000005</v>
      </c>
      <c r="J28" s="4"/>
      <c r="K28" s="4"/>
      <c r="L28" s="4"/>
      <c r="M28" s="4"/>
      <c r="N28">
        <v>23</v>
      </c>
      <c r="O28">
        <v>24</v>
      </c>
      <c r="T28" s="31">
        <v>0.79043103448275898</v>
      </c>
      <c r="U28" s="30">
        <v>0.78333333333333299</v>
      </c>
      <c r="V28" s="30">
        <v>0.73459770114942502</v>
      </c>
      <c r="W28" s="31">
        <v>0.81166666666666698</v>
      </c>
      <c r="X28" s="30">
        <v>0.956666666666667</v>
      </c>
      <c r="Y28" s="37">
        <v>0.811459100957996</v>
      </c>
    </row>
    <row r="29" spans="1:34" x14ac:dyDescent="0.25">
      <c r="A29" s="23" t="s">
        <v>12</v>
      </c>
      <c r="B29" s="30">
        <v>0.77543378995433798</v>
      </c>
      <c r="C29" s="30">
        <v>0.89666666666666694</v>
      </c>
      <c r="D29" s="30"/>
      <c r="E29" s="30"/>
      <c r="F29" s="33"/>
      <c r="G29" s="30"/>
      <c r="H29" s="33"/>
      <c r="I29" s="30">
        <v>0.99902141499999997</v>
      </c>
      <c r="J29" s="4"/>
      <c r="K29" s="4"/>
      <c r="L29" s="4"/>
      <c r="M29" s="4"/>
      <c r="N29">
        <v>24</v>
      </c>
      <c r="O29">
        <v>23</v>
      </c>
      <c r="T29" s="31">
        <v>0.63426687908908297</v>
      </c>
      <c r="U29" s="30">
        <v>0.75</v>
      </c>
      <c r="V29" s="30">
        <v>0.83583333333333298</v>
      </c>
      <c r="W29" s="31">
        <v>0.98471986417656998</v>
      </c>
      <c r="X29" s="30">
        <v>0.86577205882352903</v>
      </c>
      <c r="Y29" s="37">
        <v>0.89666666666666694</v>
      </c>
    </row>
    <row r="30" spans="1:34" x14ac:dyDescent="0.25">
      <c r="A30" s="23" t="s">
        <v>13</v>
      </c>
      <c r="B30" s="30">
        <v>0.80166666666666697</v>
      </c>
      <c r="C30" s="30">
        <v>0.84244953581466697</v>
      </c>
      <c r="D30" s="30"/>
      <c r="E30" s="30"/>
      <c r="F30" s="30"/>
      <c r="G30" s="30"/>
      <c r="H30" s="33"/>
      <c r="I30" s="30">
        <v>0.58061911399999999</v>
      </c>
      <c r="J30" s="4"/>
      <c r="K30" s="4"/>
      <c r="L30" s="4"/>
      <c r="M30" s="4"/>
      <c r="N30">
        <v>23</v>
      </c>
      <c r="O30">
        <v>24</v>
      </c>
      <c r="T30" s="31">
        <v>0.86347517730496504</v>
      </c>
      <c r="U30" s="30">
        <v>0.793333333333333</v>
      </c>
      <c r="V30" s="30">
        <v>0.81954429301533205</v>
      </c>
      <c r="W30" s="31">
        <v>0.71196327683615801</v>
      </c>
      <c r="X30" s="30">
        <v>0.93583333333333296</v>
      </c>
      <c r="Y30" s="37">
        <v>0.92211055276381904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2"/>
      <c r="Z31" s="48"/>
      <c r="AA31" s="48"/>
      <c r="AB31" s="48"/>
      <c r="AC31" s="48"/>
      <c r="AD31" s="48"/>
      <c r="AE31" s="48"/>
      <c r="AF31" s="48"/>
      <c r="AG31" s="48"/>
      <c r="AH31" s="48"/>
    </row>
    <row r="32" spans="1:34" x14ac:dyDescent="0.25">
      <c r="B32" s="47" t="s">
        <v>0</v>
      </c>
      <c r="C32" s="47"/>
      <c r="D32" s="21"/>
      <c r="E32" s="21"/>
      <c r="F32" s="21"/>
      <c r="H32" s="47" t="s">
        <v>1</v>
      </c>
      <c r="I32" s="47"/>
      <c r="J32" s="21"/>
      <c r="K32" s="21"/>
      <c r="L32" s="21"/>
      <c r="M32" s="22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M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0.81853281853281901</v>
      </c>
      <c r="C34" s="30">
        <v>1</v>
      </c>
      <c r="D34" s="30"/>
      <c r="E34" s="30"/>
      <c r="F34" s="30"/>
      <c r="G34" s="30"/>
      <c r="H34" s="33"/>
      <c r="I34" s="30">
        <v>0.99787259399999995</v>
      </c>
      <c r="J34" s="4"/>
      <c r="K34" s="4"/>
      <c r="L34" s="4"/>
      <c r="M34" s="4"/>
      <c r="N34">
        <v>23</v>
      </c>
      <c r="O34">
        <v>24</v>
      </c>
      <c r="T34" s="31">
        <v>0.93662771285475799</v>
      </c>
      <c r="U34" s="30">
        <v>0.81241859088217905</v>
      </c>
      <c r="V34" s="32">
        <v>0.86271186440678005</v>
      </c>
      <c r="W34" s="31">
        <v>1</v>
      </c>
      <c r="X34" s="30">
        <v>1</v>
      </c>
      <c r="Y34" s="37">
        <v>1</v>
      </c>
    </row>
    <row r="35" spans="1:34" x14ac:dyDescent="0.25">
      <c r="A35" s="23" t="s">
        <v>11</v>
      </c>
      <c r="B35" s="30">
        <v>0.67248684979544104</v>
      </c>
      <c r="C35" s="30">
        <v>0.93907894736842101</v>
      </c>
      <c r="D35" s="30"/>
      <c r="E35" s="30"/>
      <c r="F35" s="30"/>
      <c r="G35" s="30"/>
      <c r="H35" s="33"/>
      <c r="I35" s="30">
        <v>0.99710049999999995</v>
      </c>
      <c r="J35" s="4"/>
      <c r="K35" s="4"/>
      <c r="L35" s="4"/>
      <c r="M35" s="4"/>
      <c r="N35">
        <v>24</v>
      </c>
      <c r="O35">
        <v>24</v>
      </c>
      <c r="T35" s="31">
        <v>0.73533573722804702</v>
      </c>
      <c r="U35" s="30">
        <v>0.65742937853107297</v>
      </c>
      <c r="V35" s="30">
        <v>0.62937710437710404</v>
      </c>
      <c r="W35" s="31">
        <v>1</v>
      </c>
      <c r="X35" s="30">
        <v>0.97416666666666696</v>
      </c>
      <c r="Y35" s="37">
        <v>0.80028735632183901</v>
      </c>
    </row>
    <row r="36" spans="1:34" x14ac:dyDescent="0.25">
      <c r="A36" s="23" t="s">
        <v>12</v>
      </c>
      <c r="B36" s="30">
        <v>0.65749999999999997</v>
      </c>
      <c r="C36" s="30">
        <v>0.95166666666666699</v>
      </c>
      <c r="D36" s="30"/>
      <c r="E36" s="30"/>
      <c r="F36" s="33"/>
      <c r="G36" s="30"/>
      <c r="H36" s="33"/>
      <c r="I36" s="30">
        <v>0.99959086900000005</v>
      </c>
      <c r="J36" s="4"/>
      <c r="K36" s="4"/>
      <c r="L36" s="4"/>
      <c r="M36" s="4"/>
      <c r="N36">
        <v>24</v>
      </c>
      <c r="O36">
        <v>23</v>
      </c>
      <c r="T36" s="31">
        <v>0.55992309479475699</v>
      </c>
      <c r="U36" s="30">
        <v>0.64263888888888898</v>
      </c>
      <c r="V36" s="30">
        <v>0.74854700854700895</v>
      </c>
      <c r="W36" s="31">
        <v>0.81175141242937898</v>
      </c>
      <c r="X36" s="30">
        <v>0.89987594862813802</v>
      </c>
      <c r="Y36" s="37">
        <v>1</v>
      </c>
    </row>
    <row r="37" spans="1:34" x14ac:dyDescent="0.25">
      <c r="A37" s="23" t="s">
        <v>13</v>
      </c>
      <c r="B37" s="30">
        <v>0.66257117437722401</v>
      </c>
      <c r="C37" s="30">
        <v>0.82103321033210297</v>
      </c>
      <c r="D37" s="30"/>
      <c r="E37" s="30"/>
      <c r="F37" s="30"/>
      <c r="G37" s="30"/>
      <c r="H37" s="33"/>
      <c r="I37" s="30">
        <v>0.96291272800000005</v>
      </c>
      <c r="J37" s="4"/>
      <c r="K37" s="4"/>
      <c r="L37" s="4"/>
      <c r="M37" s="4"/>
      <c r="N37">
        <v>24</v>
      </c>
      <c r="O37">
        <v>23</v>
      </c>
      <c r="T37" s="31">
        <v>0.74688586493518505</v>
      </c>
      <c r="U37" s="30">
        <v>0.63927655677655704</v>
      </c>
      <c r="V37" s="30">
        <v>0.628404507710558</v>
      </c>
      <c r="W37" s="31">
        <v>0.69666666666666699</v>
      </c>
      <c r="X37" s="30">
        <v>0.85475970425138603</v>
      </c>
      <c r="Y37" s="37">
        <v>0.77893765779763102</v>
      </c>
    </row>
    <row r="38" spans="1:34" ht="22.5" x14ac:dyDescent="0.25">
      <c r="A38" s="23" t="s">
        <v>14</v>
      </c>
      <c r="B38" s="38">
        <v>0.85549279633267805</v>
      </c>
      <c r="C38" s="39">
        <v>0.83833333333333304</v>
      </c>
      <c r="D38" s="38"/>
      <c r="E38" s="38"/>
      <c r="F38" s="38"/>
      <c r="G38" s="35"/>
      <c r="H38" s="39"/>
      <c r="I38" s="30">
        <v>0.47016902700000002</v>
      </c>
      <c r="J38" s="6"/>
      <c r="K38" s="6"/>
      <c r="L38" s="6"/>
      <c r="M38" s="6"/>
      <c r="N38" s="5">
        <v>24</v>
      </c>
      <c r="O38" s="5">
        <v>23</v>
      </c>
      <c r="P38" s="5"/>
      <c r="Q38" s="5"/>
      <c r="R38" s="5"/>
      <c r="T38" s="40">
        <v>0.82893014529429698</v>
      </c>
      <c r="U38" s="38">
        <v>0.86882612966601203</v>
      </c>
      <c r="V38" s="38">
        <v>0.90593220338983105</v>
      </c>
      <c r="W38" s="40">
        <v>0.83</v>
      </c>
      <c r="X38" s="38">
        <v>0.87166666666666703</v>
      </c>
      <c r="Y38" s="41">
        <v>0.745</v>
      </c>
      <c r="Z38" s="5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2"/>
      <c r="Z39" s="48"/>
      <c r="AA39" s="48"/>
      <c r="AB39" s="48"/>
      <c r="AC39" s="48"/>
      <c r="AD39" s="48"/>
      <c r="AE39" s="48"/>
      <c r="AF39" s="48"/>
      <c r="AG39" s="48"/>
      <c r="AH39" s="48"/>
    </row>
    <row r="40" spans="1:34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M40" s="22"/>
      <c r="N40" s="47" t="s">
        <v>2</v>
      </c>
      <c r="O40" s="47"/>
      <c r="P40" s="21"/>
      <c r="Q40" s="21"/>
      <c r="R40" s="21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M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0.91</v>
      </c>
      <c r="C42" s="30">
        <v>0.96499999999999997</v>
      </c>
      <c r="D42" s="30"/>
      <c r="E42" s="30"/>
      <c r="F42" s="30"/>
      <c r="G42" s="30"/>
      <c r="H42" s="33"/>
      <c r="I42" s="30">
        <v>0.93793868899999999</v>
      </c>
      <c r="J42" s="4"/>
      <c r="K42" s="4"/>
      <c r="L42" s="4"/>
      <c r="M42" s="4"/>
      <c r="N42">
        <v>23</v>
      </c>
      <c r="O42">
        <v>23</v>
      </c>
      <c r="T42" s="31">
        <v>0.86468340583053804</v>
      </c>
      <c r="U42" s="30">
        <v>0.95416666666666705</v>
      </c>
      <c r="V42" s="32">
        <v>0.82214156079854805</v>
      </c>
      <c r="W42" s="31">
        <v>1</v>
      </c>
      <c r="X42" s="30">
        <v>0.91500000000000004</v>
      </c>
      <c r="Y42" s="37">
        <v>0.98250000000000004</v>
      </c>
    </row>
    <row r="43" spans="1:34" x14ac:dyDescent="0.25">
      <c r="A43" s="23" t="s">
        <v>11</v>
      </c>
      <c r="B43" s="30">
        <v>0.84</v>
      </c>
      <c r="C43" s="30">
        <v>0.97506952372588596</v>
      </c>
      <c r="D43" s="30"/>
      <c r="E43" s="30"/>
      <c r="F43" s="30"/>
      <c r="G43" s="30"/>
      <c r="H43" s="33"/>
      <c r="I43" s="30">
        <v>0.96541860099999999</v>
      </c>
      <c r="J43" s="4"/>
      <c r="K43" s="4"/>
      <c r="L43" s="4"/>
      <c r="M43" s="4"/>
      <c r="N43">
        <v>23</v>
      </c>
      <c r="O43">
        <v>24</v>
      </c>
      <c r="T43" s="31">
        <v>0.86809688581314903</v>
      </c>
      <c r="U43" s="30">
        <v>0.80333333333333301</v>
      </c>
      <c r="V43" s="30">
        <v>0.85499999999999998</v>
      </c>
      <c r="W43" s="31">
        <v>0.97416666666666696</v>
      </c>
      <c r="X43" s="30">
        <v>0.97288135593220304</v>
      </c>
      <c r="Y43" s="37">
        <v>0.98100172711571698</v>
      </c>
    </row>
    <row r="44" spans="1:34" x14ac:dyDescent="0.25">
      <c r="A44" s="23" t="s">
        <v>12</v>
      </c>
      <c r="B44" s="30">
        <v>0.77567773788150796</v>
      </c>
      <c r="C44" s="30">
        <v>0.69416666666666704</v>
      </c>
      <c r="D44" s="30"/>
      <c r="E44" s="30"/>
      <c r="F44" s="33"/>
      <c r="G44" s="30"/>
      <c r="H44" s="33"/>
      <c r="I44" s="30">
        <v>0.42622184299999999</v>
      </c>
      <c r="J44" s="4"/>
      <c r="K44" s="4"/>
      <c r="L44" s="4"/>
      <c r="M44" s="4"/>
      <c r="N44">
        <v>24</v>
      </c>
      <c r="O44">
        <v>24</v>
      </c>
      <c r="T44" s="31">
        <v>0.77076480990274099</v>
      </c>
      <c r="U44" s="30">
        <v>0.78053672316384204</v>
      </c>
      <c r="V44" s="30">
        <v>0.77567773788150796</v>
      </c>
      <c r="W44" s="31">
        <v>0.91666666666666696</v>
      </c>
      <c r="X44" s="30">
        <v>0.53</v>
      </c>
      <c r="Y44" s="37">
        <v>0.73890453950132196</v>
      </c>
    </row>
    <row r="45" spans="1:34" x14ac:dyDescent="0.25">
      <c r="A45" s="23" t="s">
        <v>13</v>
      </c>
      <c r="B45" s="30">
        <v>0.76068376068376098</v>
      </c>
      <c r="C45" s="30">
        <v>0.99666666666666703</v>
      </c>
      <c r="D45" s="30"/>
      <c r="E45" s="30"/>
      <c r="F45" s="30"/>
      <c r="G45" s="30"/>
      <c r="H45" s="33"/>
      <c r="I45" s="30">
        <v>0.99869723899999996</v>
      </c>
      <c r="J45" s="4"/>
      <c r="K45" s="4"/>
      <c r="L45" s="4"/>
      <c r="M45" s="4"/>
      <c r="N45">
        <v>23</v>
      </c>
      <c r="O45">
        <v>23</v>
      </c>
      <c r="T45" s="31">
        <v>0.81570165192724797</v>
      </c>
      <c r="U45" s="30">
        <v>0.73</v>
      </c>
      <c r="V45" s="30">
        <v>0.75603248807668699</v>
      </c>
      <c r="W45" s="31">
        <v>0.99916666666666698</v>
      </c>
      <c r="X45" s="30">
        <v>0.87</v>
      </c>
      <c r="Y45" s="37">
        <v>0.93049327354260103</v>
      </c>
    </row>
    <row r="46" spans="1:34" ht="22.5" x14ac:dyDescent="0.25">
      <c r="A46" s="23" t="s">
        <v>14</v>
      </c>
      <c r="B46" s="38">
        <v>0.76725838264299795</v>
      </c>
      <c r="C46" s="39">
        <v>0.97053726169844001</v>
      </c>
      <c r="D46" s="38"/>
      <c r="E46" s="38"/>
      <c r="F46" s="38"/>
      <c r="G46" s="35"/>
      <c r="H46" s="39"/>
      <c r="I46" s="30">
        <v>0.99997962699999998</v>
      </c>
      <c r="J46" s="6"/>
      <c r="K46" s="6"/>
      <c r="L46" s="6"/>
      <c r="M46" s="6"/>
      <c r="N46" s="5">
        <v>23</v>
      </c>
      <c r="O46" s="5">
        <v>23</v>
      </c>
      <c r="P46" s="5"/>
      <c r="Q46" s="5"/>
      <c r="R46" s="5"/>
      <c r="T46" s="40">
        <v>0.72186836518046704</v>
      </c>
      <c r="U46" s="38">
        <v>0.78182205193699505</v>
      </c>
      <c r="V46" s="38">
        <v>0.88716337522441702</v>
      </c>
      <c r="W46" s="40">
        <v>1</v>
      </c>
      <c r="X46" s="38">
        <v>0.99827586206896601</v>
      </c>
      <c r="Y46" s="41">
        <v>0.92111581920903995</v>
      </c>
      <c r="Z46" s="5"/>
      <c r="AA46" s="5"/>
      <c r="AB46" s="5"/>
      <c r="AC46" s="5"/>
      <c r="AD46" s="5"/>
      <c r="AE46" s="5"/>
      <c r="AF46" s="5"/>
      <c r="AG46" s="5"/>
      <c r="AH46" s="5"/>
    </row>
    <row r="47" spans="1:34" x14ac:dyDescent="0.25">
      <c r="B47" s="8"/>
      <c r="C47" s="8"/>
      <c r="D47" s="8"/>
      <c r="E47" s="8"/>
      <c r="F47" s="8"/>
      <c r="H47" s="9"/>
      <c r="I47" s="9"/>
      <c r="J47" s="9"/>
      <c r="K47" s="9"/>
      <c r="L47" s="9"/>
      <c r="M47" s="9"/>
      <c r="T47" s="11"/>
      <c r="U47" s="10"/>
      <c r="V47" s="10"/>
      <c r="W47" s="11"/>
      <c r="X47" s="10"/>
      <c r="Y47" s="10"/>
      <c r="Z47" s="11"/>
      <c r="AA47" s="11"/>
      <c r="AB47" s="11"/>
      <c r="AC47" s="11"/>
      <c r="AD47" s="11"/>
      <c r="AE47" s="11"/>
      <c r="AF47" s="11"/>
      <c r="AG47" s="11"/>
      <c r="AH47" s="11"/>
    </row>
    <row r="48" spans="1:34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0.79249999999999998</v>
      </c>
      <c r="C52" s="30">
        <v>0.84166666666666701</v>
      </c>
      <c r="D52" s="30">
        <v>0.86419080068143095</v>
      </c>
      <c r="E52" s="30">
        <v>0.84416666666666695</v>
      </c>
      <c r="F52" s="30">
        <v>0.79</v>
      </c>
      <c r="G52" s="30">
        <v>0.87749999999999995</v>
      </c>
      <c r="I52">
        <v>24</v>
      </c>
      <c r="J52">
        <v>24</v>
      </c>
      <c r="K52">
        <v>24</v>
      </c>
      <c r="L52">
        <v>24</v>
      </c>
      <c r="M52">
        <v>24</v>
      </c>
      <c r="N52">
        <v>24</v>
      </c>
      <c r="P52" s="31">
        <v>0.81333333333333302</v>
      </c>
      <c r="Q52" s="30">
        <v>0.74083333333333301</v>
      </c>
      <c r="R52" s="32">
        <v>0.80416666666666703</v>
      </c>
      <c r="S52" s="31">
        <v>0.72333333333333305</v>
      </c>
      <c r="T52" s="30">
        <v>0.93583333333333296</v>
      </c>
      <c r="U52" s="30">
        <v>0.68416666666666703</v>
      </c>
      <c r="V52" s="31">
        <v>0.75916666666666699</v>
      </c>
      <c r="W52" s="30">
        <v>0.92833333333333301</v>
      </c>
      <c r="X52" s="30">
        <v>0.8</v>
      </c>
      <c r="Y52" s="31">
        <v>0.68500000000000005</v>
      </c>
      <c r="Z52" s="30">
        <v>0.86666666666666703</v>
      </c>
      <c r="AA52" s="30">
        <v>0.87666666666666704</v>
      </c>
      <c r="AB52" s="31">
        <v>0.66666666666666696</v>
      </c>
      <c r="AC52" s="30">
        <v>0.79</v>
      </c>
      <c r="AD52" s="30">
        <v>0.81666666666666698</v>
      </c>
      <c r="AE52" s="31">
        <v>0.64500000000000002</v>
      </c>
      <c r="AF52" s="32">
        <v>0.84583333333333299</v>
      </c>
      <c r="AG52" s="37">
        <v>0.93083333333333296</v>
      </c>
    </row>
    <row r="53" spans="1:33" x14ac:dyDescent="0.25">
      <c r="A53" s="23" t="s">
        <v>11</v>
      </c>
      <c r="B53" s="30">
        <v>0.93328185865331104</v>
      </c>
      <c r="C53" s="30">
        <v>0.92416666666666702</v>
      </c>
      <c r="D53" s="30">
        <v>0.82083333333333297</v>
      </c>
      <c r="E53" s="30">
        <v>0.9</v>
      </c>
      <c r="F53" s="30">
        <v>0.77916666666666701</v>
      </c>
      <c r="G53" s="30">
        <v>0.80500000000000005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P53" s="31">
        <v>0.76500000000000001</v>
      </c>
      <c r="Q53" s="30">
        <v>0.96911519198664398</v>
      </c>
      <c r="R53" s="30">
        <v>0.93833333333333302</v>
      </c>
      <c r="S53" s="31">
        <v>0.89249999999999996</v>
      </c>
      <c r="T53" s="30">
        <v>0.75166666666666704</v>
      </c>
      <c r="U53" s="30">
        <v>0.95548141377208995</v>
      </c>
      <c r="V53" s="31">
        <v>0.87749999999999995</v>
      </c>
      <c r="W53" s="30">
        <v>0.95499999999999996</v>
      </c>
      <c r="X53" s="30">
        <v>0.77083333333333304</v>
      </c>
      <c r="Y53" s="31">
        <v>0.79</v>
      </c>
      <c r="Z53" s="30">
        <v>0.91083333333333305</v>
      </c>
      <c r="AA53" s="30">
        <v>0.94</v>
      </c>
      <c r="AB53" s="31">
        <v>0.63500000000000001</v>
      </c>
      <c r="AC53" s="30">
        <v>0.74333333333333296</v>
      </c>
      <c r="AD53" s="30">
        <v>0.88166666666666704</v>
      </c>
      <c r="AE53" s="31">
        <v>0.89324483775811203</v>
      </c>
      <c r="AF53" s="30">
        <v>0.76666666666666705</v>
      </c>
      <c r="AG53" s="37">
        <v>0.78</v>
      </c>
    </row>
    <row r="54" spans="1:33" x14ac:dyDescent="0.25">
      <c r="A54" s="23" t="s">
        <v>12</v>
      </c>
      <c r="B54" s="30">
        <v>0.78916666666666702</v>
      </c>
      <c r="C54" s="30">
        <v>0.85166666666666702</v>
      </c>
      <c r="D54" s="30">
        <v>0.87833333333333297</v>
      </c>
      <c r="E54" s="30">
        <v>0.87583333333333302</v>
      </c>
      <c r="F54" s="30">
        <v>0.89833333333333298</v>
      </c>
      <c r="G54" s="33">
        <v>0.87166666666666703</v>
      </c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0.850833333333333</v>
      </c>
      <c r="Q54" s="30">
        <v>0.74750000000000005</v>
      </c>
      <c r="R54" s="30">
        <v>0.89583333333333304</v>
      </c>
      <c r="S54" s="31">
        <v>0.81666666666666698</v>
      </c>
      <c r="T54" s="30">
        <v>0.89</v>
      </c>
      <c r="U54" s="30">
        <v>0.85166666666666702</v>
      </c>
      <c r="V54" s="31">
        <v>0.84416666666666695</v>
      </c>
      <c r="W54" s="30">
        <v>0.87833333333333297</v>
      </c>
      <c r="X54" s="30">
        <v>0.88858757062146898</v>
      </c>
      <c r="Y54" s="31">
        <v>0.84499999999999997</v>
      </c>
      <c r="Z54" s="30">
        <v>0.86916666666666698</v>
      </c>
      <c r="AA54" s="30">
        <v>0.89249999999999996</v>
      </c>
      <c r="AB54" s="31">
        <v>0.83416666666666694</v>
      </c>
      <c r="AC54" s="30">
        <v>0.98757170172084097</v>
      </c>
      <c r="AD54" s="30">
        <v>0.86499999999999999</v>
      </c>
      <c r="AE54" s="31">
        <v>0.84720657276995304</v>
      </c>
      <c r="AF54" s="30">
        <v>0.98166666666666702</v>
      </c>
      <c r="AG54" s="37">
        <v>0.79749999999999999</v>
      </c>
    </row>
    <row r="55" spans="1:33" x14ac:dyDescent="0.25">
      <c r="A55" s="23" t="s">
        <v>13</v>
      </c>
      <c r="B55" s="30">
        <v>0.89</v>
      </c>
      <c r="C55" s="30">
        <v>0.92833333333333301</v>
      </c>
      <c r="D55" s="30">
        <v>0.70416666666666705</v>
      </c>
      <c r="E55" s="30">
        <v>0.90576291079812199</v>
      </c>
      <c r="F55" s="30">
        <v>0.82083333333333297</v>
      </c>
      <c r="G55" s="30">
        <v>0.90583333333333305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4</v>
      </c>
      <c r="P55" s="31">
        <v>0.94166666666666698</v>
      </c>
      <c r="Q55" s="30">
        <v>0.85666666666666702</v>
      </c>
      <c r="R55" s="30">
        <v>0.83</v>
      </c>
      <c r="S55" s="31">
        <v>0.90500000000000003</v>
      </c>
      <c r="T55" s="30">
        <v>1</v>
      </c>
      <c r="U55" s="30">
        <v>0.82166666666666699</v>
      </c>
      <c r="V55" s="31">
        <v>0.64166666666666705</v>
      </c>
      <c r="W55" s="30">
        <v>0.71416666666666695</v>
      </c>
      <c r="X55" s="30">
        <v>0.80416666666666703</v>
      </c>
      <c r="Y55" s="31">
        <v>0.894166666666667</v>
      </c>
      <c r="Z55" s="30">
        <v>0.89242957746478901</v>
      </c>
      <c r="AA55" s="30">
        <v>0.91</v>
      </c>
      <c r="AB55" s="31">
        <v>0.82083333333333297</v>
      </c>
      <c r="AC55" s="30">
        <v>0.75583333333333302</v>
      </c>
      <c r="AD55" s="30">
        <v>0.89833333333333298</v>
      </c>
      <c r="AE55" s="31">
        <v>0.90749999999999997</v>
      </c>
      <c r="AF55" s="30">
        <v>0.89749999999999996</v>
      </c>
      <c r="AG55" s="37">
        <v>0.86833333333333296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0.75416666666666698</v>
      </c>
      <c r="C59" s="30">
        <v>0.75749999999999995</v>
      </c>
      <c r="D59" s="30">
        <v>0.81659104658197201</v>
      </c>
      <c r="E59" s="30">
        <v>0.71</v>
      </c>
      <c r="F59" s="30">
        <v>0.82166666666666699</v>
      </c>
      <c r="G59" s="30">
        <v>0.71170521945432996</v>
      </c>
      <c r="I59">
        <v>24</v>
      </c>
      <c r="J59">
        <v>24</v>
      </c>
      <c r="K59">
        <v>24</v>
      </c>
      <c r="L59">
        <v>24</v>
      </c>
      <c r="M59">
        <v>24</v>
      </c>
      <c r="N59">
        <v>24</v>
      </c>
      <c r="P59" s="31">
        <v>0.75020114942528704</v>
      </c>
      <c r="Q59" s="30">
        <v>0.70166666666666699</v>
      </c>
      <c r="R59" s="32">
        <v>0.87</v>
      </c>
      <c r="S59" s="31">
        <v>0.51249999999999996</v>
      </c>
      <c r="T59" s="30">
        <v>0.77583333333333304</v>
      </c>
      <c r="U59" s="30">
        <v>0.78333333333333299</v>
      </c>
      <c r="V59" s="31">
        <v>0.73</v>
      </c>
      <c r="W59" s="30">
        <v>0.83896933560477005</v>
      </c>
      <c r="X59" s="30">
        <v>0.77018625723634504</v>
      </c>
      <c r="Y59" s="31">
        <v>0.74666666666666703</v>
      </c>
      <c r="Z59" s="30">
        <v>0.52133217993079595</v>
      </c>
      <c r="AA59" s="30">
        <v>0.79994350282485904</v>
      </c>
      <c r="AB59" s="31">
        <v>0.82833333333333303</v>
      </c>
      <c r="AC59" s="30">
        <v>0.78</v>
      </c>
      <c r="AD59" s="30">
        <v>0.80169491525423697</v>
      </c>
      <c r="AE59" s="31">
        <v>0.69497175141242895</v>
      </c>
      <c r="AF59" s="32">
        <v>0.69003855278766302</v>
      </c>
      <c r="AG59" s="37">
        <v>0.82</v>
      </c>
    </row>
    <row r="60" spans="1:33" x14ac:dyDescent="0.25">
      <c r="A60" s="23" t="s">
        <v>11</v>
      </c>
      <c r="B60" s="30">
        <v>0.71499999999999997</v>
      </c>
      <c r="C60" s="30">
        <v>0.78333333333333299</v>
      </c>
      <c r="D60" s="30">
        <v>0.816879432624114</v>
      </c>
      <c r="E60" s="30">
        <v>0.78166666666666695</v>
      </c>
      <c r="F60" s="30">
        <v>0.75666666666666704</v>
      </c>
      <c r="G60" s="30">
        <v>0.831666666666667</v>
      </c>
      <c r="I60">
        <v>24</v>
      </c>
      <c r="J60">
        <v>24</v>
      </c>
      <c r="K60">
        <v>24</v>
      </c>
      <c r="L60">
        <v>24</v>
      </c>
      <c r="M60">
        <v>24</v>
      </c>
      <c r="N60">
        <v>24</v>
      </c>
      <c r="P60" s="31">
        <v>0.52558049072411706</v>
      </c>
      <c r="Q60" s="30">
        <v>0.82416666666666705</v>
      </c>
      <c r="R60" s="30">
        <v>0.74250000000000005</v>
      </c>
      <c r="S60" s="31">
        <v>0.600833333333333</v>
      </c>
      <c r="T60" s="30">
        <v>0.80249999999999999</v>
      </c>
      <c r="U60" s="30">
        <v>0.83150255288110897</v>
      </c>
      <c r="V60" s="31">
        <v>0.63416666666666699</v>
      </c>
      <c r="W60" s="30">
        <v>0.93416666666666703</v>
      </c>
      <c r="X60" s="30">
        <v>0.78264662839130905</v>
      </c>
      <c r="Y60" s="31">
        <v>0.74083333333333301</v>
      </c>
      <c r="Z60" s="30">
        <v>0.82401780745687303</v>
      </c>
      <c r="AA60" s="30">
        <v>0.79166666666666696</v>
      </c>
      <c r="AB60" s="31">
        <v>0.71916666666666695</v>
      </c>
      <c r="AC60" s="30">
        <v>0.86733564013840803</v>
      </c>
      <c r="AD60" s="30">
        <v>0.63455998234886202</v>
      </c>
      <c r="AE60" s="31">
        <v>0.72185028248587602</v>
      </c>
      <c r="AF60" s="30">
        <v>0.85416666666666696</v>
      </c>
      <c r="AG60" s="37">
        <v>0.836666666666667</v>
      </c>
    </row>
    <row r="61" spans="1:33" x14ac:dyDescent="0.25">
      <c r="A61" s="23" t="s">
        <v>12</v>
      </c>
      <c r="B61" s="30">
        <v>0.76422183507549402</v>
      </c>
      <c r="C61" s="30">
        <v>0.88166666666666704</v>
      </c>
      <c r="D61" s="30">
        <v>0.83333333333333304</v>
      </c>
      <c r="E61" s="30">
        <v>0.86666666666666703</v>
      </c>
      <c r="F61" s="30">
        <v>0.81499999999999995</v>
      </c>
      <c r="G61" s="33">
        <v>0.83333333333333304</v>
      </c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0.80168711285327099</v>
      </c>
      <c r="Q61" s="30">
        <v>0.755</v>
      </c>
      <c r="R61" s="30">
        <v>0.75372881355932198</v>
      </c>
      <c r="S61" s="31">
        <v>0.99583333333333302</v>
      </c>
      <c r="T61" s="30">
        <v>0.76666666666666705</v>
      </c>
      <c r="U61" s="30">
        <v>0.86740331491712697</v>
      </c>
      <c r="V61" s="31">
        <v>0.82166666666666699</v>
      </c>
      <c r="W61" s="30">
        <v>0.89666666666666694</v>
      </c>
      <c r="X61" s="30">
        <v>0.79981775180856995</v>
      </c>
      <c r="Y61" s="31">
        <v>0.88166666666666704</v>
      </c>
      <c r="Z61" s="30">
        <v>0.82150537634408605</v>
      </c>
      <c r="AA61" s="30">
        <v>0.95800847457627103</v>
      </c>
      <c r="AB61" s="31">
        <v>0.81666666666666698</v>
      </c>
      <c r="AC61" s="30">
        <v>0.73373188405797096</v>
      </c>
      <c r="AD61" s="30">
        <v>0.92166666666666697</v>
      </c>
      <c r="AE61" s="31">
        <v>0.83333333333333304</v>
      </c>
      <c r="AF61" s="30">
        <v>0.769166666666667</v>
      </c>
      <c r="AG61" s="37">
        <v>0.86083333333333301</v>
      </c>
    </row>
    <row r="62" spans="1:33" x14ac:dyDescent="0.25">
      <c r="A62" s="23" t="s">
        <v>13</v>
      </c>
      <c r="B62" s="30">
        <v>0.88333333333333297</v>
      </c>
      <c r="C62" s="30">
        <v>0.87813021702838101</v>
      </c>
      <c r="D62" s="30">
        <v>0.73666666666666702</v>
      </c>
      <c r="E62" s="30">
        <v>0.80333333333333301</v>
      </c>
      <c r="F62" s="30">
        <v>0.85750000000000004</v>
      </c>
      <c r="G62" s="30">
        <v>0.84250000000000003</v>
      </c>
      <c r="I62">
        <v>24</v>
      </c>
      <c r="J62">
        <v>24</v>
      </c>
      <c r="K62">
        <v>24</v>
      </c>
      <c r="L62">
        <v>24</v>
      </c>
      <c r="M62">
        <v>24</v>
      </c>
      <c r="N62">
        <v>24</v>
      </c>
      <c r="P62" s="31">
        <v>0.96833333333333305</v>
      </c>
      <c r="Q62" s="30">
        <v>0.84</v>
      </c>
      <c r="R62" s="30">
        <v>0.87583333333333302</v>
      </c>
      <c r="S62" s="31">
        <v>0.84166666666666701</v>
      </c>
      <c r="T62" s="30">
        <v>0.89833333333333298</v>
      </c>
      <c r="U62" s="30">
        <v>0.81656510851418995</v>
      </c>
      <c r="V62" s="31">
        <v>0.81</v>
      </c>
      <c r="W62" s="30">
        <v>0.73499999999999999</v>
      </c>
      <c r="X62" s="30">
        <v>0.70399717514124305</v>
      </c>
      <c r="Y62" s="31">
        <v>0.79500000000000004</v>
      </c>
      <c r="Z62" s="30">
        <v>0.87416666666666698</v>
      </c>
      <c r="AA62" s="30">
        <v>0.85333333333333306</v>
      </c>
      <c r="AB62" s="31">
        <v>0.90666666666666695</v>
      </c>
      <c r="AC62" s="30">
        <v>0.745</v>
      </c>
      <c r="AD62" s="30">
        <v>0.86250000000000004</v>
      </c>
      <c r="AE62" s="31">
        <v>0.85338626739262002</v>
      </c>
      <c r="AF62" s="30">
        <v>0.84250000000000003</v>
      </c>
      <c r="AG62" s="37">
        <v>0.73</v>
      </c>
    </row>
    <row r="63" spans="1:33" x14ac:dyDescent="0.25">
      <c r="A63" s="23" t="s">
        <v>14</v>
      </c>
      <c r="B63" s="38">
        <v>0.81166666666666698</v>
      </c>
      <c r="C63" s="39">
        <v>0.90916666666666701</v>
      </c>
      <c r="D63" s="39">
        <v>0.85499999999999998</v>
      </c>
      <c r="E63" s="38">
        <v>0.836666666666667</v>
      </c>
      <c r="F63" s="38">
        <v>0.79166666666666696</v>
      </c>
      <c r="G63" s="38">
        <v>0.88333333333333297</v>
      </c>
      <c r="I63" s="5">
        <v>23</v>
      </c>
      <c r="J63" s="5">
        <v>24</v>
      </c>
      <c r="K63" s="5">
        <v>21</v>
      </c>
      <c r="L63" s="5">
        <v>24</v>
      </c>
      <c r="M63" s="5">
        <v>24</v>
      </c>
      <c r="N63" s="5">
        <v>24</v>
      </c>
      <c r="P63" s="40">
        <v>0.83916666666666695</v>
      </c>
      <c r="Q63" s="38">
        <v>0.77500000000000002</v>
      </c>
      <c r="R63" s="38">
        <v>0.85499999999999998</v>
      </c>
      <c r="S63" s="40">
        <v>0.97333333333333305</v>
      </c>
      <c r="T63" s="38">
        <v>0.83416666666666694</v>
      </c>
      <c r="U63" s="38">
        <v>0.88500000000000001</v>
      </c>
      <c r="V63" s="40">
        <v>0.88416666666666699</v>
      </c>
      <c r="W63" s="38">
        <v>0.8075</v>
      </c>
      <c r="X63" s="38">
        <v>0.73126142595978105</v>
      </c>
      <c r="Y63" s="40">
        <v>0.86833333333333296</v>
      </c>
      <c r="Z63" s="38">
        <v>0.6825</v>
      </c>
      <c r="AA63" s="38">
        <v>0.91916666666666702</v>
      </c>
      <c r="AB63" s="40">
        <v>0.88666666666666705</v>
      </c>
      <c r="AC63" s="38">
        <v>0.71416666666666695</v>
      </c>
      <c r="AD63" s="38">
        <v>0.80500000000000005</v>
      </c>
      <c r="AE63" s="40">
        <v>0.875</v>
      </c>
      <c r="AF63" s="38">
        <v>0.84250000000000003</v>
      </c>
      <c r="AG63" s="41">
        <v>0.90916666666666701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2" t="s">
        <v>18</v>
      </c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</row>
    <row r="65" spans="1:33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4"/>
      <c r="R65" s="25"/>
      <c r="S65" s="28" t="s">
        <v>8</v>
      </c>
      <c r="T65" s="24"/>
      <c r="U65" s="25"/>
      <c r="V65" s="28" t="s">
        <v>8</v>
      </c>
      <c r="W65" s="24"/>
      <c r="X65" s="25"/>
      <c r="Y65" s="1" t="s">
        <v>8</v>
      </c>
      <c r="Z65" s="26"/>
      <c r="AA65" s="27"/>
      <c r="AB65" s="1" t="s">
        <v>8</v>
      </c>
      <c r="AC65" s="26"/>
      <c r="AD65" s="26"/>
      <c r="AE65" s="1" t="s">
        <v>8</v>
      </c>
      <c r="AF65" s="26"/>
      <c r="AG65" s="25"/>
    </row>
    <row r="66" spans="1:33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17" t="s">
        <v>6</v>
      </c>
      <c r="Y66" s="2" t="s">
        <v>4</v>
      </c>
      <c r="Z66" s="3" t="s">
        <v>5</v>
      </c>
      <c r="AA66" s="3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3" x14ac:dyDescent="0.25">
      <c r="A67" s="23" t="s">
        <v>10</v>
      </c>
      <c r="B67" s="30">
        <v>0.83</v>
      </c>
      <c r="C67" s="30">
        <v>0.81166666666666698</v>
      </c>
      <c r="D67" s="30">
        <v>0.84333333333333305</v>
      </c>
      <c r="E67" s="30">
        <v>0.77500000000000002</v>
      </c>
      <c r="F67" s="30">
        <v>0.86750000000000005</v>
      </c>
      <c r="G67" s="30">
        <v>0.80666666666666698</v>
      </c>
      <c r="I67">
        <v>24</v>
      </c>
      <c r="J67">
        <v>24</v>
      </c>
      <c r="K67">
        <v>24</v>
      </c>
      <c r="L67">
        <v>24</v>
      </c>
      <c r="M67">
        <v>24</v>
      </c>
      <c r="N67">
        <v>24</v>
      </c>
      <c r="P67" s="31">
        <v>0.83583333333333298</v>
      </c>
      <c r="Q67" s="30">
        <v>0.75083333333333302</v>
      </c>
      <c r="R67" s="30">
        <v>0.87666666666666704</v>
      </c>
      <c r="S67" s="31">
        <v>0.84905604719764005</v>
      </c>
      <c r="T67" s="30">
        <v>0.72871794871794904</v>
      </c>
      <c r="U67" s="30">
        <v>0.83324561403508801</v>
      </c>
      <c r="V67" s="31">
        <v>0.73337945347630595</v>
      </c>
      <c r="W67" s="30">
        <v>0.84333333333333305</v>
      </c>
      <c r="X67" s="30">
        <v>0.90688456651849203</v>
      </c>
      <c r="Y67" s="31">
        <v>0.81666666666666698</v>
      </c>
      <c r="Z67" s="30">
        <v>0.71833333333333305</v>
      </c>
      <c r="AA67" s="30">
        <v>0.79931818181818204</v>
      </c>
      <c r="AB67" s="31">
        <v>0.836666666666667</v>
      </c>
      <c r="AC67" s="30">
        <v>0.75664700398914597</v>
      </c>
      <c r="AD67" s="30">
        <v>0.89504385964912303</v>
      </c>
      <c r="AE67" s="31">
        <v>0.78571011104617206</v>
      </c>
      <c r="AF67" s="32">
        <v>0.783566897347174</v>
      </c>
      <c r="AG67" s="37">
        <v>0.86833333333333296</v>
      </c>
    </row>
    <row r="68" spans="1:33" x14ac:dyDescent="0.25">
      <c r="A68" s="23" t="s">
        <v>11</v>
      </c>
      <c r="B68" s="30">
        <v>0.86135181975736597</v>
      </c>
      <c r="C68" s="30">
        <v>0.80968280467445697</v>
      </c>
      <c r="D68" s="30">
        <v>0.80666666666666698</v>
      </c>
      <c r="E68" s="30">
        <v>0.875</v>
      </c>
      <c r="F68" s="30">
        <v>0.82568807339449601</v>
      </c>
      <c r="G68" s="30">
        <v>0.81174438687392103</v>
      </c>
      <c r="I68">
        <v>24</v>
      </c>
      <c r="J68">
        <v>22</v>
      </c>
      <c r="K68">
        <v>24</v>
      </c>
      <c r="L68">
        <v>24</v>
      </c>
      <c r="M68">
        <v>24</v>
      </c>
      <c r="N68">
        <v>23</v>
      </c>
      <c r="P68" s="31">
        <v>0.86135181975736597</v>
      </c>
      <c r="Q68" s="30">
        <v>0.85527050610820199</v>
      </c>
      <c r="R68" s="30">
        <v>0.78770715630885102</v>
      </c>
      <c r="S68" s="31">
        <v>0.76694915254237295</v>
      </c>
      <c r="T68" s="30">
        <v>0.83430672268907602</v>
      </c>
      <c r="U68" s="30">
        <v>0.819012797074954</v>
      </c>
      <c r="V68" s="31">
        <v>0.71310128429655595</v>
      </c>
      <c r="W68" s="30">
        <v>0.84</v>
      </c>
      <c r="X68" s="30">
        <v>0.920596641376903</v>
      </c>
      <c r="Y68" s="31">
        <v>0.76190476190476197</v>
      </c>
      <c r="Z68" s="30">
        <v>0.89166666666666705</v>
      </c>
      <c r="AA68" s="30">
        <v>0.94</v>
      </c>
      <c r="AB68" s="31">
        <v>0.81333333333333302</v>
      </c>
      <c r="AC68" s="30">
        <v>0.82467439384010499</v>
      </c>
      <c r="AD68" s="30">
        <v>0.91916666666666702</v>
      </c>
      <c r="AE68" s="31">
        <v>0.81087219343696004</v>
      </c>
      <c r="AF68" s="30">
        <v>0.84324516496018198</v>
      </c>
      <c r="AG68" s="37">
        <v>0.86491228070175397</v>
      </c>
    </row>
    <row r="69" spans="1:33" x14ac:dyDescent="0.25">
      <c r="A69" s="23" t="s">
        <v>12</v>
      </c>
      <c r="B69" s="30">
        <v>0.87949087101629497</v>
      </c>
      <c r="C69" s="30">
        <v>0.91390074211502803</v>
      </c>
      <c r="D69" s="30">
        <v>0.81725060827250595</v>
      </c>
      <c r="E69" s="30">
        <v>0.84666666666666701</v>
      </c>
      <c r="F69" s="30">
        <v>0.90916666666666701</v>
      </c>
      <c r="G69" s="33">
        <v>0.87583333333333302</v>
      </c>
      <c r="H69" s="18"/>
      <c r="I69">
        <v>24</v>
      </c>
      <c r="J69">
        <v>24</v>
      </c>
      <c r="K69">
        <v>24</v>
      </c>
      <c r="L69">
        <v>22</v>
      </c>
      <c r="M69">
        <v>23</v>
      </c>
      <c r="N69">
        <v>24</v>
      </c>
      <c r="P69" s="31">
        <v>0.81549145299145298</v>
      </c>
      <c r="Q69" s="30">
        <v>0.91</v>
      </c>
      <c r="R69" s="30">
        <v>0.88888352638352597</v>
      </c>
      <c r="S69" s="31">
        <v>0.92500000000000004</v>
      </c>
      <c r="T69" s="30">
        <v>0.94833333333333303</v>
      </c>
      <c r="U69" s="30">
        <v>0.66370921249855896</v>
      </c>
      <c r="V69" s="31">
        <v>0.82</v>
      </c>
      <c r="W69" s="30">
        <v>0.81725060827250595</v>
      </c>
      <c r="X69" s="30">
        <v>0.80063717306622195</v>
      </c>
      <c r="Y69" s="31">
        <v>0.88249999999999995</v>
      </c>
      <c r="Z69" s="30">
        <v>0.81833333333333302</v>
      </c>
      <c r="AA69" s="30">
        <v>0.72105263157894695</v>
      </c>
      <c r="AB69" s="31">
        <v>0.86916666666666698</v>
      </c>
      <c r="AC69" s="30">
        <v>0.89333333333333298</v>
      </c>
      <c r="AD69" s="30">
        <v>0.95925297113752095</v>
      </c>
      <c r="AE69" s="31">
        <v>0.78390520389531404</v>
      </c>
      <c r="AF69" s="30">
        <v>0.88583333333333303</v>
      </c>
      <c r="AG69" s="37">
        <v>0.90916666666666701</v>
      </c>
    </row>
    <row r="70" spans="1:33" x14ac:dyDescent="0.25">
      <c r="A70" s="23" t="s">
        <v>13</v>
      </c>
      <c r="B70" s="30">
        <v>0.86833333333333296</v>
      </c>
      <c r="C70" s="30">
        <v>0.84250000000000003</v>
      </c>
      <c r="D70" s="30">
        <v>0.79249999999999998</v>
      </c>
      <c r="E70" s="30">
        <v>0.91166666666666696</v>
      </c>
      <c r="F70" s="30">
        <v>0.87333333333333296</v>
      </c>
      <c r="G70" s="30">
        <v>0.79916666666666702</v>
      </c>
      <c r="H70" s="18"/>
      <c r="I70">
        <v>24</v>
      </c>
      <c r="J70">
        <v>24</v>
      </c>
      <c r="K70">
        <v>24</v>
      </c>
      <c r="L70">
        <v>24</v>
      </c>
      <c r="M70">
        <v>24</v>
      </c>
      <c r="N70">
        <v>24</v>
      </c>
      <c r="P70" s="31">
        <v>0.92765249537892802</v>
      </c>
      <c r="Q70" s="30">
        <v>0.73916666666666697</v>
      </c>
      <c r="R70" s="30">
        <v>0.96333333333333304</v>
      </c>
      <c r="S70" s="31">
        <v>0.84333333333333305</v>
      </c>
      <c r="T70" s="30">
        <v>0.77083333333333304</v>
      </c>
      <c r="U70" s="30">
        <v>0.81947916666666698</v>
      </c>
      <c r="V70" s="31">
        <v>0.71703389830508502</v>
      </c>
      <c r="W70" s="30">
        <v>0.84083333333333299</v>
      </c>
      <c r="X70" s="30">
        <v>0.87596045197740102</v>
      </c>
      <c r="Y70" s="31">
        <v>0.92083333333333295</v>
      </c>
      <c r="Z70" s="30">
        <v>0.831666666666667</v>
      </c>
      <c r="AA70" s="30">
        <v>0.92354094579008095</v>
      </c>
      <c r="AB70" s="31">
        <v>0.93354094579008096</v>
      </c>
      <c r="AC70" s="30">
        <v>0.93416666666666703</v>
      </c>
      <c r="AD70" s="30">
        <v>0.84666666666666701</v>
      </c>
      <c r="AE70" s="31">
        <v>0.855833333333333</v>
      </c>
      <c r="AF70" s="30">
        <v>0.87916666666666698</v>
      </c>
      <c r="AG70" s="37">
        <v>0.78583333333333305</v>
      </c>
    </row>
    <row r="71" spans="1:33" x14ac:dyDescent="0.25">
      <c r="A71" s="23" t="s">
        <v>14</v>
      </c>
      <c r="B71" s="38">
        <v>0.92</v>
      </c>
      <c r="C71" s="39">
        <v>0.83129958555358197</v>
      </c>
      <c r="D71" s="39">
        <v>0.82499999999999996</v>
      </c>
      <c r="E71" s="38">
        <v>0.80416666666666703</v>
      </c>
      <c r="F71" s="38">
        <v>0.85416666666666696</v>
      </c>
      <c r="G71" s="38">
        <v>0.80166666666666697</v>
      </c>
      <c r="H71" s="19"/>
      <c r="I71" s="5">
        <v>24</v>
      </c>
      <c r="J71" s="5">
        <v>24</v>
      </c>
      <c r="K71" s="5">
        <v>19</v>
      </c>
      <c r="L71" s="5">
        <v>24</v>
      </c>
      <c r="M71" s="5">
        <v>24</v>
      </c>
      <c r="N71" s="5">
        <v>24</v>
      </c>
      <c r="P71" s="40">
        <v>0.87257121297868301</v>
      </c>
      <c r="Q71" s="38">
        <v>0.95166666666666699</v>
      </c>
      <c r="R71" s="38">
        <v>0.92</v>
      </c>
      <c r="S71" s="40">
        <v>0.93594632768361596</v>
      </c>
      <c r="T71" s="38">
        <v>0.75583333333333302</v>
      </c>
      <c r="U71" s="38">
        <v>0.78296625222024896</v>
      </c>
      <c r="V71" s="40">
        <v>0.72289190718732299</v>
      </c>
      <c r="W71" s="38">
        <v>0.81</v>
      </c>
      <c r="X71" s="38">
        <v>1</v>
      </c>
      <c r="Y71" s="40">
        <v>0.78249999999999997</v>
      </c>
      <c r="Z71" s="38">
        <v>0.72776224590832295</v>
      </c>
      <c r="AA71" s="38">
        <v>0.94627758913412596</v>
      </c>
      <c r="AB71" s="40">
        <v>0.90333333333333299</v>
      </c>
      <c r="AC71" s="38">
        <v>0.83499999999999996</v>
      </c>
      <c r="AD71" s="38">
        <v>0.74750000000000005</v>
      </c>
      <c r="AE71" s="40">
        <v>0.80150111296605497</v>
      </c>
      <c r="AF71" s="38">
        <v>0.777586206896552</v>
      </c>
      <c r="AG71" s="41">
        <v>0.81499999999999995</v>
      </c>
    </row>
  </sheetData>
  <mergeCells count="63">
    <mergeCell ref="B57:G57"/>
    <mergeCell ref="I57:N57"/>
    <mergeCell ref="B64:N64"/>
    <mergeCell ref="P64:AG64"/>
    <mergeCell ref="B65:G65"/>
    <mergeCell ref="I65:N65"/>
    <mergeCell ref="B49:N49"/>
    <mergeCell ref="P49:AG49"/>
    <mergeCell ref="B50:G50"/>
    <mergeCell ref="I50:N50"/>
    <mergeCell ref="B56:N56"/>
    <mergeCell ref="P56:AG56"/>
    <mergeCell ref="B1:R1"/>
    <mergeCell ref="T1:AH1"/>
    <mergeCell ref="B2:F2"/>
    <mergeCell ref="H2:L2"/>
    <mergeCell ref="N2:R2"/>
    <mergeCell ref="T2:V2"/>
    <mergeCell ref="W2:Y2"/>
    <mergeCell ref="Z2:AB2"/>
    <mergeCell ref="AC2:AE2"/>
    <mergeCell ref="AF2:AH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AC17:AE17"/>
    <mergeCell ref="AF17:AH17"/>
    <mergeCell ref="B16:R16"/>
    <mergeCell ref="T16:AH16"/>
    <mergeCell ref="B17:F17"/>
    <mergeCell ref="H17:L17"/>
    <mergeCell ref="N17:R17"/>
    <mergeCell ref="T17:V17"/>
    <mergeCell ref="W17:Y17"/>
    <mergeCell ref="Z17:AB17"/>
    <mergeCell ref="B31:R31"/>
    <mergeCell ref="T31:AH31"/>
    <mergeCell ref="B24:R24"/>
    <mergeCell ref="T24:AH24"/>
    <mergeCell ref="T25:V25"/>
    <mergeCell ref="W25:Y25"/>
    <mergeCell ref="N25:O25"/>
    <mergeCell ref="H25:I25"/>
    <mergeCell ref="B25:C25"/>
    <mergeCell ref="T32:V32"/>
    <mergeCell ref="W32:Y32"/>
    <mergeCell ref="H32:I32"/>
    <mergeCell ref="N32:O32"/>
    <mergeCell ref="B32:C32"/>
    <mergeCell ref="B39:R39"/>
    <mergeCell ref="T39:AH39"/>
    <mergeCell ref="T40:V40"/>
    <mergeCell ref="W40:Y40"/>
    <mergeCell ref="N40:O40"/>
    <mergeCell ref="H40:I40"/>
    <mergeCell ref="B40:C40"/>
  </mergeCells>
  <conditionalFormatting sqref="C4:F7 C11:F15 C19:F23 C27:C30 C34:C38 C42:C46">
    <cfRule type="expression" dxfId="6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68414-4095-4B91-9161-0F4E2F36EDA0}">
  <dimension ref="A1:AH71"/>
  <sheetViews>
    <sheetView zoomScale="70" zoomScaleNormal="70" workbookViewId="0">
      <selection activeCell="H20" sqref="H20"/>
    </sheetView>
  </sheetViews>
  <sheetFormatPr defaultRowHeight="15" x14ac:dyDescent="0.25"/>
  <cols>
    <col min="2" max="2" width="10.42578125" customWidth="1"/>
    <col min="3" max="3" width="14.85546875" bestFit="1" customWidth="1"/>
    <col min="8" max="8" width="9.140625" customWidth="1"/>
    <col min="9" max="9" width="14.85546875" bestFit="1" customWidth="1"/>
    <col min="10" max="10" width="11.85546875" customWidth="1"/>
    <col min="11" max="11" width="12.5703125" customWidth="1"/>
    <col min="12" max="12" width="11.42578125" customWidth="1"/>
    <col min="13" max="13" width="9.140625" customWidth="1"/>
    <col min="14" max="14" width="13.140625" bestFit="1" customWidth="1"/>
    <col min="15" max="15" width="14.85546875" bestFit="1" customWidth="1"/>
    <col min="16" max="17" width="9.140625" customWidth="1"/>
    <col min="18" max="18" width="11.85546875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24</v>
      </c>
      <c r="C4" s="30">
        <v>18</v>
      </c>
      <c r="D4" s="30">
        <v>30</v>
      </c>
      <c r="E4" s="30">
        <v>19</v>
      </c>
      <c r="F4" s="30">
        <v>13</v>
      </c>
      <c r="G4" s="30"/>
      <c r="H4" s="34"/>
      <c r="I4" s="30">
        <v>4.0564712167924399E-2</v>
      </c>
      <c r="J4" s="30">
        <v>4.1452985815028697E-3</v>
      </c>
      <c r="K4" s="30">
        <v>0.24114405272282499</v>
      </c>
      <c r="L4" s="30">
        <v>4.0621056595668999E-4</v>
      </c>
      <c r="N4">
        <v>24</v>
      </c>
      <c r="O4">
        <v>24</v>
      </c>
      <c r="P4">
        <v>24</v>
      </c>
      <c r="Q4">
        <v>23</v>
      </c>
      <c r="R4">
        <v>23</v>
      </c>
      <c r="T4" s="31">
        <v>25</v>
      </c>
      <c r="U4" s="30">
        <v>20</v>
      </c>
      <c r="V4" s="32">
        <v>23</v>
      </c>
      <c r="W4" s="31">
        <v>20</v>
      </c>
      <c r="X4" s="30">
        <v>15.5</v>
      </c>
      <c r="Y4" s="30">
        <v>15</v>
      </c>
      <c r="Z4" s="31">
        <v>29</v>
      </c>
      <c r="AA4" s="30">
        <v>27.5</v>
      </c>
      <c r="AB4" s="30">
        <v>34</v>
      </c>
      <c r="AC4" s="31">
        <v>20</v>
      </c>
      <c r="AD4" s="30">
        <v>19.5</v>
      </c>
      <c r="AE4" s="30">
        <v>18</v>
      </c>
      <c r="AF4" s="31">
        <v>20</v>
      </c>
      <c r="AG4" s="32">
        <v>8</v>
      </c>
      <c r="AH4" s="30">
        <v>11</v>
      </c>
    </row>
    <row r="5" spans="1:34" x14ac:dyDescent="0.25">
      <c r="A5" s="23" t="s">
        <v>11</v>
      </c>
      <c r="B5" s="30">
        <v>27</v>
      </c>
      <c r="C5" s="30">
        <v>22</v>
      </c>
      <c r="D5" s="30">
        <v>30</v>
      </c>
      <c r="E5" s="30">
        <v>27</v>
      </c>
      <c r="F5" s="30">
        <v>20</v>
      </c>
      <c r="G5" s="30"/>
      <c r="H5" s="34"/>
      <c r="I5" s="30">
        <v>0.176450276849385</v>
      </c>
      <c r="J5" s="30">
        <v>0.176450276849385</v>
      </c>
      <c r="K5" s="30">
        <v>0.78413211547167205</v>
      </c>
      <c r="L5" s="30">
        <v>9.0628389173510202E-4</v>
      </c>
      <c r="N5">
        <v>24</v>
      </c>
      <c r="O5">
        <v>24</v>
      </c>
      <c r="P5">
        <v>23</v>
      </c>
      <c r="Q5">
        <v>23</v>
      </c>
      <c r="R5">
        <v>21</v>
      </c>
      <c r="T5" s="31">
        <v>28</v>
      </c>
      <c r="U5" s="30">
        <v>30</v>
      </c>
      <c r="V5" s="30">
        <v>19</v>
      </c>
      <c r="W5" s="31">
        <v>25.5</v>
      </c>
      <c r="X5" s="30">
        <v>23</v>
      </c>
      <c r="Y5" s="30">
        <v>16</v>
      </c>
      <c r="Z5" s="31">
        <v>30</v>
      </c>
      <c r="AA5" s="30">
        <v>23</v>
      </c>
      <c r="AB5" s="30">
        <v>35.5</v>
      </c>
      <c r="AC5" s="31">
        <v>23</v>
      </c>
      <c r="AD5" s="30">
        <v>28</v>
      </c>
      <c r="AE5" s="30">
        <v>27.5</v>
      </c>
      <c r="AF5" s="31">
        <v>15</v>
      </c>
      <c r="AG5" s="30">
        <v>26</v>
      </c>
      <c r="AH5" s="30">
        <v>5</v>
      </c>
    </row>
    <row r="6" spans="1:34" ht="17.45" customHeight="1" x14ac:dyDescent="0.25">
      <c r="A6" s="23" t="s">
        <v>12</v>
      </c>
      <c r="B6" s="30">
        <v>19.5</v>
      </c>
      <c r="C6" s="30">
        <v>20.5</v>
      </c>
      <c r="D6" s="30">
        <v>31</v>
      </c>
      <c r="E6" s="30">
        <v>34</v>
      </c>
      <c r="F6" s="33">
        <v>8</v>
      </c>
      <c r="G6" s="30"/>
      <c r="H6" s="34"/>
      <c r="I6" s="30">
        <v>0.76093979962885105</v>
      </c>
      <c r="J6" s="30">
        <v>3.90517882658259E-2</v>
      </c>
      <c r="K6" s="30">
        <v>3.90517882658259E-2</v>
      </c>
      <c r="L6" s="30">
        <v>0.42381229306922003</v>
      </c>
      <c r="N6">
        <v>24</v>
      </c>
      <c r="O6">
        <v>24</v>
      </c>
      <c r="P6">
        <v>24</v>
      </c>
      <c r="Q6">
        <v>24</v>
      </c>
      <c r="R6">
        <v>20</v>
      </c>
      <c r="T6" s="31">
        <v>22.5</v>
      </c>
      <c r="U6" s="30">
        <v>18.5</v>
      </c>
      <c r="V6" s="30">
        <v>16.5</v>
      </c>
      <c r="W6" s="31">
        <v>24</v>
      </c>
      <c r="X6" s="30">
        <v>20.5</v>
      </c>
      <c r="Y6" s="30">
        <v>18</v>
      </c>
      <c r="Z6" s="31">
        <v>30</v>
      </c>
      <c r="AA6" s="30">
        <v>30</v>
      </c>
      <c r="AB6" s="30">
        <v>35.5</v>
      </c>
      <c r="AC6" s="31">
        <v>36</v>
      </c>
      <c r="AD6" s="30">
        <v>34.5</v>
      </c>
      <c r="AE6" s="30">
        <v>21</v>
      </c>
      <c r="AF6" s="31">
        <v>17</v>
      </c>
      <c r="AG6" s="30">
        <v>6</v>
      </c>
      <c r="AH6" s="30">
        <v>5</v>
      </c>
    </row>
    <row r="7" spans="1:34" x14ac:dyDescent="0.25">
      <c r="A7" s="23" t="s">
        <v>13</v>
      </c>
      <c r="B7" s="30">
        <v>23.5</v>
      </c>
      <c r="C7" s="30">
        <v>29.5</v>
      </c>
      <c r="D7" s="30">
        <v>25.5</v>
      </c>
      <c r="E7" s="30">
        <v>28</v>
      </c>
      <c r="F7" s="30">
        <v>11.5</v>
      </c>
      <c r="G7" s="30"/>
      <c r="H7" s="34"/>
      <c r="I7" s="30">
        <v>0.43936631791875003</v>
      </c>
      <c r="J7" s="30">
        <v>0.43936631791875003</v>
      </c>
      <c r="K7" s="30">
        <v>0.201810853501556</v>
      </c>
      <c r="L7" s="30">
        <v>1.6644657992482999E-2</v>
      </c>
      <c r="N7">
        <v>24</v>
      </c>
      <c r="O7">
        <v>24</v>
      </c>
      <c r="P7">
        <v>24</v>
      </c>
      <c r="Q7">
        <v>24</v>
      </c>
      <c r="R7">
        <v>20</v>
      </c>
      <c r="T7" s="31">
        <v>30.5</v>
      </c>
      <c r="U7" s="30">
        <v>17</v>
      </c>
      <c r="V7" s="30">
        <v>16.5</v>
      </c>
      <c r="W7" s="31">
        <v>20.5</v>
      </c>
      <c r="X7" s="30">
        <v>23.5</v>
      </c>
      <c r="Y7" s="30">
        <v>31</v>
      </c>
      <c r="Z7" s="31">
        <v>24.5</v>
      </c>
      <c r="AA7" s="30">
        <v>26.5</v>
      </c>
      <c r="AB7" s="30">
        <v>27.5</v>
      </c>
      <c r="AC7" s="31">
        <v>30.5</v>
      </c>
      <c r="AD7" s="30">
        <v>24</v>
      </c>
      <c r="AE7" s="30">
        <v>28.5</v>
      </c>
      <c r="AF7" s="31">
        <v>13</v>
      </c>
      <c r="AG7" s="30">
        <v>14.5</v>
      </c>
      <c r="AH7" s="30">
        <v>8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8.5</v>
      </c>
      <c r="C11" s="30">
        <v>12</v>
      </c>
      <c r="D11" s="30">
        <v>15</v>
      </c>
      <c r="E11" s="30">
        <v>25</v>
      </c>
      <c r="F11" s="30">
        <v>9</v>
      </c>
      <c r="G11" s="30"/>
      <c r="H11" s="34"/>
      <c r="I11" s="30">
        <v>0.28346269056557299</v>
      </c>
      <c r="J11" s="30">
        <v>4.7164828409414002E-2</v>
      </c>
      <c r="K11" s="30">
        <v>1.06148506147584E-4</v>
      </c>
      <c r="L11" s="30">
        <v>0.358635976345621</v>
      </c>
      <c r="N11">
        <v>24</v>
      </c>
      <c r="O11">
        <v>24</v>
      </c>
      <c r="P11">
        <v>24</v>
      </c>
      <c r="Q11">
        <v>23</v>
      </c>
      <c r="R11">
        <v>16</v>
      </c>
      <c r="T11" s="30">
        <v>9</v>
      </c>
      <c r="U11" s="30">
        <v>8</v>
      </c>
      <c r="V11" s="30">
        <v>10.5</v>
      </c>
      <c r="W11" s="30">
        <v>17</v>
      </c>
      <c r="X11" s="30">
        <v>14</v>
      </c>
      <c r="Y11" s="30">
        <v>7</v>
      </c>
      <c r="Z11" s="30">
        <v>16</v>
      </c>
      <c r="AA11" s="30">
        <v>11.5</v>
      </c>
      <c r="AB11" s="30">
        <v>17</v>
      </c>
      <c r="AC11" s="30">
        <v>25</v>
      </c>
      <c r="AD11" s="30">
        <v>27</v>
      </c>
      <c r="AE11" s="30">
        <v>19</v>
      </c>
      <c r="AF11" s="30">
        <v>8.5</v>
      </c>
      <c r="AG11" s="30">
        <v>8.5</v>
      </c>
      <c r="AH11" s="30">
        <v>13.5</v>
      </c>
    </row>
    <row r="12" spans="1:34" x14ac:dyDescent="0.25">
      <c r="A12" s="23" t="s">
        <v>11</v>
      </c>
      <c r="B12" s="30">
        <v>9.5</v>
      </c>
      <c r="C12" s="30">
        <v>13</v>
      </c>
      <c r="D12" s="30">
        <v>15</v>
      </c>
      <c r="E12" s="30">
        <v>23</v>
      </c>
      <c r="F12" s="30">
        <v>8</v>
      </c>
      <c r="G12" s="30"/>
      <c r="H12" s="34"/>
      <c r="I12" s="30">
        <v>3.9191621740712002E-2</v>
      </c>
      <c r="J12" s="30">
        <v>5.25859903346978E-3</v>
      </c>
      <c r="K12" s="30">
        <v>8.5922716073465308E-9</v>
      </c>
      <c r="L12" s="30">
        <v>0.445726275990734</v>
      </c>
      <c r="N12">
        <v>24</v>
      </c>
      <c r="O12">
        <v>24</v>
      </c>
      <c r="P12">
        <v>24</v>
      </c>
      <c r="Q12">
        <v>23</v>
      </c>
      <c r="R12">
        <v>18</v>
      </c>
      <c r="T12" s="30">
        <v>8</v>
      </c>
      <c r="U12" s="30">
        <v>8.5</v>
      </c>
      <c r="V12" s="30">
        <v>12</v>
      </c>
      <c r="W12" s="30">
        <v>14.5</v>
      </c>
      <c r="X12" s="30">
        <v>13</v>
      </c>
      <c r="Y12" s="30">
        <v>14</v>
      </c>
      <c r="Z12" s="30">
        <v>17</v>
      </c>
      <c r="AA12" s="30">
        <v>16.5</v>
      </c>
      <c r="AB12" s="30">
        <v>14.5</v>
      </c>
      <c r="AC12" s="30">
        <v>20</v>
      </c>
      <c r="AD12" s="30">
        <v>24</v>
      </c>
      <c r="AE12" s="30">
        <v>22.5</v>
      </c>
      <c r="AF12" s="30">
        <v>4.5</v>
      </c>
      <c r="AG12" s="30">
        <v>12</v>
      </c>
      <c r="AH12" s="30">
        <v>4.5</v>
      </c>
    </row>
    <row r="13" spans="1:34" ht="17.45" customHeight="1" x14ac:dyDescent="0.25">
      <c r="A13" s="23" t="s">
        <v>12</v>
      </c>
      <c r="B13" s="30">
        <v>13</v>
      </c>
      <c r="C13" s="30">
        <v>16</v>
      </c>
      <c r="D13" s="30">
        <v>19</v>
      </c>
      <c r="E13" s="30">
        <v>25</v>
      </c>
      <c r="F13" s="30">
        <v>16</v>
      </c>
      <c r="G13" s="30"/>
      <c r="H13" s="34"/>
      <c r="I13" s="30">
        <v>8.5228127498033299E-3</v>
      </c>
      <c r="J13" s="30">
        <v>1.4091420849705401E-5</v>
      </c>
      <c r="K13" s="30">
        <v>6.02969527518956E-7</v>
      </c>
      <c r="L13" s="30">
        <v>7.5787480009425002E-3</v>
      </c>
      <c r="N13">
        <v>24</v>
      </c>
      <c r="O13">
        <v>24</v>
      </c>
      <c r="P13">
        <v>24</v>
      </c>
      <c r="Q13">
        <v>24</v>
      </c>
      <c r="R13">
        <v>20</v>
      </c>
      <c r="T13" s="30">
        <v>12</v>
      </c>
      <c r="U13" s="30">
        <v>11.5</v>
      </c>
      <c r="V13" s="30">
        <v>13.5</v>
      </c>
      <c r="W13" s="30">
        <v>25.5</v>
      </c>
      <c r="X13" s="30">
        <v>14.5</v>
      </c>
      <c r="Y13" s="30">
        <v>12.5</v>
      </c>
      <c r="Z13" s="30">
        <v>20</v>
      </c>
      <c r="AA13" s="30">
        <v>18</v>
      </c>
      <c r="AB13" s="30">
        <v>22</v>
      </c>
      <c r="AC13" s="30">
        <v>20</v>
      </c>
      <c r="AD13" s="30">
        <v>31.5</v>
      </c>
      <c r="AE13" s="30">
        <v>22.5</v>
      </c>
      <c r="AF13" s="30">
        <v>17.5</v>
      </c>
      <c r="AG13" s="30">
        <v>16</v>
      </c>
      <c r="AH13" s="30">
        <v>11</v>
      </c>
    </row>
    <row r="14" spans="1:34" x14ac:dyDescent="0.25">
      <c r="A14" s="23" t="s">
        <v>13</v>
      </c>
      <c r="B14" s="30">
        <v>13</v>
      </c>
      <c r="C14" s="30">
        <v>20</v>
      </c>
      <c r="D14" s="30">
        <v>19</v>
      </c>
      <c r="E14" s="30">
        <v>23</v>
      </c>
      <c r="F14" s="30">
        <v>7</v>
      </c>
      <c r="G14" s="30"/>
      <c r="H14" s="34"/>
      <c r="I14" s="30">
        <v>9.6526613834996798E-3</v>
      </c>
      <c r="J14" s="30">
        <v>7.5690686902088994E-2</v>
      </c>
      <c r="K14" s="30">
        <v>3.5933377907646298E-3</v>
      </c>
      <c r="L14" s="30">
        <v>0.417859318411059</v>
      </c>
      <c r="N14">
        <v>24</v>
      </c>
      <c r="O14">
        <v>24</v>
      </c>
      <c r="P14">
        <v>24</v>
      </c>
      <c r="Q14">
        <v>24</v>
      </c>
      <c r="R14">
        <v>20</v>
      </c>
      <c r="T14" s="30">
        <v>16</v>
      </c>
      <c r="U14" s="30">
        <v>11.5</v>
      </c>
      <c r="V14" s="30">
        <v>12</v>
      </c>
      <c r="W14" s="30">
        <v>18.5</v>
      </c>
      <c r="X14" s="30">
        <v>24.5</v>
      </c>
      <c r="Y14" s="30">
        <v>18</v>
      </c>
      <c r="Z14" s="30">
        <v>18.5</v>
      </c>
      <c r="AA14" s="30">
        <v>18.5</v>
      </c>
      <c r="AB14" s="30">
        <v>20</v>
      </c>
      <c r="AC14" s="30">
        <v>22</v>
      </c>
      <c r="AD14" s="30">
        <v>19</v>
      </c>
      <c r="AE14" s="30">
        <v>27</v>
      </c>
      <c r="AF14" s="30">
        <v>12</v>
      </c>
      <c r="AG14" s="30">
        <v>15</v>
      </c>
      <c r="AH14" s="30">
        <v>3.5</v>
      </c>
    </row>
    <row r="15" spans="1:34" ht="15" customHeight="1" x14ac:dyDescent="0.25">
      <c r="A15" s="23" t="s">
        <v>14</v>
      </c>
      <c r="B15" s="30">
        <v>21</v>
      </c>
      <c r="C15" s="30">
        <v>21</v>
      </c>
      <c r="D15" s="30">
        <v>26</v>
      </c>
      <c r="E15" s="30">
        <v>27</v>
      </c>
      <c r="F15" s="30">
        <v>1</v>
      </c>
      <c r="G15" s="35"/>
      <c r="H15" s="36"/>
      <c r="I15" s="30">
        <v>0.87689943667258696</v>
      </c>
      <c r="J15" s="30">
        <v>0.87689943667258696</v>
      </c>
      <c r="K15" s="30">
        <v>0.22472792564867899</v>
      </c>
      <c r="L15" s="30">
        <v>1.0568335852453301E-2</v>
      </c>
      <c r="M15" s="7"/>
      <c r="N15">
        <v>24</v>
      </c>
      <c r="O15">
        <v>23</v>
      </c>
      <c r="P15">
        <v>24</v>
      </c>
      <c r="Q15">
        <v>24</v>
      </c>
      <c r="R15">
        <v>24</v>
      </c>
      <c r="T15" s="30">
        <v>29</v>
      </c>
      <c r="U15" s="30">
        <v>22</v>
      </c>
      <c r="V15" s="30">
        <v>18</v>
      </c>
      <c r="W15" s="30">
        <v>10</v>
      </c>
      <c r="X15" s="30">
        <v>19</v>
      </c>
      <c r="Y15" s="30">
        <v>29</v>
      </c>
      <c r="Z15" s="30">
        <v>29</v>
      </c>
      <c r="AA15" s="30">
        <v>24.5</v>
      </c>
      <c r="AB15" s="30">
        <v>21</v>
      </c>
      <c r="AC15" s="30">
        <v>27</v>
      </c>
      <c r="AD15" s="30">
        <v>33</v>
      </c>
      <c r="AE15" s="30">
        <v>20.5</v>
      </c>
      <c r="AF15" s="30">
        <v>8</v>
      </c>
      <c r="AG15" s="30">
        <v>1</v>
      </c>
      <c r="AH15" s="30">
        <v>1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8.5</v>
      </c>
      <c r="C19" s="30">
        <v>12</v>
      </c>
      <c r="D19" s="30">
        <v>15</v>
      </c>
      <c r="E19" s="30">
        <v>25</v>
      </c>
      <c r="F19" s="30">
        <v>9</v>
      </c>
      <c r="G19" s="30"/>
      <c r="H19" s="30"/>
      <c r="I19" s="30">
        <v>0.28346269056557299</v>
      </c>
      <c r="J19" s="30">
        <v>4.7164828409414002E-2</v>
      </c>
      <c r="K19" s="30">
        <v>1.06148506147584E-4</v>
      </c>
      <c r="L19" s="30">
        <v>0.358635976345621</v>
      </c>
      <c r="N19">
        <v>24</v>
      </c>
      <c r="O19">
        <v>24</v>
      </c>
      <c r="P19">
        <v>24</v>
      </c>
      <c r="Q19">
        <v>23</v>
      </c>
      <c r="R19">
        <v>16</v>
      </c>
      <c r="T19" s="30">
        <v>9</v>
      </c>
      <c r="U19" s="30">
        <v>8</v>
      </c>
      <c r="V19" s="30">
        <v>10.5</v>
      </c>
      <c r="W19" s="30">
        <v>17</v>
      </c>
      <c r="X19" s="30">
        <v>14</v>
      </c>
      <c r="Y19" s="30">
        <v>7</v>
      </c>
      <c r="Z19" s="30">
        <v>16</v>
      </c>
      <c r="AA19" s="30">
        <v>11.5</v>
      </c>
      <c r="AB19" s="30">
        <v>17</v>
      </c>
      <c r="AC19" s="30">
        <v>25</v>
      </c>
      <c r="AD19" s="30">
        <v>27</v>
      </c>
      <c r="AE19" s="30">
        <v>19</v>
      </c>
      <c r="AF19" s="30">
        <v>8.5</v>
      </c>
      <c r="AG19" s="30">
        <v>8.5</v>
      </c>
      <c r="AH19" s="30">
        <v>13.5</v>
      </c>
    </row>
    <row r="20" spans="1:34" x14ac:dyDescent="0.25">
      <c r="A20" s="23" t="s">
        <v>11</v>
      </c>
      <c r="B20" s="30">
        <v>9.5</v>
      </c>
      <c r="C20" s="30">
        <v>13</v>
      </c>
      <c r="D20" s="30">
        <v>15</v>
      </c>
      <c r="E20" s="30">
        <v>23</v>
      </c>
      <c r="F20" s="30">
        <v>8</v>
      </c>
      <c r="G20" s="30"/>
      <c r="H20" s="30"/>
      <c r="I20" s="30">
        <v>3.9191621740712002E-2</v>
      </c>
      <c r="J20" s="30">
        <v>5.25859903346978E-3</v>
      </c>
      <c r="K20" s="30">
        <v>8.5922716073465308E-9</v>
      </c>
      <c r="L20" s="30">
        <v>0.445726275990734</v>
      </c>
      <c r="N20">
        <v>24</v>
      </c>
      <c r="O20">
        <v>24</v>
      </c>
      <c r="P20">
        <v>24</v>
      </c>
      <c r="Q20">
        <v>23</v>
      </c>
      <c r="R20">
        <v>18</v>
      </c>
      <c r="T20" s="30">
        <v>8</v>
      </c>
      <c r="U20" s="30">
        <v>8.5</v>
      </c>
      <c r="V20" s="30">
        <v>12</v>
      </c>
      <c r="W20" s="30">
        <v>14.5</v>
      </c>
      <c r="X20" s="30">
        <v>13</v>
      </c>
      <c r="Y20" s="30">
        <v>14</v>
      </c>
      <c r="Z20" s="30">
        <v>17</v>
      </c>
      <c r="AA20" s="30">
        <v>16.5</v>
      </c>
      <c r="AB20" s="30">
        <v>14.5</v>
      </c>
      <c r="AC20" s="30">
        <v>20</v>
      </c>
      <c r="AD20" s="30">
        <v>24</v>
      </c>
      <c r="AE20" s="30">
        <v>22.5</v>
      </c>
      <c r="AF20" s="30">
        <v>4.5</v>
      </c>
      <c r="AG20" s="30">
        <v>12</v>
      </c>
      <c r="AH20" s="30">
        <v>4.5</v>
      </c>
    </row>
    <row r="21" spans="1:34" ht="17.45" customHeight="1" x14ac:dyDescent="0.25">
      <c r="A21" s="23" t="s">
        <v>12</v>
      </c>
      <c r="B21" s="30">
        <v>13</v>
      </c>
      <c r="C21" s="30">
        <v>16</v>
      </c>
      <c r="D21" s="30">
        <v>19</v>
      </c>
      <c r="E21" s="30">
        <v>25</v>
      </c>
      <c r="F21" s="30">
        <v>16</v>
      </c>
      <c r="G21" s="30"/>
      <c r="H21" s="30"/>
      <c r="I21" s="30">
        <v>8.5228127498033299E-3</v>
      </c>
      <c r="J21" s="30">
        <v>1.4091420849705401E-5</v>
      </c>
      <c r="K21" s="30">
        <v>6.02969527518956E-7</v>
      </c>
      <c r="L21" s="30">
        <v>7.5787480009425002E-3</v>
      </c>
      <c r="N21">
        <v>24</v>
      </c>
      <c r="O21">
        <v>24</v>
      </c>
      <c r="P21">
        <v>24</v>
      </c>
      <c r="Q21">
        <v>24</v>
      </c>
      <c r="R21">
        <v>20</v>
      </c>
      <c r="T21" s="30">
        <v>12</v>
      </c>
      <c r="U21" s="30">
        <v>11.5</v>
      </c>
      <c r="V21" s="30">
        <v>13.5</v>
      </c>
      <c r="W21" s="30">
        <v>25.5</v>
      </c>
      <c r="X21" s="30">
        <v>14.5</v>
      </c>
      <c r="Y21" s="30">
        <v>12.5</v>
      </c>
      <c r="Z21" s="30">
        <v>20</v>
      </c>
      <c r="AA21" s="30">
        <v>18</v>
      </c>
      <c r="AB21" s="30">
        <v>22</v>
      </c>
      <c r="AC21" s="30">
        <v>20</v>
      </c>
      <c r="AD21" s="30">
        <v>31.5</v>
      </c>
      <c r="AE21" s="30">
        <v>22.5</v>
      </c>
      <c r="AF21" s="30">
        <v>17.5</v>
      </c>
      <c r="AG21" s="30">
        <v>16</v>
      </c>
      <c r="AH21" s="30">
        <v>11</v>
      </c>
    </row>
    <row r="22" spans="1:34" x14ac:dyDescent="0.25">
      <c r="A22" s="23" t="s">
        <v>13</v>
      </c>
      <c r="B22" s="30">
        <v>13</v>
      </c>
      <c r="C22" s="30">
        <v>20</v>
      </c>
      <c r="D22" s="30">
        <v>19</v>
      </c>
      <c r="E22" s="30">
        <v>23</v>
      </c>
      <c r="F22" s="30">
        <v>7</v>
      </c>
      <c r="G22" s="30"/>
      <c r="H22" s="30"/>
      <c r="I22" s="30">
        <v>9.6526613834996798E-3</v>
      </c>
      <c r="J22" s="30">
        <v>7.5690686902088994E-2</v>
      </c>
      <c r="K22" s="30">
        <v>3.5933377907646298E-3</v>
      </c>
      <c r="L22" s="30">
        <v>0.417859318411059</v>
      </c>
      <c r="N22">
        <v>24</v>
      </c>
      <c r="O22">
        <v>24</v>
      </c>
      <c r="P22">
        <v>24</v>
      </c>
      <c r="Q22">
        <v>24</v>
      </c>
      <c r="R22">
        <v>20</v>
      </c>
      <c r="T22" s="30">
        <v>16</v>
      </c>
      <c r="U22" s="30">
        <v>11.5</v>
      </c>
      <c r="V22" s="30">
        <v>12</v>
      </c>
      <c r="W22" s="30">
        <v>18.5</v>
      </c>
      <c r="X22" s="30">
        <v>24.5</v>
      </c>
      <c r="Y22" s="30">
        <v>18</v>
      </c>
      <c r="Z22" s="30">
        <v>18.5</v>
      </c>
      <c r="AA22" s="30">
        <v>18.5</v>
      </c>
      <c r="AB22" s="30">
        <v>20</v>
      </c>
      <c r="AC22" s="30">
        <v>22</v>
      </c>
      <c r="AD22" s="30">
        <v>19</v>
      </c>
      <c r="AE22" s="30">
        <v>27</v>
      </c>
      <c r="AF22" s="30">
        <v>12</v>
      </c>
      <c r="AG22" s="30">
        <v>15</v>
      </c>
      <c r="AH22" s="30">
        <v>3.5</v>
      </c>
    </row>
    <row r="23" spans="1:34" ht="15" customHeight="1" x14ac:dyDescent="0.25">
      <c r="A23" s="23" t="s">
        <v>14</v>
      </c>
      <c r="B23" s="30">
        <v>21</v>
      </c>
      <c r="C23" s="30">
        <v>21</v>
      </c>
      <c r="D23" s="30">
        <v>26</v>
      </c>
      <c r="E23" s="30">
        <v>27</v>
      </c>
      <c r="F23" s="30">
        <v>1</v>
      </c>
      <c r="G23" s="35"/>
      <c r="H23" s="30"/>
      <c r="I23" s="30">
        <v>0.87689943667258696</v>
      </c>
      <c r="J23" s="30">
        <v>0.87689943667258696</v>
      </c>
      <c r="K23" s="30">
        <v>0.22472792564867899</v>
      </c>
      <c r="L23" s="30">
        <v>1.0568335852453301E-2</v>
      </c>
      <c r="M23" s="7"/>
      <c r="N23">
        <v>24</v>
      </c>
      <c r="O23">
        <v>23</v>
      </c>
      <c r="P23">
        <v>24</v>
      </c>
      <c r="Q23">
        <v>24</v>
      </c>
      <c r="R23">
        <v>24</v>
      </c>
      <c r="T23" s="30">
        <v>29</v>
      </c>
      <c r="U23" s="30">
        <v>22</v>
      </c>
      <c r="V23" s="30">
        <v>18</v>
      </c>
      <c r="W23" s="30">
        <v>10</v>
      </c>
      <c r="X23" s="30">
        <v>19</v>
      </c>
      <c r="Y23" s="30">
        <v>29</v>
      </c>
      <c r="Z23" s="30">
        <v>29</v>
      </c>
      <c r="AA23" s="30">
        <v>24.5</v>
      </c>
      <c r="AB23" s="30">
        <v>21</v>
      </c>
      <c r="AC23" s="30">
        <v>27</v>
      </c>
      <c r="AD23" s="30">
        <v>33</v>
      </c>
      <c r="AE23" s="30">
        <v>20.5</v>
      </c>
      <c r="AF23" s="30">
        <v>8</v>
      </c>
      <c r="AG23" s="30">
        <v>1</v>
      </c>
      <c r="AH23" s="30">
        <v>1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2"/>
      <c r="Z24" s="48"/>
      <c r="AA24" s="48"/>
      <c r="AB24" s="48"/>
      <c r="AC24" s="48"/>
      <c r="AD24" s="48"/>
      <c r="AE24" s="48"/>
      <c r="AF24" s="48"/>
      <c r="AG24" s="48"/>
      <c r="AH24" s="48"/>
    </row>
    <row r="25" spans="1:34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16"/>
      <c r="AA25" s="16"/>
      <c r="AB25" s="16"/>
      <c r="AC25" s="16"/>
      <c r="AD25" s="16"/>
      <c r="AE25" s="16"/>
      <c r="AF25" s="16"/>
      <c r="AG25" s="16"/>
      <c r="AH25" s="16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24.5</v>
      </c>
      <c r="C27" s="30">
        <v>22</v>
      </c>
      <c r="D27" s="30"/>
      <c r="E27" s="30"/>
      <c r="F27" s="30"/>
      <c r="G27" s="30"/>
      <c r="H27" s="33"/>
      <c r="I27" s="30">
        <v>0.93341489678435896</v>
      </c>
      <c r="J27" s="4"/>
      <c r="K27" s="4"/>
      <c r="L27" s="4"/>
      <c r="N27">
        <v>24</v>
      </c>
      <c r="O27">
        <v>24</v>
      </c>
      <c r="T27" s="31">
        <v>25.5</v>
      </c>
      <c r="U27" s="30">
        <v>23</v>
      </c>
      <c r="V27" s="32">
        <v>26</v>
      </c>
      <c r="W27" s="31">
        <v>22.5</v>
      </c>
      <c r="X27" s="30">
        <v>20</v>
      </c>
      <c r="Y27" s="37">
        <v>31.5</v>
      </c>
    </row>
    <row r="28" spans="1:34" x14ac:dyDescent="0.25">
      <c r="A28" s="23" t="s">
        <v>11</v>
      </c>
      <c r="B28" s="30">
        <v>25</v>
      </c>
      <c r="C28" s="30">
        <v>24</v>
      </c>
      <c r="D28" s="30"/>
      <c r="E28" s="30"/>
      <c r="F28" s="30"/>
      <c r="G28" s="30"/>
      <c r="H28" s="33"/>
      <c r="I28" s="30">
        <v>0.89028806398678295</v>
      </c>
      <c r="J28" s="4"/>
      <c r="K28" s="4"/>
      <c r="L28" s="4"/>
      <c r="N28">
        <v>24</v>
      </c>
      <c r="O28">
        <v>24</v>
      </c>
      <c r="T28" s="31">
        <v>24</v>
      </c>
      <c r="U28" s="30">
        <v>26</v>
      </c>
      <c r="V28" s="30">
        <v>25.5</v>
      </c>
      <c r="W28" s="31">
        <v>24.5</v>
      </c>
      <c r="X28" s="30">
        <v>22</v>
      </c>
      <c r="Y28" s="37">
        <v>27</v>
      </c>
    </row>
    <row r="29" spans="1:34" x14ac:dyDescent="0.25">
      <c r="A29" s="23" t="s">
        <v>12</v>
      </c>
      <c r="B29" s="30">
        <v>26</v>
      </c>
      <c r="C29" s="30">
        <v>27</v>
      </c>
      <c r="D29" s="30"/>
      <c r="E29" s="30"/>
      <c r="F29" s="33"/>
      <c r="G29" s="30"/>
      <c r="H29" s="33"/>
      <c r="I29" s="30">
        <v>0.92250607918171901</v>
      </c>
      <c r="J29" s="4"/>
      <c r="K29" s="4"/>
      <c r="L29" s="4"/>
      <c r="N29">
        <v>23</v>
      </c>
      <c r="O29">
        <v>23</v>
      </c>
      <c r="T29" s="31">
        <v>28</v>
      </c>
      <c r="U29" s="30">
        <v>28</v>
      </c>
      <c r="V29" s="30">
        <v>23</v>
      </c>
      <c r="W29" s="31">
        <v>25</v>
      </c>
      <c r="X29" s="30">
        <v>28.5</v>
      </c>
      <c r="Y29" s="37">
        <v>27</v>
      </c>
    </row>
    <row r="30" spans="1:34" x14ac:dyDescent="0.25">
      <c r="A30" s="23" t="s">
        <v>13</v>
      </c>
      <c r="B30" s="30">
        <v>21.5</v>
      </c>
      <c r="C30" s="30">
        <v>27.5</v>
      </c>
      <c r="D30" s="30"/>
      <c r="E30" s="30"/>
      <c r="F30" s="30"/>
      <c r="G30" s="30"/>
      <c r="H30" s="33"/>
      <c r="I30" s="30">
        <v>0.16771519659383199</v>
      </c>
      <c r="J30" s="4"/>
      <c r="K30" s="4"/>
      <c r="L30" s="4"/>
      <c r="N30">
        <v>24</v>
      </c>
      <c r="O30">
        <v>24</v>
      </c>
      <c r="T30" s="31">
        <v>20.5</v>
      </c>
      <c r="U30" s="30">
        <v>28.5</v>
      </c>
      <c r="V30" s="30">
        <v>17.5</v>
      </c>
      <c r="W30" s="31">
        <v>26</v>
      </c>
      <c r="X30" s="30">
        <v>25</v>
      </c>
      <c r="Y30" s="37">
        <v>29.5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2"/>
      <c r="Z31" s="48"/>
      <c r="AA31" s="48"/>
      <c r="AB31" s="48"/>
      <c r="AC31" s="48"/>
      <c r="AD31" s="48"/>
      <c r="AE31" s="48"/>
      <c r="AF31" s="48"/>
      <c r="AG31" s="48"/>
      <c r="AH31" s="48"/>
    </row>
    <row r="32" spans="1:34" x14ac:dyDescent="0.25">
      <c r="B32" s="47" t="s">
        <v>0</v>
      </c>
      <c r="C32" s="47"/>
      <c r="D32" s="21"/>
      <c r="E32" s="21"/>
      <c r="F32" s="21"/>
      <c r="H32" s="47" t="s">
        <v>1</v>
      </c>
      <c r="I32" s="47"/>
      <c r="J32" s="21"/>
      <c r="K32" s="21"/>
      <c r="L32" s="21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17</v>
      </c>
      <c r="C34" s="30">
        <v>17</v>
      </c>
      <c r="D34" s="30"/>
      <c r="E34" s="30"/>
      <c r="F34" s="30"/>
      <c r="G34" s="30"/>
      <c r="H34" s="33"/>
      <c r="I34" s="30">
        <v>0.83935560207666504</v>
      </c>
      <c r="J34" s="33"/>
      <c r="K34" s="4"/>
      <c r="L34" s="4"/>
      <c r="N34">
        <v>23</v>
      </c>
      <c r="O34">
        <v>24</v>
      </c>
      <c r="T34" s="31">
        <v>20</v>
      </c>
      <c r="U34" s="30">
        <v>13.5</v>
      </c>
      <c r="V34" s="32">
        <v>16.5</v>
      </c>
      <c r="W34" s="31">
        <v>16.5</v>
      </c>
      <c r="X34" s="30">
        <v>15.5</v>
      </c>
      <c r="Y34" s="37">
        <v>18.5</v>
      </c>
      <c r="Z34" s="30"/>
    </row>
    <row r="35" spans="1:34" x14ac:dyDescent="0.25">
      <c r="A35" s="23" t="s">
        <v>11</v>
      </c>
      <c r="B35" s="30">
        <v>16.5</v>
      </c>
      <c r="C35" s="30">
        <v>11.5</v>
      </c>
      <c r="D35" s="30"/>
      <c r="E35" s="30"/>
      <c r="F35" s="30"/>
      <c r="G35" s="30"/>
      <c r="H35" s="33"/>
      <c r="I35" s="30">
        <v>0.15915380234523999</v>
      </c>
      <c r="J35" s="33"/>
      <c r="K35" s="4"/>
      <c r="L35" s="4"/>
      <c r="N35">
        <v>24</v>
      </c>
      <c r="O35">
        <v>24</v>
      </c>
      <c r="T35" s="31">
        <v>15.5</v>
      </c>
      <c r="U35" s="30">
        <v>18</v>
      </c>
      <c r="V35" s="30">
        <v>16</v>
      </c>
      <c r="W35" s="31">
        <v>11</v>
      </c>
      <c r="X35" s="30">
        <v>13.5</v>
      </c>
      <c r="Y35" s="37">
        <v>7.5</v>
      </c>
      <c r="Z35" s="30"/>
    </row>
    <row r="36" spans="1:34" x14ac:dyDescent="0.25">
      <c r="A36" s="23" t="s">
        <v>12</v>
      </c>
      <c r="B36" s="30">
        <v>15.5</v>
      </c>
      <c r="C36" s="30">
        <v>14</v>
      </c>
      <c r="D36" s="30"/>
      <c r="E36" s="30"/>
      <c r="F36" s="33"/>
      <c r="G36" s="30"/>
      <c r="H36" s="33"/>
      <c r="I36" s="30">
        <v>0.999999999999998</v>
      </c>
      <c r="J36" s="33"/>
      <c r="K36" s="4"/>
      <c r="L36" s="4"/>
      <c r="N36">
        <v>24</v>
      </c>
      <c r="O36">
        <v>24</v>
      </c>
      <c r="T36" s="31">
        <v>14</v>
      </c>
      <c r="U36" s="30">
        <v>20.5</v>
      </c>
      <c r="V36" s="30">
        <v>12.5</v>
      </c>
      <c r="W36" s="31">
        <v>13</v>
      </c>
      <c r="X36" s="30">
        <v>15.5</v>
      </c>
      <c r="Y36" s="37">
        <v>12.5</v>
      </c>
      <c r="Z36" s="30"/>
    </row>
    <row r="37" spans="1:34" x14ac:dyDescent="0.25">
      <c r="A37" s="23" t="s">
        <v>13</v>
      </c>
      <c r="B37" s="30">
        <v>16.5</v>
      </c>
      <c r="C37" s="30">
        <v>15.5</v>
      </c>
      <c r="D37" s="30"/>
      <c r="E37" s="30"/>
      <c r="F37" s="30"/>
      <c r="G37" s="30"/>
      <c r="H37" s="33"/>
      <c r="I37" s="30">
        <v>0.93947770188871005</v>
      </c>
      <c r="J37" s="33"/>
      <c r="K37" s="4"/>
      <c r="L37" s="4"/>
      <c r="N37">
        <v>24</v>
      </c>
      <c r="O37">
        <v>24</v>
      </c>
      <c r="T37" s="31">
        <v>14</v>
      </c>
      <c r="U37" s="30">
        <v>24</v>
      </c>
      <c r="V37" s="30">
        <v>16</v>
      </c>
      <c r="W37" s="31">
        <v>15.5</v>
      </c>
      <c r="X37" s="30">
        <v>15</v>
      </c>
      <c r="Y37" s="37">
        <v>22.5</v>
      </c>
      <c r="Z37" s="30"/>
    </row>
    <row r="38" spans="1:34" ht="22.5" x14ac:dyDescent="0.25">
      <c r="A38" s="23" t="s">
        <v>14</v>
      </c>
      <c r="B38" s="38">
        <v>16.5</v>
      </c>
      <c r="C38" s="39">
        <v>17</v>
      </c>
      <c r="D38" s="38"/>
      <c r="E38" s="38"/>
      <c r="F38" s="38"/>
      <c r="G38" s="35"/>
      <c r="H38" s="39"/>
      <c r="I38" s="30">
        <v>0.83852720605384201</v>
      </c>
      <c r="J38" s="39"/>
      <c r="K38" s="6"/>
      <c r="L38" s="6"/>
      <c r="M38" s="7"/>
      <c r="N38" s="5">
        <v>24</v>
      </c>
      <c r="O38" s="5">
        <v>24</v>
      </c>
      <c r="P38" s="5"/>
      <c r="Q38" s="5"/>
      <c r="R38" s="5"/>
      <c r="T38" s="40">
        <v>21</v>
      </c>
      <c r="U38" s="38">
        <v>13</v>
      </c>
      <c r="V38" s="38">
        <v>17</v>
      </c>
      <c r="W38" s="40">
        <v>19.5</v>
      </c>
      <c r="X38" s="38">
        <v>15</v>
      </c>
      <c r="Y38" s="41">
        <v>17</v>
      </c>
      <c r="Z38" s="38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2"/>
      <c r="Z39" s="48"/>
      <c r="AA39" s="48"/>
      <c r="AB39" s="48"/>
      <c r="AC39" s="48"/>
      <c r="AD39" s="48"/>
      <c r="AE39" s="48"/>
      <c r="AF39" s="48"/>
      <c r="AG39" s="48"/>
      <c r="AH39" s="48"/>
    </row>
    <row r="40" spans="1:34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N40" s="47" t="s">
        <v>2</v>
      </c>
      <c r="O40" s="47"/>
      <c r="P40" s="21"/>
      <c r="Q40" s="21"/>
      <c r="R40" s="21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5</v>
      </c>
      <c r="C42" s="30">
        <v>11</v>
      </c>
      <c r="D42" s="30"/>
      <c r="E42" s="30"/>
      <c r="F42" s="30"/>
      <c r="G42" s="30"/>
      <c r="H42" s="33"/>
      <c r="I42" s="30">
        <v>5.8983896892106195E-4</v>
      </c>
      <c r="J42" s="4"/>
      <c r="K42" s="4"/>
      <c r="L42" s="12"/>
      <c r="N42">
        <v>23</v>
      </c>
      <c r="O42">
        <v>23</v>
      </c>
      <c r="T42" s="31">
        <v>4.5</v>
      </c>
      <c r="U42" s="30">
        <v>7.5</v>
      </c>
      <c r="V42" s="32">
        <v>5</v>
      </c>
      <c r="W42" s="31">
        <v>12</v>
      </c>
      <c r="X42" s="30">
        <v>11</v>
      </c>
      <c r="Y42" s="37">
        <v>11.5</v>
      </c>
      <c r="Z42" s="30"/>
    </row>
    <row r="43" spans="1:34" x14ac:dyDescent="0.25">
      <c r="A43" s="23" t="s">
        <v>11</v>
      </c>
      <c r="B43" s="30">
        <v>7</v>
      </c>
      <c r="C43" s="30">
        <v>17.5</v>
      </c>
      <c r="D43" s="30"/>
      <c r="E43" s="30"/>
      <c r="F43" s="30"/>
      <c r="G43" s="30"/>
      <c r="H43" s="33"/>
      <c r="I43" s="30">
        <v>9.834167054886511E-7</v>
      </c>
      <c r="J43" s="4"/>
      <c r="K43" s="12"/>
      <c r="L43" s="4"/>
      <c r="N43">
        <v>24</v>
      </c>
      <c r="O43">
        <v>24</v>
      </c>
      <c r="T43" s="31">
        <v>7</v>
      </c>
      <c r="U43" s="30">
        <v>7</v>
      </c>
      <c r="V43" s="30">
        <v>7.5</v>
      </c>
      <c r="W43" s="31">
        <v>20.5</v>
      </c>
      <c r="X43" s="30">
        <v>18</v>
      </c>
      <c r="Y43" s="37">
        <v>9.5</v>
      </c>
      <c r="Z43" s="30"/>
    </row>
    <row r="44" spans="1:34" x14ac:dyDescent="0.25">
      <c r="A44" s="23" t="s">
        <v>12</v>
      </c>
      <c r="B44" s="30">
        <v>9</v>
      </c>
      <c r="C44" s="30">
        <v>11</v>
      </c>
      <c r="D44" s="30"/>
      <c r="E44" s="30"/>
      <c r="F44" s="33"/>
      <c r="G44" s="30"/>
      <c r="H44" s="33"/>
      <c r="I44" s="30">
        <v>0.53709537104949401</v>
      </c>
      <c r="J44" s="4"/>
      <c r="K44" s="4"/>
      <c r="L44" s="4"/>
      <c r="N44">
        <v>24</v>
      </c>
      <c r="O44">
        <v>23</v>
      </c>
      <c r="T44" s="31">
        <v>9</v>
      </c>
      <c r="U44" s="30">
        <v>7.5</v>
      </c>
      <c r="V44" s="30">
        <v>11</v>
      </c>
      <c r="W44" s="31">
        <v>10</v>
      </c>
      <c r="X44" s="30">
        <v>12</v>
      </c>
      <c r="Y44" s="37">
        <v>9</v>
      </c>
      <c r="Z44" s="30"/>
    </row>
    <row r="45" spans="1:34" x14ac:dyDescent="0.25">
      <c r="A45" s="23" t="s">
        <v>13</v>
      </c>
      <c r="B45" s="30">
        <v>8</v>
      </c>
      <c r="C45" s="30">
        <v>8.5</v>
      </c>
      <c r="D45" s="30"/>
      <c r="E45" s="30"/>
      <c r="F45" s="30"/>
      <c r="G45" s="30"/>
      <c r="H45" s="33"/>
      <c r="I45" s="30">
        <v>0.43191338630127002</v>
      </c>
      <c r="J45" s="4"/>
      <c r="K45" s="4"/>
      <c r="L45" s="4"/>
      <c r="N45">
        <v>24</v>
      </c>
      <c r="O45">
        <v>24</v>
      </c>
      <c r="T45" s="31">
        <v>4.5</v>
      </c>
      <c r="U45" s="30">
        <v>10.5</v>
      </c>
      <c r="V45" s="30">
        <v>11.5</v>
      </c>
      <c r="W45" s="31">
        <v>12</v>
      </c>
      <c r="X45" s="30">
        <v>6.5</v>
      </c>
      <c r="Y45" s="37">
        <v>8.5</v>
      </c>
      <c r="Z45" s="30"/>
    </row>
    <row r="46" spans="1:34" ht="22.5" x14ac:dyDescent="0.25">
      <c r="A46" s="23" t="s">
        <v>14</v>
      </c>
      <c r="B46" s="38">
        <v>4.5</v>
      </c>
      <c r="C46" s="39">
        <v>8</v>
      </c>
      <c r="D46" s="38"/>
      <c r="E46" s="38"/>
      <c r="F46" s="38"/>
      <c r="G46" s="35"/>
      <c r="H46" s="39"/>
      <c r="I46" s="30">
        <v>0.67201106681892797</v>
      </c>
      <c r="J46" s="6"/>
      <c r="K46" s="6"/>
      <c r="L46" s="6"/>
      <c r="M46" s="7"/>
      <c r="N46" s="5">
        <v>24</v>
      </c>
      <c r="O46" s="5">
        <v>24</v>
      </c>
      <c r="P46" s="5"/>
      <c r="Q46" s="5"/>
      <c r="R46" s="5"/>
      <c r="T46" s="40">
        <v>3</v>
      </c>
      <c r="U46" s="38">
        <v>5.5</v>
      </c>
      <c r="V46" s="38">
        <v>4</v>
      </c>
      <c r="W46" s="40">
        <v>7.5</v>
      </c>
      <c r="X46" s="38">
        <v>8</v>
      </c>
      <c r="Y46" s="41">
        <v>8</v>
      </c>
      <c r="Z46" s="38"/>
      <c r="AA46" s="5"/>
      <c r="AB46" s="5"/>
      <c r="AC46" s="5"/>
      <c r="AD46" s="5"/>
      <c r="AE46" s="5"/>
      <c r="AF46" s="5"/>
      <c r="AG46" s="5"/>
      <c r="AH46" s="5"/>
    </row>
    <row r="48" spans="1:34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19</v>
      </c>
      <c r="C52" s="30">
        <v>13.5</v>
      </c>
      <c r="D52" s="30">
        <v>16</v>
      </c>
      <c r="E52" s="30">
        <v>15.5</v>
      </c>
      <c r="F52" s="30">
        <v>17</v>
      </c>
      <c r="G52" s="30">
        <v>17</v>
      </c>
      <c r="H52" s="30"/>
      <c r="I52">
        <v>24</v>
      </c>
      <c r="J52">
        <v>24</v>
      </c>
      <c r="K52">
        <v>24</v>
      </c>
      <c r="L52">
        <v>24</v>
      </c>
      <c r="M52">
        <v>24</v>
      </c>
      <c r="N52">
        <v>24</v>
      </c>
      <c r="P52" s="31">
        <v>19</v>
      </c>
      <c r="Q52" s="30">
        <v>19.5</v>
      </c>
      <c r="R52" s="32">
        <v>16.5</v>
      </c>
      <c r="S52" s="31">
        <v>16</v>
      </c>
      <c r="T52" s="30">
        <v>10.5</v>
      </c>
      <c r="U52" s="30">
        <v>10.5</v>
      </c>
      <c r="V52" s="31">
        <v>21</v>
      </c>
      <c r="W52" s="30">
        <v>10.5</v>
      </c>
      <c r="X52" s="30">
        <v>16.5</v>
      </c>
      <c r="Y52" s="31">
        <v>22.5</v>
      </c>
      <c r="Z52" s="30">
        <v>14.5</v>
      </c>
      <c r="AA52" s="30">
        <v>9</v>
      </c>
      <c r="AB52" s="31">
        <v>23</v>
      </c>
      <c r="AC52" s="30">
        <v>18</v>
      </c>
      <c r="AD52" s="30">
        <v>12.5</v>
      </c>
      <c r="AE52" s="31">
        <v>24</v>
      </c>
      <c r="AF52" s="32">
        <v>13</v>
      </c>
      <c r="AG52" s="37">
        <v>14</v>
      </c>
    </row>
    <row r="53" spans="1:33" x14ac:dyDescent="0.25">
      <c r="A53" s="23" t="s">
        <v>11</v>
      </c>
      <c r="B53" s="30">
        <v>16</v>
      </c>
      <c r="C53" s="30">
        <v>19.5</v>
      </c>
      <c r="D53" s="30">
        <v>18</v>
      </c>
      <c r="E53" s="30">
        <v>16.5</v>
      </c>
      <c r="F53" s="30">
        <v>17</v>
      </c>
      <c r="G53" s="30">
        <v>19</v>
      </c>
      <c r="H53" s="30"/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P53" s="31">
        <v>24</v>
      </c>
      <c r="Q53" s="30">
        <v>15.5</v>
      </c>
      <c r="R53" s="30">
        <v>12.5</v>
      </c>
      <c r="S53" s="31">
        <v>23.5</v>
      </c>
      <c r="T53" s="30">
        <v>19</v>
      </c>
      <c r="U53" s="30">
        <v>17.5</v>
      </c>
      <c r="V53" s="31">
        <v>22</v>
      </c>
      <c r="W53" s="30">
        <v>18</v>
      </c>
      <c r="X53" s="30">
        <v>18</v>
      </c>
      <c r="Y53" s="31">
        <v>21</v>
      </c>
      <c r="Z53" s="30">
        <v>16.5</v>
      </c>
      <c r="AA53" s="30">
        <v>14</v>
      </c>
      <c r="AB53" s="31">
        <v>16.5</v>
      </c>
      <c r="AC53" s="30">
        <v>19.5</v>
      </c>
      <c r="AD53" s="30">
        <v>9</v>
      </c>
      <c r="AE53" s="31">
        <v>23</v>
      </c>
      <c r="AF53" s="30">
        <v>19.5</v>
      </c>
      <c r="AG53" s="37">
        <v>11</v>
      </c>
    </row>
    <row r="54" spans="1:33" x14ac:dyDescent="0.25">
      <c r="A54" s="23" t="s">
        <v>12</v>
      </c>
      <c r="B54" s="30">
        <v>18</v>
      </c>
      <c r="C54" s="30">
        <v>21</v>
      </c>
      <c r="D54" s="30">
        <v>20</v>
      </c>
      <c r="E54" s="30">
        <v>18</v>
      </c>
      <c r="F54" s="30">
        <v>21</v>
      </c>
      <c r="G54" s="33">
        <v>22.5</v>
      </c>
      <c r="H54" s="30"/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27</v>
      </c>
      <c r="Q54" s="30">
        <v>19.5</v>
      </c>
      <c r="R54" s="30">
        <v>13</v>
      </c>
      <c r="S54" s="31">
        <v>22.5</v>
      </c>
      <c r="T54" s="30">
        <v>18</v>
      </c>
      <c r="U54" s="30">
        <v>23</v>
      </c>
      <c r="V54" s="31">
        <v>25.5</v>
      </c>
      <c r="W54" s="30">
        <v>21</v>
      </c>
      <c r="X54" s="30">
        <v>17.5</v>
      </c>
      <c r="Y54" s="31">
        <v>21</v>
      </c>
      <c r="Z54" s="30">
        <v>15</v>
      </c>
      <c r="AA54" s="30">
        <v>18</v>
      </c>
      <c r="AB54" s="31">
        <v>22.5</v>
      </c>
      <c r="AC54" s="30">
        <v>18</v>
      </c>
      <c r="AD54" s="30">
        <v>19.5</v>
      </c>
      <c r="AE54" s="31">
        <v>23.5</v>
      </c>
      <c r="AF54" s="30">
        <v>15.5</v>
      </c>
      <c r="AG54" s="37">
        <v>22</v>
      </c>
    </row>
    <row r="55" spans="1:33" x14ac:dyDescent="0.25">
      <c r="A55" s="23" t="s">
        <v>13</v>
      </c>
      <c r="B55" s="30">
        <v>19</v>
      </c>
      <c r="C55" s="30">
        <v>17.5</v>
      </c>
      <c r="D55" s="30">
        <v>18</v>
      </c>
      <c r="E55" s="30">
        <v>22</v>
      </c>
      <c r="F55" s="30">
        <v>19.5</v>
      </c>
      <c r="G55" s="30">
        <v>19</v>
      </c>
      <c r="H55" s="30"/>
      <c r="I55">
        <v>24</v>
      </c>
      <c r="J55">
        <v>24</v>
      </c>
      <c r="K55">
        <v>24</v>
      </c>
      <c r="L55">
        <v>24</v>
      </c>
      <c r="M55">
        <v>24</v>
      </c>
      <c r="N55">
        <v>24</v>
      </c>
      <c r="P55" s="31">
        <v>26</v>
      </c>
      <c r="Q55" s="30">
        <v>19</v>
      </c>
      <c r="R55" s="30">
        <v>18.5</v>
      </c>
      <c r="S55" s="31">
        <v>19.5</v>
      </c>
      <c r="T55" s="30">
        <v>11</v>
      </c>
      <c r="U55" s="30">
        <v>19</v>
      </c>
      <c r="V55" s="31">
        <v>19.5</v>
      </c>
      <c r="W55" s="30">
        <v>14.5</v>
      </c>
      <c r="X55" s="30">
        <v>20.5</v>
      </c>
      <c r="Y55" s="31">
        <v>22</v>
      </c>
      <c r="Z55" s="30">
        <v>21</v>
      </c>
      <c r="AA55" s="30">
        <v>23</v>
      </c>
      <c r="AB55" s="31">
        <v>22</v>
      </c>
      <c r="AC55" s="30">
        <v>18</v>
      </c>
      <c r="AD55" s="30">
        <v>18</v>
      </c>
      <c r="AE55" s="31">
        <v>19.5</v>
      </c>
      <c r="AF55" s="30">
        <v>16</v>
      </c>
      <c r="AG55" s="37">
        <v>21.5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10.5</v>
      </c>
      <c r="C59" s="30">
        <v>9</v>
      </c>
      <c r="D59" s="30">
        <v>8</v>
      </c>
      <c r="E59" s="30">
        <v>12.5</v>
      </c>
      <c r="F59" s="30">
        <v>8.5</v>
      </c>
      <c r="G59" s="30">
        <v>8</v>
      </c>
      <c r="H59" s="30"/>
      <c r="I59">
        <v>24</v>
      </c>
      <c r="J59">
        <v>24</v>
      </c>
      <c r="K59">
        <v>24</v>
      </c>
      <c r="L59">
        <v>24</v>
      </c>
      <c r="M59">
        <v>24</v>
      </c>
      <c r="N59">
        <v>24</v>
      </c>
      <c r="P59" s="31">
        <v>10.5</v>
      </c>
      <c r="Q59" s="30">
        <v>8</v>
      </c>
      <c r="R59" s="32">
        <v>11.5</v>
      </c>
      <c r="S59" s="31">
        <v>10</v>
      </c>
      <c r="T59" s="30">
        <v>11</v>
      </c>
      <c r="U59" s="30">
        <v>6.5</v>
      </c>
      <c r="V59" s="31">
        <v>9.5</v>
      </c>
      <c r="W59" s="30">
        <v>8</v>
      </c>
      <c r="X59" s="30">
        <v>7.5</v>
      </c>
      <c r="Y59" s="31">
        <v>10.5</v>
      </c>
      <c r="Z59" s="30">
        <v>11</v>
      </c>
      <c r="AA59" s="30">
        <v>13.5</v>
      </c>
      <c r="AB59" s="31">
        <v>10</v>
      </c>
      <c r="AC59" s="30">
        <v>9</v>
      </c>
      <c r="AD59" s="30">
        <v>7</v>
      </c>
      <c r="AE59" s="31">
        <v>9</v>
      </c>
      <c r="AF59" s="32">
        <v>7.5</v>
      </c>
      <c r="AG59" s="37">
        <v>8</v>
      </c>
    </row>
    <row r="60" spans="1:33" x14ac:dyDescent="0.25">
      <c r="A60" s="23" t="s">
        <v>11</v>
      </c>
      <c r="B60" s="30">
        <v>9.5</v>
      </c>
      <c r="C60" s="30">
        <v>6.5</v>
      </c>
      <c r="D60" s="30">
        <v>7.5</v>
      </c>
      <c r="E60" s="30">
        <v>6.5</v>
      </c>
      <c r="F60" s="30">
        <v>5</v>
      </c>
      <c r="G60" s="30">
        <v>7</v>
      </c>
      <c r="H60" s="30"/>
      <c r="I60">
        <v>24</v>
      </c>
      <c r="J60">
        <v>24</v>
      </c>
      <c r="K60">
        <v>24</v>
      </c>
      <c r="L60">
        <v>24</v>
      </c>
      <c r="M60">
        <v>24</v>
      </c>
      <c r="N60">
        <v>24</v>
      </c>
      <c r="P60" s="31">
        <v>12</v>
      </c>
      <c r="Q60" s="30">
        <v>7.5</v>
      </c>
      <c r="R60" s="30">
        <v>8</v>
      </c>
      <c r="S60" s="31">
        <v>6.5</v>
      </c>
      <c r="T60" s="30">
        <v>7.5</v>
      </c>
      <c r="U60" s="30">
        <v>7</v>
      </c>
      <c r="V60" s="31">
        <v>9.5</v>
      </c>
      <c r="W60" s="30">
        <v>5.5</v>
      </c>
      <c r="X60" s="30">
        <v>8</v>
      </c>
      <c r="Y60" s="31">
        <v>5.5</v>
      </c>
      <c r="Z60" s="30">
        <v>8.5</v>
      </c>
      <c r="AA60" s="30">
        <v>7</v>
      </c>
      <c r="AB60" s="31">
        <v>7.5</v>
      </c>
      <c r="AC60" s="30">
        <v>4.5</v>
      </c>
      <c r="AD60" s="30">
        <v>5</v>
      </c>
      <c r="AE60" s="31">
        <v>9</v>
      </c>
      <c r="AF60" s="30">
        <v>6</v>
      </c>
      <c r="AG60" s="37">
        <v>7.5</v>
      </c>
    </row>
    <row r="61" spans="1:33" x14ac:dyDescent="0.25">
      <c r="A61" s="23" t="s">
        <v>12</v>
      </c>
      <c r="B61" s="30">
        <v>10.5</v>
      </c>
      <c r="C61" s="30">
        <v>15</v>
      </c>
      <c r="D61" s="30">
        <v>7</v>
      </c>
      <c r="E61" s="30">
        <v>8</v>
      </c>
      <c r="F61" s="30">
        <v>8.5</v>
      </c>
      <c r="G61" s="33">
        <v>10.5</v>
      </c>
      <c r="H61" s="30"/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14.5</v>
      </c>
      <c r="Q61" s="30">
        <v>10.5</v>
      </c>
      <c r="R61" s="30">
        <v>5</v>
      </c>
      <c r="S61" s="31">
        <v>12</v>
      </c>
      <c r="T61" s="30">
        <v>12.5</v>
      </c>
      <c r="U61" s="30">
        <v>15.5</v>
      </c>
      <c r="V61" s="31">
        <v>8</v>
      </c>
      <c r="W61" s="30">
        <v>6</v>
      </c>
      <c r="X61" s="30">
        <v>10.5</v>
      </c>
      <c r="Y61" s="31">
        <v>10</v>
      </c>
      <c r="Z61" s="30">
        <v>4</v>
      </c>
      <c r="AA61" s="30">
        <v>7</v>
      </c>
      <c r="AB61" s="31">
        <v>6</v>
      </c>
      <c r="AC61" s="30">
        <v>11.5</v>
      </c>
      <c r="AD61" s="30">
        <v>7.5</v>
      </c>
      <c r="AE61" s="31">
        <v>9</v>
      </c>
      <c r="AF61" s="30">
        <v>10.5</v>
      </c>
      <c r="AG61" s="37">
        <v>9.5</v>
      </c>
    </row>
    <row r="62" spans="1:33" x14ac:dyDescent="0.25">
      <c r="A62" s="23" t="s">
        <v>13</v>
      </c>
      <c r="B62" s="30">
        <v>13.5</v>
      </c>
      <c r="C62" s="30">
        <v>15.5</v>
      </c>
      <c r="D62" s="30">
        <v>14.5</v>
      </c>
      <c r="E62" s="30">
        <v>14</v>
      </c>
      <c r="F62" s="30">
        <v>13.5</v>
      </c>
      <c r="G62" s="30">
        <v>13</v>
      </c>
      <c r="H62" s="30"/>
      <c r="I62">
        <v>24</v>
      </c>
      <c r="J62">
        <v>24</v>
      </c>
      <c r="K62">
        <v>24</v>
      </c>
      <c r="L62">
        <v>24</v>
      </c>
      <c r="M62">
        <v>24</v>
      </c>
      <c r="N62">
        <v>24</v>
      </c>
      <c r="P62" s="31">
        <v>16.5</v>
      </c>
      <c r="Q62" s="30">
        <v>9</v>
      </c>
      <c r="R62" s="30">
        <v>15.5</v>
      </c>
      <c r="S62" s="31">
        <v>17.5</v>
      </c>
      <c r="T62" s="30">
        <v>6</v>
      </c>
      <c r="U62" s="30">
        <v>17.5</v>
      </c>
      <c r="V62" s="31">
        <v>13</v>
      </c>
      <c r="W62" s="30">
        <v>16</v>
      </c>
      <c r="X62" s="30">
        <v>17.5</v>
      </c>
      <c r="Y62" s="31">
        <v>12</v>
      </c>
      <c r="Z62" s="30">
        <v>16</v>
      </c>
      <c r="AA62" s="30">
        <v>14.5</v>
      </c>
      <c r="AB62" s="31">
        <v>12.5</v>
      </c>
      <c r="AC62" s="30">
        <v>12</v>
      </c>
      <c r="AD62" s="30">
        <v>18.5</v>
      </c>
      <c r="AE62" s="31">
        <v>7</v>
      </c>
      <c r="AF62" s="30">
        <v>20</v>
      </c>
      <c r="AG62" s="37">
        <v>17.5</v>
      </c>
    </row>
    <row r="63" spans="1:33" x14ac:dyDescent="0.25">
      <c r="A63" s="23" t="s">
        <v>14</v>
      </c>
      <c r="B63" s="38">
        <v>19.5</v>
      </c>
      <c r="C63" s="39">
        <v>14</v>
      </c>
      <c r="D63" s="38">
        <v>16.5</v>
      </c>
      <c r="E63" s="38">
        <v>19</v>
      </c>
      <c r="F63" s="38">
        <v>18</v>
      </c>
      <c r="G63" s="38">
        <v>20</v>
      </c>
      <c r="H63" s="30"/>
      <c r="I63" s="5">
        <v>24</v>
      </c>
      <c r="J63" s="5">
        <v>24</v>
      </c>
      <c r="K63" s="5">
        <v>21</v>
      </c>
      <c r="L63" s="5">
        <v>24</v>
      </c>
      <c r="M63" s="5">
        <v>24</v>
      </c>
      <c r="N63" s="5">
        <v>24</v>
      </c>
      <c r="P63" s="40">
        <v>21</v>
      </c>
      <c r="Q63" s="38">
        <v>16</v>
      </c>
      <c r="R63" s="38">
        <v>20.5</v>
      </c>
      <c r="S63" s="40">
        <v>15.5</v>
      </c>
      <c r="T63" s="38">
        <v>14</v>
      </c>
      <c r="U63" s="38">
        <v>13</v>
      </c>
      <c r="V63" s="40">
        <v>16</v>
      </c>
      <c r="W63" s="38">
        <v>13.5</v>
      </c>
      <c r="X63" s="38">
        <v>19</v>
      </c>
      <c r="Y63" s="40">
        <v>17.5</v>
      </c>
      <c r="Z63" s="38">
        <v>21</v>
      </c>
      <c r="AA63" s="38">
        <v>19</v>
      </c>
      <c r="AB63" s="40">
        <v>16</v>
      </c>
      <c r="AC63" s="38">
        <v>15</v>
      </c>
      <c r="AD63" s="38">
        <v>19</v>
      </c>
      <c r="AE63" s="40">
        <v>17</v>
      </c>
      <c r="AF63" s="38">
        <v>13</v>
      </c>
      <c r="AG63" s="41">
        <v>25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2" t="s">
        <v>18</v>
      </c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</row>
    <row r="65" spans="1:33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4"/>
      <c r="R65" s="25"/>
      <c r="S65" s="28" t="s">
        <v>8</v>
      </c>
      <c r="T65" s="24"/>
      <c r="U65" s="25"/>
      <c r="V65" s="28" t="s">
        <v>8</v>
      </c>
      <c r="W65" s="24"/>
      <c r="X65" s="25"/>
      <c r="Y65" s="28" t="s">
        <v>8</v>
      </c>
      <c r="Z65" s="24"/>
      <c r="AA65" s="25"/>
      <c r="AB65" s="1" t="s">
        <v>8</v>
      </c>
      <c r="AC65" s="26"/>
      <c r="AD65" s="26"/>
      <c r="AE65" s="1" t="s">
        <v>8</v>
      </c>
      <c r="AF65" s="26"/>
      <c r="AG65" s="25"/>
    </row>
    <row r="66" spans="1:33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3" t="s">
        <v>6</v>
      </c>
      <c r="Y66" s="2" t="s">
        <v>4</v>
      </c>
      <c r="Z66" s="3" t="s">
        <v>5</v>
      </c>
      <c r="AA66" s="17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3" x14ac:dyDescent="0.25">
      <c r="A67" s="23" t="s">
        <v>10</v>
      </c>
      <c r="B67" s="30">
        <v>7</v>
      </c>
      <c r="C67" s="30">
        <v>7</v>
      </c>
      <c r="D67" s="30">
        <v>7</v>
      </c>
      <c r="E67" s="30">
        <v>7</v>
      </c>
      <c r="F67" s="30">
        <v>6</v>
      </c>
      <c r="G67" s="30">
        <v>9.5</v>
      </c>
      <c r="I67">
        <v>24</v>
      </c>
      <c r="J67">
        <v>24</v>
      </c>
      <c r="K67">
        <v>24</v>
      </c>
      <c r="L67">
        <v>24</v>
      </c>
      <c r="M67">
        <v>24</v>
      </c>
      <c r="N67">
        <v>24</v>
      </c>
      <c r="P67" s="31">
        <v>6.5</v>
      </c>
      <c r="Q67" s="30">
        <v>5</v>
      </c>
      <c r="R67" s="30">
        <v>8</v>
      </c>
      <c r="S67" s="31">
        <v>7.5</v>
      </c>
      <c r="T67" s="30">
        <v>6</v>
      </c>
      <c r="U67" s="30">
        <v>7</v>
      </c>
      <c r="V67" s="31">
        <v>7</v>
      </c>
      <c r="W67" s="30">
        <v>4</v>
      </c>
      <c r="X67" s="30">
        <v>5.5</v>
      </c>
      <c r="Y67" s="31">
        <v>7.5</v>
      </c>
      <c r="Z67" s="30">
        <v>6</v>
      </c>
      <c r="AA67" s="30">
        <v>6</v>
      </c>
      <c r="AB67" s="31">
        <v>5.5</v>
      </c>
      <c r="AC67" s="30">
        <v>11</v>
      </c>
      <c r="AD67" s="30">
        <v>6</v>
      </c>
      <c r="AE67" s="31">
        <v>9.5</v>
      </c>
      <c r="AF67" s="32">
        <v>10</v>
      </c>
      <c r="AG67" s="37">
        <v>7</v>
      </c>
    </row>
    <row r="68" spans="1:33" x14ac:dyDescent="0.25">
      <c r="A68" s="23" t="s">
        <v>11</v>
      </c>
      <c r="B68" s="30">
        <v>6</v>
      </c>
      <c r="C68" s="30">
        <v>5.5</v>
      </c>
      <c r="D68" s="30">
        <v>6</v>
      </c>
      <c r="E68" s="30">
        <v>8</v>
      </c>
      <c r="F68" s="30">
        <v>4</v>
      </c>
      <c r="G68" s="30">
        <v>4</v>
      </c>
      <c r="I68">
        <v>24</v>
      </c>
      <c r="J68">
        <v>22</v>
      </c>
      <c r="K68">
        <v>24</v>
      </c>
      <c r="L68">
        <v>24</v>
      </c>
      <c r="M68">
        <v>24</v>
      </c>
      <c r="N68">
        <v>24</v>
      </c>
      <c r="P68" s="31">
        <v>10</v>
      </c>
      <c r="Q68" s="30">
        <v>5.5</v>
      </c>
      <c r="R68" s="30">
        <v>6</v>
      </c>
      <c r="S68" s="31">
        <v>5</v>
      </c>
      <c r="T68" s="30">
        <v>5.5</v>
      </c>
      <c r="U68" s="30">
        <v>7.5</v>
      </c>
      <c r="V68" s="31">
        <v>5.5</v>
      </c>
      <c r="W68" s="30">
        <v>3</v>
      </c>
      <c r="X68" s="30">
        <v>8</v>
      </c>
      <c r="Y68" s="31">
        <v>7.5</v>
      </c>
      <c r="Z68" s="30">
        <v>7</v>
      </c>
      <c r="AA68" s="30">
        <v>9.5</v>
      </c>
      <c r="AB68" s="31">
        <v>5</v>
      </c>
      <c r="AC68" s="30">
        <v>3.5</v>
      </c>
      <c r="AD68" s="30">
        <v>4</v>
      </c>
      <c r="AE68" s="31">
        <v>3</v>
      </c>
      <c r="AF68" s="30">
        <v>3</v>
      </c>
      <c r="AG68" s="37">
        <v>7</v>
      </c>
    </row>
    <row r="69" spans="1:33" x14ac:dyDescent="0.25">
      <c r="A69" s="23" t="s">
        <v>12</v>
      </c>
      <c r="B69" s="30">
        <v>6.5</v>
      </c>
      <c r="C69" s="30">
        <v>5.5</v>
      </c>
      <c r="D69" s="30">
        <v>7</v>
      </c>
      <c r="E69" s="30">
        <v>6</v>
      </c>
      <c r="F69" s="30">
        <v>7</v>
      </c>
      <c r="G69" s="33">
        <v>5</v>
      </c>
      <c r="H69" s="18"/>
      <c r="I69">
        <v>24</v>
      </c>
      <c r="J69">
        <v>24</v>
      </c>
      <c r="K69">
        <v>24</v>
      </c>
      <c r="L69">
        <v>22</v>
      </c>
      <c r="M69">
        <v>23</v>
      </c>
      <c r="N69">
        <v>24</v>
      </c>
      <c r="P69" s="31">
        <v>5.5</v>
      </c>
      <c r="Q69" s="30">
        <v>8</v>
      </c>
      <c r="R69" s="30">
        <v>6</v>
      </c>
      <c r="S69" s="31">
        <v>3.5</v>
      </c>
      <c r="T69" s="30">
        <v>5</v>
      </c>
      <c r="U69" s="30">
        <v>13</v>
      </c>
      <c r="V69" s="31">
        <v>4</v>
      </c>
      <c r="W69" s="30">
        <v>7</v>
      </c>
      <c r="X69" s="30">
        <v>10</v>
      </c>
      <c r="Y69" s="31">
        <v>3.5</v>
      </c>
      <c r="Z69" s="30">
        <v>7.5</v>
      </c>
      <c r="AA69" s="30">
        <v>11</v>
      </c>
      <c r="AB69" s="31">
        <v>2</v>
      </c>
      <c r="AC69" s="30">
        <v>7</v>
      </c>
      <c r="AD69" s="30">
        <v>8</v>
      </c>
      <c r="AE69" s="31">
        <v>4.5</v>
      </c>
      <c r="AF69" s="30">
        <v>7</v>
      </c>
      <c r="AG69" s="37">
        <v>5</v>
      </c>
    </row>
    <row r="70" spans="1:33" x14ac:dyDescent="0.25">
      <c r="A70" s="23" t="s">
        <v>13</v>
      </c>
      <c r="B70" s="30">
        <v>6</v>
      </c>
      <c r="C70" s="30">
        <v>7.5</v>
      </c>
      <c r="D70" s="30">
        <v>7</v>
      </c>
      <c r="E70" s="30">
        <v>5</v>
      </c>
      <c r="F70" s="30">
        <v>6</v>
      </c>
      <c r="G70" s="30">
        <v>9</v>
      </c>
      <c r="H70" s="18"/>
      <c r="I70">
        <v>24</v>
      </c>
      <c r="J70">
        <v>24</v>
      </c>
      <c r="K70">
        <v>24</v>
      </c>
      <c r="L70">
        <v>24</v>
      </c>
      <c r="M70">
        <v>24</v>
      </c>
      <c r="N70">
        <v>24</v>
      </c>
      <c r="P70" s="31">
        <v>3</v>
      </c>
      <c r="Q70" s="30">
        <v>7.5</v>
      </c>
      <c r="R70" s="30">
        <v>5.5</v>
      </c>
      <c r="S70" s="31">
        <v>8.5</v>
      </c>
      <c r="T70" s="30">
        <v>8.5</v>
      </c>
      <c r="U70" s="30">
        <v>7</v>
      </c>
      <c r="V70" s="31">
        <v>6.5</v>
      </c>
      <c r="W70" s="30">
        <v>8</v>
      </c>
      <c r="X70" s="30">
        <v>7</v>
      </c>
      <c r="Y70" s="31">
        <v>5.5</v>
      </c>
      <c r="Z70" s="30">
        <v>8.5</v>
      </c>
      <c r="AA70" s="30">
        <v>3.5</v>
      </c>
      <c r="AB70" s="31">
        <v>5</v>
      </c>
      <c r="AC70" s="30">
        <v>6</v>
      </c>
      <c r="AD70" s="30">
        <v>7.5</v>
      </c>
      <c r="AE70" s="31">
        <v>8</v>
      </c>
      <c r="AF70" s="30">
        <v>11</v>
      </c>
      <c r="AG70" s="37">
        <v>8.5</v>
      </c>
    </row>
    <row r="71" spans="1:33" x14ac:dyDescent="0.25">
      <c r="A71" s="23" t="s">
        <v>14</v>
      </c>
      <c r="B71" s="38">
        <v>6</v>
      </c>
      <c r="C71" s="39">
        <v>5</v>
      </c>
      <c r="D71" s="38">
        <v>7</v>
      </c>
      <c r="E71" s="38">
        <v>8</v>
      </c>
      <c r="F71" s="38">
        <v>8</v>
      </c>
      <c r="G71" s="38">
        <v>9</v>
      </c>
      <c r="H71" s="19"/>
      <c r="I71" s="5">
        <v>24</v>
      </c>
      <c r="J71" s="5">
        <v>24</v>
      </c>
      <c r="K71" s="5">
        <v>19</v>
      </c>
      <c r="L71" s="5">
        <v>24</v>
      </c>
      <c r="M71" s="5">
        <v>24</v>
      </c>
      <c r="N71" s="5">
        <v>24</v>
      </c>
      <c r="P71" s="40">
        <v>11.5</v>
      </c>
      <c r="Q71" s="38">
        <v>4</v>
      </c>
      <c r="R71" s="38">
        <v>5.5</v>
      </c>
      <c r="S71" s="40">
        <v>4.5</v>
      </c>
      <c r="T71" s="38">
        <v>5</v>
      </c>
      <c r="U71" s="38">
        <v>3</v>
      </c>
      <c r="V71" s="40">
        <v>9.5</v>
      </c>
      <c r="W71" s="38">
        <v>7</v>
      </c>
      <c r="X71" s="38">
        <v>6</v>
      </c>
      <c r="Y71" s="40">
        <v>8.5</v>
      </c>
      <c r="Z71" s="38">
        <v>5</v>
      </c>
      <c r="AA71" s="38">
        <v>6.5</v>
      </c>
      <c r="AB71" s="40">
        <v>6</v>
      </c>
      <c r="AC71" s="38">
        <v>9</v>
      </c>
      <c r="AD71" s="38">
        <v>10.5</v>
      </c>
      <c r="AE71" s="40">
        <v>7</v>
      </c>
      <c r="AF71" s="38">
        <v>9.5</v>
      </c>
      <c r="AG71" s="41">
        <v>8.5</v>
      </c>
    </row>
  </sheetData>
  <mergeCells count="63">
    <mergeCell ref="B57:G57"/>
    <mergeCell ref="I57:N57"/>
    <mergeCell ref="B64:N64"/>
    <mergeCell ref="P64:AG64"/>
    <mergeCell ref="B65:G65"/>
    <mergeCell ref="I65:N65"/>
    <mergeCell ref="B49:N49"/>
    <mergeCell ref="P49:AG49"/>
    <mergeCell ref="B50:G50"/>
    <mergeCell ref="I50:N50"/>
    <mergeCell ref="B56:N56"/>
    <mergeCell ref="P56:AG56"/>
    <mergeCell ref="B1:R1"/>
    <mergeCell ref="T1:AH1"/>
    <mergeCell ref="B2:F2"/>
    <mergeCell ref="H2:L2"/>
    <mergeCell ref="N2:R2"/>
    <mergeCell ref="T2:V2"/>
    <mergeCell ref="W2:Y2"/>
    <mergeCell ref="Z2:AB2"/>
    <mergeCell ref="AC2:AE2"/>
    <mergeCell ref="AF2:AH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AC17:AE17"/>
    <mergeCell ref="AF17:AH17"/>
    <mergeCell ref="B16:R16"/>
    <mergeCell ref="T16:AH16"/>
    <mergeCell ref="B17:F17"/>
    <mergeCell ref="H17:L17"/>
    <mergeCell ref="N17:R17"/>
    <mergeCell ref="T17:V17"/>
    <mergeCell ref="W17:Y17"/>
    <mergeCell ref="Z17:AB17"/>
    <mergeCell ref="B31:R31"/>
    <mergeCell ref="T31:AH31"/>
    <mergeCell ref="B24:R24"/>
    <mergeCell ref="T24:AH24"/>
    <mergeCell ref="T25:V25"/>
    <mergeCell ref="W25:Y25"/>
    <mergeCell ref="N25:O25"/>
    <mergeCell ref="H25:I25"/>
    <mergeCell ref="B25:C25"/>
    <mergeCell ref="T32:V32"/>
    <mergeCell ref="W32:Y32"/>
    <mergeCell ref="B32:C32"/>
    <mergeCell ref="H32:I32"/>
    <mergeCell ref="N32:O32"/>
    <mergeCell ref="B39:R39"/>
    <mergeCell ref="T39:AH39"/>
    <mergeCell ref="T40:V40"/>
    <mergeCell ref="W40:Y40"/>
    <mergeCell ref="N40:O40"/>
    <mergeCell ref="H40:I40"/>
    <mergeCell ref="B40:C40"/>
  </mergeCells>
  <conditionalFormatting sqref="C4:F7 C11:F15 C19:F23 C27:C30 C34:C38 C42:C46">
    <cfRule type="expression" dxfId="5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994E-790C-4F4F-8E78-2E0FA0C3AC17}">
  <dimension ref="A1:AH72"/>
  <sheetViews>
    <sheetView zoomScale="70" zoomScaleNormal="70" workbookViewId="0">
      <selection activeCell="K26" sqref="K26"/>
    </sheetView>
  </sheetViews>
  <sheetFormatPr defaultRowHeight="15" x14ac:dyDescent="0.25"/>
  <cols>
    <col min="6" max="6" width="14.85546875" bestFit="1" customWidth="1"/>
    <col min="8" max="8" width="13.140625" bestFit="1" customWidth="1"/>
    <col min="9" max="9" width="14.85546875" bestFit="1" customWidth="1"/>
    <col min="10" max="10" width="9.140625" customWidth="1"/>
    <col min="11" max="11" width="13" customWidth="1"/>
    <col min="12" max="12" width="24.5703125" bestFit="1" customWidth="1"/>
    <col min="13" max="18" width="9.140625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.95833333333333304</v>
      </c>
      <c r="C4" s="30">
        <v>1</v>
      </c>
      <c r="D4" s="30">
        <v>0.875</v>
      </c>
      <c r="E4" s="30">
        <v>0.95652173913043503</v>
      </c>
      <c r="F4" s="30">
        <v>0.434782608695652</v>
      </c>
      <c r="G4" s="30"/>
      <c r="H4" s="34"/>
      <c r="I4" s="30">
        <v>1</v>
      </c>
      <c r="J4" s="30">
        <v>0.608510638297872</v>
      </c>
      <c r="K4" s="30">
        <v>0.99290780141843904</v>
      </c>
      <c r="L4" s="30">
        <v>3.31043924531814E-4</v>
      </c>
      <c r="N4">
        <v>24</v>
      </c>
      <c r="O4">
        <v>24</v>
      </c>
      <c r="P4">
        <v>24</v>
      </c>
      <c r="Q4">
        <v>23</v>
      </c>
      <c r="R4">
        <v>23</v>
      </c>
      <c r="T4" s="31">
        <v>1</v>
      </c>
      <c r="U4" s="30">
        <v>0.875</v>
      </c>
      <c r="V4" s="32">
        <v>1</v>
      </c>
      <c r="W4" s="31">
        <v>1</v>
      </c>
      <c r="X4" s="30">
        <v>1</v>
      </c>
      <c r="Y4" s="30">
        <v>1</v>
      </c>
      <c r="Z4" s="31">
        <v>0.875</v>
      </c>
      <c r="AA4" s="30">
        <v>1</v>
      </c>
      <c r="AB4" s="30">
        <v>0.75</v>
      </c>
      <c r="AC4" s="31">
        <v>1</v>
      </c>
      <c r="AD4" s="30">
        <v>0.875</v>
      </c>
      <c r="AE4" s="30">
        <v>1</v>
      </c>
      <c r="AF4" s="31">
        <v>0.375</v>
      </c>
      <c r="AG4" s="32">
        <v>0.57142857142857095</v>
      </c>
      <c r="AH4" s="30">
        <v>0.375</v>
      </c>
    </row>
    <row r="5" spans="1:34" x14ac:dyDescent="0.25">
      <c r="A5" s="23" t="s">
        <v>11</v>
      </c>
      <c r="B5" s="30">
        <v>0.83333333333333304</v>
      </c>
      <c r="C5" s="30">
        <v>0.75</v>
      </c>
      <c r="D5" s="30">
        <v>0.79166666666666696</v>
      </c>
      <c r="E5" s="30">
        <v>0.95652173913043503</v>
      </c>
      <c r="F5" s="30">
        <v>0.38095238095238099</v>
      </c>
      <c r="G5" s="30"/>
      <c r="H5" s="34"/>
      <c r="I5" s="30">
        <v>0.66666666666666696</v>
      </c>
      <c r="J5" s="30">
        <v>0.66666666666666696</v>
      </c>
      <c r="K5" s="30">
        <v>0.972290945076695</v>
      </c>
      <c r="L5" s="30">
        <v>8.7505225930286507E-3</v>
      </c>
      <c r="N5">
        <v>24</v>
      </c>
      <c r="O5">
        <v>24</v>
      </c>
      <c r="P5">
        <v>24</v>
      </c>
      <c r="Q5">
        <v>23</v>
      </c>
      <c r="R5">
        <v>21</v>
      </c>
      <c r="T5" s="31">
        <v>1</v>
      </c>
      <c r="U5" s="30">
        <v>0.625</v>
      </c>
      <c r="V5" s="30">
        <v>0.875</v>
      </c>
      <c r="W5" s="31">
        <v>0.875</v>
      </c>
      <c r="X5" s="30">
        <v>0.5</v>
      </c>
      <c r="Y5" s="30">
        <v>0.875</v>
      </c>
      <c r="Z5" s="31">
        <v>0.5</v>
      </c>
      <c r="AA5" s="30">
        <v>1</v>
      </c>
      <c r="AB5" s="30">
        <v>0.875</v>
      </c>
      <c r="AC5" s="31">
        <v>1</v>
      </c>
      <c r="AD5" s="30">
        <v>1</v>
      </c>
      <c r="AE5" s="30">
        <v>0.875</v>
      </c>
      <c r="AF5" s="31">
        <v>0.71428571428571397</v>
      </c>
      <c r="AG5" s="30">
        <v>0.42857142857142899</v>
      </c>
      <c r="AH5" s="30">
        <v>0</v>
      </c>
    </row>
    <row r="6" spans="1:34" ht="17.45" customHeight="1" x14ac:dyDescent="0.25">
      <c r="A6" s="23" t="s">
        <v>12</v>
      </c>
      <c r="B6" s="30">
        <v>0.95833333333333304</v>
      </c>
      <c r="C6" s="30">
        <v>0.875</v>
      </c>
      <c r="D6" s="30">
        <v>0.79166666666666696</v>
      </c>
      <c r="E6" s="30">
        <v>0.95833333333333304</v>
      </c>
      <c r="F6" s="33">
        <v>0.45</v>
      </c>
      <c r="G6" s="30"/>
      <c r="H6" s="34"/>
      <c r="I6" s="30">
        <v>0.40567375886524798</v>
      </c>
      <c r="J6" s="30">
        <v>0.18819066468744799</v>
      </c>
      <c r="K6" s="30">
        <v>0.75531914893617003</v>
      </c>
      <c r="L6" s="30">
        <v>7.8840691432863902E-4</v>
      </c>
      <c r="N6">
        <v>24</v>
      </c>
      <c r="O6">
        <v>24</v>
      </c>
      <c r="P6">
        <v>24</v>
      </c>
      <c r="Q6">
        <v>24</v>
      </c>
      <c r="R6">
        <v>20</v>
      </c>
      <c r="T6" s="31">
        <v>1</v>
      </c>
      <c r="U6" s="30">
        <v>0.875</v>
      </c>
      <c r="V6" s="30">
        <v>1</v>
      </c>
      <c r="W6" s="31">
        <v>1</v>
      </c>
      <c r="X6" s="30">
        <v>0.75</v>
      </c>
      <c r="Y6" s="30">
        <v>0.875</v>
      </c>
      <c r="Z6" s="31">
        <v>0.875</v>
      </c>
      <c r="AA6" s="30">
        <v>1</v>
      </c>
      <c r="AB6" s="30">
        <v>0.5</v>
      </c>
      <c r="AC6" s="31">
        <v>1</v>
      </c>
      <c r="AD6" s="30">
        <v>1</v>
      </c>
      <c r="AE6" s="30">
        <v>0.875</v>
      </c>
      <c r="AF6" s="31">
        <v>0.5</v>
      </c>
      <c r="AG6" s="30">
        <v>0.14285714285714299</v>
      </c>
      <c r="AH6" s="30">
        <v>0.71428571428571397</v>
      </c>
    </row>
    <row r="7" spans="1:34" x14ac:dyDescent="0.25">
      <c r="A7" s="23" t="s">
        <v>13</v>
      </c>
      <c r="B7" s="30">
        <v>0.91666666666666696</v>
      </c>
      <c r="C7" s="30">
        <v>0.79166666666666696</v>
      </c>
      <c r="D7" s="30">
        <v>0.625</v>
      </c>
      <c r="E7" s="30">
        <v>1</v>
      </c>
      <c r="F7" s="30">
        <v>0.3</v>
      </c>
      <c r="G7" s="30"/>
      <c r="H7" s="34"/>
      <c r="I7" s="30">
        <v>0.277200505800209</v>
      </c>
      <c r="J7" s="30">
        <v>3.6329608528833698E-2</v>
      </c>
      <c r="K7" s="30">
        <v>1</v>
      </c>
      <c r="L7" s="30">
        <v>1.06304847755139E-4</v>
      </c>
      <c r="N7">
        <v>24</v>
      </c>
      <c r="O7">
        <v>24</v>
      </c>
      <c r="P7">
        <v>24</v>
      </c>
      <c r="Q7">
        <v>24</v>
      </c>
      <c r="R7">
        <v>20</v>
      </c>
      <c r="T7" s="31">
        <v>1</v>
      </c>
      <c r="U7" s="30">
        <v>1</v>
      </c>
      <c r="V7" s="30">
        <v>0.75</v>
      </c>
      <c r="W7" s="31">
        <v>0.625</v>
      </c>
      <c r="X7" s="30">
        <v>0.875</v>
      </c>
      <c r="Y7" s="30">
        <v>0.875</v>
      </c>
      <c r="Z7" s="31">
        <v>0.375</v>
      </c>
      <c r="AA7" s="30">
        <v>0.875</v>
      </c>
      <c r="AB7" s="30">
        <v>0.625</v>
      </c>
      <c r="AC7" s="31">
        <v>1</v>
      </c>
      <c r="AD7" s="30">
        <v>1</v>
      </c>
      <c r="AE7" s="30">
        <v>1</v>
      </c>
      <c r="AF7" s="31">
        <v>0.33333333333333298</v>
      </c>
      <c r="AG7" s="30">
        <v>0.16666666666666699</v>
      </c>
      <c r="AH7" s="30">
        <v>0.375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0.92</v>
      </c>
      <c r="C11" s="30">
        <v>0.88</v>
      </c>
      <c r="D11" s="30">
        <v>0.88</v>
      </c>
      <c r="E11" s="30">
        <v>0.7</v>
      </c>
      <c r="F11" s="30">
        <v>0.38</v>
      </c>
      <c r="G11" s="30"/>
      <c r="H11" s="34"/>
      <c r="I11" s="30">
        <v>0.5</v>
      </c>
      <c r="J11" s="30">
        <v>0.5</v>
      </c>
      <c r="K11" s="30">
        <v>0.11778242153448799</v>
      </c>
      <c r="L11" s="30">
        <v>1.65879417335283E-3</v>
      </c>
      <c r="N11">
        <v>24</v>
      </c>
      <c r="O11">
        <v>24</v>
      </c>
      <c r="P11">
        <v>24</v>
      </c>
      <c r="Q11">
        <v>23</v>
      </c>
      <c r="R11">
        <v>16</v>
      </c>
      <c r="T11" s="30">
        <v>1</v>
      </c>
      <c r="U11" s="30">
        <v>0.875</v>
      </c>
      <c r="V11" s="30">
        <v>0.875</v>
      </c>
      <c r="W11" s="30">
        <v>1</v>
      </c>
      <c r="X11" s="30">
        <v>0.875</v>
      </c>
      <c r="Y11" s="30">
        <v>0.75</v>
      </c>
      <c r="Z11" s="30">
        <v>0.875</v>
      </c>
      <c r="AA11" s="30">
        <v>0.875</v>
      </c>
      <c r="AB11" s="30">
        <v>0.875</v>
      </c>
      <c r="AC11" s="30">
        <v>0.71399999999999997</v>
      </c>
      <c r="AD11" s="30">
        <v>0.75</v>
      </c>
      <c r="AE11" s="30">
        <v>0.625</v>
      </c>
      <c r="AF11" s="30">
        <v>0.25</v>
      </c>
      <c r="AG11" s="30">
        <v>0.33300000000000002</v>
      </c>
      <c r="AH11" s="30">
        <v>0.5</v>
      </c>
    </row>
    <row r="12" spans="1:34" x14ac:dyDescent="0.25">
      <c r="A12" s="23" t="s">
        <v>11</v>
      </c>
      <c r="B12" s="30">
        <v>0.96</v>
      </c>
      <c r="C12" s="30">
        <v>0.92</v>
      </c>
      <c r="D12" s="30">
        <v>0.92</v>
      </c>
      <c r="E12" s="30">
        <v>0.91</v>
      </c>
      <c r="F12" s="30">
        <v>0.37</v>
      </c>
      <c r="G12" s="30"/>
      <c r="H12" s="34"/>
      <c r="I12" s="30">
        <v>0.5</v>
      </c>
      <c r="J12" s="30">
        <v>0.5</v>
      </c>
      <c r="K12" s="30">
        <v>0.5</v>
      </c>
      <c r="L12" s="30">
        <v>1.3521602455421301E-4</v>
      </c>
      <c r="N12">
        <v>24</v>
      </c>
      <c r="O12">
        <v>24</v>
      </c>
      <c r="P12">
        <v>24</v>
      </c>
      <c r="Q12">
        <v>23</v>
      </c>
      <c r="R12">
        <v>19</v>
      </c>
      <c r="T12" s="30">
        <v>0.875</v>
      </c>
      <c r="U12" s="30">
        <v>1</v>
      </c>
      <c r="V12" s="30">
        <v>1</v>
      </c>
      <c r="W12" s="30">
        <v>0.875</v>
      </c>
      <c r="X12" s="30">
        <v>1</v>
      </c>
      <c r="Y12" s="30">
        <v>0.875</v>
      </c>
      <c r="Z12" s="30">
        <v>0.875</v>
      </c>
      <c r="AA12" s="30">
        <v>0.875</v>
      </c>
      <c r="AB12" s="30">
        <v>1</v>
      </c>
      <c r="AC12" s="30">
        <v>1</v>
      </c>
      <c r="AD12" s="30">
        <v>0.875</v>
      </c>
      <c r="AE12" s="30">
        <v>0.875</v>
      </c>
      <c r="AF12" s="30">
        <v>0.5</v>
      </c>
      <c r="AG12" s="30">
        <v>0.28599999999999998</v>
      </c>
      <c r="AH12" s="30">
        <v>0.33300000000000002</v>
      </c>
    </row>
    <row r="13" spans="1:34" ht="17.45" customHeight="1" x14ac:dyDescent="0.25">
      <c r="A13" s="23" t="s">
        <v>12</v>
      </c>
      <c r="B13" s="30">
        <v>0.88</v>
      </c>
      <c r="C13" s="30">
        <v>0.92</v>
      </c>
      <c r="D13" s="30">
        <v>0.83</v>
      </c>
      <c r="E13" s="30">
        <v>0.88</v>
      </c>
      <c r="F13" s="30">
        <v>0.75</v>
      </c>
      <c r="G13" s="30"/>
      <c r="H13" s="34"/>
      <c r="I13" s="30">
        <v>0.82624113475177297</v>
      </c>
      <c r="J13" s="30">
        <v>0.82624113475177297</v>
      </c>
      <c r="K13" s="30">
        <v>0.82624113475177297</v>
      </c>
      <c r="L13" s="30">
        <v>0.82624113475177297</v>
      </c>
      <c r="N13">
        <v>24</v>
      </c>
      <c r="O13">
        <v>24</v>
      </c>
      <c r="P13">
        <v>24</v>
      </c>
      <c r="Q13">
        <v>24</v>
      </c>
      <c r="R13">
        <v>20</v>
      </c>
      <c r="T13" s="30">
        <v>1</v>
      </c>
      <c r="U13" s="30">
        <v>0.625</v>
      </c>
      <c r="V13" s="30">
        <v>1</v>
      </c>
      <c r="W13" s="30">
        <v>0.875</v>
      </c>
      <c r="X13" s="30">
        <v>0.875</v>
      </c>
      <c r="Y13" s="30">
        <v>1</v>
      </c>
      <c r="Z13" s="30">
        <v>0.625</v>
      </c>
      <c r="AA13" s="30">
        <v>0.875</v>
      </c>
      <c r="AB13" s="30">
        <v>1</v>
      </c>
      <c r="AC13" s="30">
        <v>0.75</v>
      </c>
      <c r="AD13" s="30">
        <v>1</v>
      </c>
      <c r="AE13" s="30">
        <v>0.875</v>
      </c>
      <c r="AF13" s="30">
        <v>0.66700000000000004</v>
      </c>
      <c r="AG13" s="30">
        <v>0.71399999999999997</v>
      </c>
      <c r="AH13" s="30">
        <v>0.85699999999999998</v>
      </c>
    </row>
    <row r="14" spans="1:34" x14ac:dyDescent="0.25">
      <c r="A14" s="23" t="s">
        <v>13</v>
      </c>
      <c r="B14" s="30">
        <v>0.96</v>
      </c>
      <c r="C14" s="30">
        <v>0.88</v>
      </c>
      <c r="D14" s="30">
        <v>0.88</v>
      </c>
      <c r="E14" s="30">
        <v>0.96</v>
      </c>
      <c r="F14" s="30">
        <v>0.55000000000000004</v>
      </c>
      <c r="G14" s="30"/>
      <c r="H14" s="34"/>
      <c r="I14" s="30">
        <v>0.40567375886524798</v>
      </c>
      <c r="J14" s="30">
        <v>0.40567375886524798</v>
      </c>
      <c r="K14" s="30">
        <v>0.75531914893617003</v>
      </c>
      <c r="L14" s="30">
        <v>6.7962268756369603E-3</v>
      </c>
      <c r="N14">
        <v>24</v>
      </c>
      <c r="O14">
        <v>24</v>
      </c>
      <c r="P14">
        <v>24</v>
      </c>
      <c r="Q14">
        <v>24</v>
      </c>
      <c r="R14">
        <v>20</v>
      </c>
      <c r="T14" s="30">
        <v>0.875</v>
      </c>
      <c r="U14" s="30">
        <v>1</v>
      </c>
      <c r="V14" s="30">
        <v>1</v>
      </c>
      <c r="W14" s="30">
        <v>0.75</v>
      </c>
      <c r="X14" s="30">
        <v>1</v>
      </c>
      <c r="Y14" s="30">
        <v>0.875</v>
      </c>
      <c r="Z14" s="30">
        <v>0.875</v>
      </c>
      <c r="AA14" s="30">
        <v>1</v>
      </c>
      <c r="AB14" s="30">
        <v>0.75</v>
      </c>
      <c r="AC14" s="30">
        <v>1</v>
      </c>
      <c r="AD14" s="30">
        <v>1</v>
      </c>
      <c r="AE14" s="30">
        <v>0.875</v>
      </c>
      <c r="AF14" s="30">
        <v>0.66700000000000004</v>
      </c>
      <c r="AG14" s="30">
        <v>0.83299999999999996</v>
      </c>
      <c r="AH14" s="30">
        <v>0.25</v>
      </c>
    </row>
    <row r="15" spans="1:34" ht="15" customHeight="1" x14ac:dyDescent="0.25">
      <c r="A15" s="23" t="s">
        <v>14</v>
      </c>
      <c r="B15" s="30">
        <v>0.88</v>
      </c>
      <c r="C15" s="30">
        <v>0.78</v>
      </c>
      <c r="D15" s="30">
        <v>0.83</v>
      </c>
      <c r="E15" s="30">
        <v>1</v>
      </c>
      <c r="F15" s="30">
        <v>8.3000000000000004E-2</v>
      </c>
      <c r="G15" s="35"/>
      <c r="H15" s="36"/>
      <c r="I15" s="30">
        <v>0.65090533141847995</v>
      </c>
      <c r="J15" s="30">
        <v>0.66666666666666696</v>
      </c>
      <c r="K15" s="30">
        <v>1</v>
      </c>
      <c r="L15" s="30">
        <v>7.3037985183201203E-8</v>
      </c>
      <c r="M15" s="7"/>
      <c r="N15">
        <v>24</v>
      </c>
      <c r="O15">
        <v>23</v>
      </c>
      <c r="P15">
        <v>24</v>
      </c>
      <c r="Q15">
        <v>24</v>
      </c>
      <c r="R15">
        <v>24</v>
      </c>
      <c r="T15" s="30">
        <v>0.875</v>
      </c>
      <c r="U15" s="30">
        <v>0.875</v>
      </c>
      <c r="V15" s="30">
        <v>0.875</v>
      </c>
      <c r="W15" s="30">
        <v>0.625</v>
      </c>
      <c r="X15" s="30">
        <v>0.71399999999999997</v>
      </c>
      <c r="Y15" s="30">
        <v>1</v>
      </c>
      <c r="Z15" s="30">
        <v>0.75</v>
      </c>
      <c r="AA15" s="30">
        <v>0.75</v>
      </c>
      <c r="AB15" s="30">
        <v>1</v>
      </c>
      <c r="AC15" s="30">
        <v>1</v>
      </c>
      <c r="AD15" s="30">
        <v>1</v>
      </c>
      <c r="AE15" s="30">
        <v>1</v>
      </c>
      <c r="AF15" s="30">
        <v>0.25</v>
      </c>
      <c r="AG15" s="30">
        <v>0</v>
      </c>
      <c r="AH15" s="30">
        <v>0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0.63</v>
      </c>
      <c r="C19" s="30">
        <v>0.79</v>
      </c>
      <c r="D19" s="30">
        <v>0.67</v>
      </c>
      <c r="E19" s="30">
        <v>0.61</v>
      </c>
      <c r="F19" s="30">
        <v>0.13</v>
      </c>
      <c r="G19" s="30"/>
      <c r="H19" s="30"/>
      <c r="I19" s="30">
        <v>0.94464114492837303</v>
      </c>
      <c r="J19" s="30">
        <v>0.94464114492837303</v>
      </c>
      <c r="K19" s="30">
        <v>0.94464114492837303</v>
      </c>
      <c r="L19" s="30">
        <v>7.6190505556467799E-3</v>
      </c>
      <c r="N19">
        <v>24</v>
      </c>
      <c r="O19">
        <v>24</v>
      </c>
      <c r="P19">
        <v>24</v>
      </c>
      <c r="Q19">
        <v>23</v>
      </c>
      <c r="R19">
        <v>16</v>
      </c>
      <c r="T19" s="30">
        <v>0.5</v>
      </c>
      <c r="U19" s="30">
        <v>0.875</v>
      </c>
      <c r="V19" s="30">
        <v>0.5</v>
      </c>
      <c r="W19" s="30">
        <v>1</v>
      </c>
      <c r="X19" s="30">
        <v>0.75</v>
      </c>
      <c r="Y19" s="30">
        <v>0.625</v>
      </c>
      <c r="Z19" s="30">
        <v>0.875</v>
      </c>
      <c r="AA19" s="30">
        <v>0.75</v>
      </c>
      <c r="AB19" s="30">
        <v>0.375</v>
      </c>
      <c r="AC19" s="30">
        <v>0.42899999999999999</v>
      </c>
      <c r="AD19" s="30">
        <v>0.875</v>
      </c>
      <c r="AE19" s="30">
        <v>0.5</v>
      </c>
      <c r="AF19" s="30">
        <v>0</v>
      </c>
      <c r="AG19" s="30">
        <v>0.16700000000000001</v>
      </c>
      <c r="AH19" s="30">
        <v>0.16700000000000001</v>
      </c>
    </row>
    <row r="20" spans="1:34" x14ac:dyDescent="0.25">
      <c r="A20" s="23" t="s">
        <v>11</v>
      </c>
      <c r="B20" s="30">
        <v>1</v>
      </c>
      <c r="C20" s="30">
        <v>0.75</v>
      </c>
      <c r="D20" s="30">
        <v>0.75</v>
      </c>
      <c r="E20" s="30">
        <v>0.48</v>
      </c>
      <c r="F20" s="30">
        <v>0.16</v>
      </c>
      <c r="G20" s="30"/>
      <c r="H20" s="30"/>
      <c r="I20" s="30">
        <v>1.09681675738083E-2</v>
      </c>
      <c r="J20" s="30">
        <v>1.09681675738083E-2</v>
      </c>
      <c r="K20" s="30">
        <v>5.1752794297538003E-5</v>
      </c>
      <c r="L20" s="30">
        <v>1.46163684525146E-8</v>
      </c>
      <c r="N20">
        <v>24</v>
      </c>
      <c r="O20">
        <v>24</v>
      </c>
      <c r="P20">
        <v>24</v>
      </c>
      <c r="Q20">
        <v>23</v>
      </c>
      <c r="R20">
        <v>19</v>
      </c>
      <c r="T20" s="30">
        <v>1</v>
      </c>
      <c r="U20" s="30">
        <v>1</v>
      </c>
      <c r="V20" s="30">
        <v>1</v>
      </c>
      <c r="W20" s="30">
        <v>0.75</v>
      </c>
      <c r="X20" s="30">
        <v>0.625</v>
      </c>
      <c r="Y20" s="30">
        <v>0.875</v>
      </c>
      <c r="Z20" s="30">
        <v>0.625</v>
      </c>
      <c r="AA20" s="30">
        <v>0.75</v>
      </c>
      <c r="AB20" s="30">
        <v>0.875</v>
      </c>
      <c r="AC20" s="30">
        <v>0.85699999999999998</v>
      </c>
      <c r="AD20" s="30">
        <v>0.375</v>
      </c>
      <c r="AE20" s="30">
        <v>0.25</v>
      </c>
      <c r="AF20" s="30">
        <v>0.16700000000000001</v>
      </c>
      <c r="AG20" s="30">
        <v>0.14299999999999999</v>
      </c>
      <c r="AH20" s="30">
        <v>0.16700000000000001</v>
      </c>
    </row>
    <row r="21" spans="1:34" ht="17.45" customHeight="1" x14ac:dyDescent="0.25">
      <c r="A21" s="23" t="s">
        <v>12</v>
      </c>
      <c r="B21" s="30">
        <v>0.92</v>
      </c>
      <c r="C21" s="30">
        <v>0.96</v>
      </c>
      <c r="D21" s="30">
        <v>0.75</v>
      </c>
      <c r="E21" s="30">
        <v>0.96</v>
      </c>
      <c r="F21" s="30">
        <v>0.25</v>
      </c>
      <c r="G21" s="30"/>
      <c r="H21" s="30"/>
      <c r="I21" s="30">
        <v>0.88297872340425498</v>
      </c>
      <c r="J21" s="30">
        <v>0.244815614905283</v>
      </c>
      <c r="K21" s="30">
        <v>0.88297872340425498</v>
      </c>
      <c r="L21" s="30">
        <v>2.56224938972581E-5</v>
      </c>
      <c r="N21">
        <v>24</v>
      </c>
      <c r="O21">
        <v>24</v>
      </c>
      <c r="P21">
        <v>24</v>
      </c>
      <c r="Q21">
        <v>24</v>
      </c>
      <c r="R21">
        <v>20</v>
      </c>
      <c r="T21" s="30">
        <v>1</v>
      </c>
      <c r="U21" s="30">
        <v>1</v>
      </c>
      <c r="V21" s="30">
        <v>0.75</v>
      </c>
      <c r="W21" s="30">
        <v>1</v>
      </c>
      <c r="X21" s="30">
        <v>0.875</v>
      </c>
      <c r="Y21" s="30">
        <v>1</v>
      </c>
      <c r="Z21" s="30">
        <v>0.625</v>
      </c>
      <c r="AA21" s="30">
        <v>0.875</v>
      </c>
      <c r="AB21" s="30">
        <v>0.75</v>
      </c>
      <c r="AC21" s="30">
        <v>1</v>
      </c>
      <c r="AD21" s="30">
        <v>1</v>
      </c>
      <c r="AE21" s="30">
        <v>0.875</v>
      </c>
      <c r="AF21" s="30">
        <v>0.16700000000000001</v>
      </c>
      <c r="AG21" s="30">
        <v>0.14299999999999999</v>
      </c>
      <c r="AH21" s="30">
        <v>0.42899999999999999</v>
      </c>
    </row>
    <row r="22" spans="1:34" x14ac:dyDescent="0.25">
      <c r="A22" s="23" t="s">
        <v>13</v>
      </c>
      <c r="B22" s="30">
        <v>0.88</v>
      </c>
      <c r="C22" s="30">
        <v>0.92</v>
      </c>
      <c r="D22" s="30">
        <v>0.71</v>
      </c>
      <c r="E22" s="30">
        <v>1</v>
      </c>
      <c r="F22" s="30">
        <v>0.35</v>
      </c>
      <c r="G22" s="30"/>
      <c r="H22" s="30"/>
      <c r="I22" s="30">
        <v>1</v>
      </c>
      <c r="J22" s="30">
        <v>0.28646584223997001</v>
      </c>
      <c r="K22" s="30">
        <v>1</v>
      </c>
      <c r="L22" s="30">
        <v>1.61237545310225E-3</v>
      </c>
      <c r="N22">
        <v>24</v>
      </c>
      <c r="O22">
        <v>24</v>
      </c>
      <c r="P22">
        <v>24</v>
      </c>
      <c r="Q22">
        <v>24</v>
      </c>
      <c r="R22">
        <v>20</v>
      </c>
      <c r="T22" s="30">
        <v>0.75</v>
      </c>
      <c r="U22" s="30">
        <v>0.875</v>
      </c>
      <c r="V22" s="30">
        <v>1</v>
      </c>
      <c r="W22" s="30">
        <v>1</v>
      </c>
      <c r="X22" s="30">
        <v>1</v>
      </c>
      <c r="Y22" s="30">
        <v>0.75</v>
      </c>
      <c r="Z22" s="30">
        <v>0.625</v>
      </c>
      <c r="AA22" s="30">
        <v>0.75</v>
      </c>
      <c r="AB22" s="30">
        <v>0.75</v>
      </c>
      <c r="AC22" s="30">
        <v>1</v>
      </c>
      <c r="AD22" s="30">
        <v>1</v>
      </c>
      <c r="AE22" s="30">
        <v>1</v>
      </c>
      <c r="AF22" s="30">
        <v>0</v>
      </c>
      <c r="AG22" s="30">
        <v>0.16700000000000001</v>
      </c>
      <c r="AH22" s="30">
        <v>0.75</v>
      </c>
    </row>
    <row r="23" spans="1:34" ht="15" customHeight="1" x14ac:dyDescent="0.25">
      <c r="A23" s="23" t="s">
        <v>14</v>
      </c>
      <c r="B23" s="30">
        <v>0.96</v>
      </c>
      <c r="C23" s="30">
        <v>1</v>
      </c>
      <c r="D23" s="30">
        <v>0.67</v>
      </c>
      <c r="E23" s="30">
        <v>0.88</v>
      </c>
      <c r="F23" s="30">
        <v>0.28999999999999998</v>
      </c>
      <c r="G23" s="35"/>
      <c r="H23" s="30"/>
      <c r="I23" s="30">
        <v>1</v>
      </c>
      <c r="J23" s="30">
        <v>2.2608947514512302E-2</v>
      </c>
      <c r="K23" s="30">
        <v>0.40567375886524798</v>
      </c>
      <c r="L23" s="30">
        <v>4.6190315864636398E-6</v>
      </c>
      <c r="M23" s="7"/>
      <c r="N23">
        <v>24</v>
      </c>
      <c r="O23">
        <v>23</v>
      </c>
      <c r="P23">
        <v>24</v>
      </c>
      <c r="Q23">
        <v>24</v>
      </c>
      <c r="R23">
        <v>24</v>
      </c>
      <c r="T23" s="30">
        <v>1</v>
      </c>
      <c r="U23" s="30">
        <v>0.875</v>
      </c>
      <c r="V23" s="30">
        <v>1</v>
      </c>
      <c r="W23" s="30">
        <v>1</v>
      </c>
      <c r="X23" s="30">
        <v>1</v>
      </c>
      <c r="Y23" s="30">
        <v>1</v>
      </c>
      <c r="Z23" s="30">
        <v>0.5</v>
      </c>
      <c r="AA23" s="30">
        <v>0.5</v>
      </c>
      <c r="AB23" s="30">
        <v>1</v>
      </c>
      <c r="AC23" s="30">
        <v>0.875</v>
      </c>
      <c r="AD23" s="30">
        <v>0.875</v>
      </c>
      <c r="AE23" s="30">
        <v>0.875</v>
      </c>
      <c r="AF23" s="30">
        <v>0.125</v>
      </c>
      <c r="AG23" s="30">
        <v>0.25</v>
      </c>
      <c r="AH23" s="30">
        <v>0.5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2"/>
      <c r="Z24" s="48"/>
      <c r="AA24" s="48"/>
      <c r="AB24" s="48"/>
      <c r="AC24" s="48"/>
      <c r="AD24" s="48"/>
      <c r="AE24" s="48"/>
      <c r="AF24" s="48"/>
      <c r="AG24" s="48"/>
      <c r="AH24" s="48"/>
    </row>
    <row r="25" spans="1:34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16"/>
      <c r="AA25" s="16"/>
      <c r="AB25" s="16"/>
      <c r="AC25" s="16"/>
      <c r="AD25" s="16"/>
      <c r="AE25" s="16"/>
      <c r="AF25" s="16"/>
      <c r="AG25" s="16"/>
      <c r="AH25" s="16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0.58333333333333304</v>
      </c>
      <c r="C27" s="30">
        <v>0.66666666666666696</v>
      </c>
      <c r="D27" s="30"/>
      <c r="E27" s="30"/>
      <c r="F27" s="30"/>
      <c r="G27" s="30"/>
      <c r="H27" s="33"/>
      <c r="I27" s="30">
        <v>0.81426559389999997</v>
      </c>
      <c r="J27" s="4"/>
      <c r="K27" s="4"/>
      <c r="L27" s="4"/>
      <c r="N27">
        <v>24</v>
      </c>
      <c r="O27">
        <v>24</v>
      </c>
      <c r="T27" s="31">
        <v>0.5</v>
      </c>
      <c r="U27" s="30">
        <v>0.625</v>
      </c>
      <c r="V27" s="32">
        <v>0.625</v>
      </c>
      <c r="W27" s="31">
        <v>0.625</v>
      </c>
      <c r="X27" s="30">
        <v>0.5</v>
      </c>
      <c r="Y27" s="37">
        <v>0.875</v>
      </c>
    </row>
    <row r="28" spans="1:34" x14ac:dyDescent="0.25">
      <c r="A28" s="23" t="s">
        <v>11</v>
      </c>
      <c r="B28" s="30">
        <v>0.95833333333333304</v>
      </c>
      <c r="C28" s="30">
        <v>0.66666666666666696</v>
      </c>
      <c r="D28" s="30"/>
      <c r="E28" s="30"/>
      <c r="F28" s="30"/>
      <c r="G28" s="30"/>
      <c r="H28" s="33"/>
      <c r="I28" s="30">
        <v>1.1304473759999999E-2</v>
      </c>
      <c r="J28" s="4"/>
      <c r="K28" s="4"/>
      <c r="L28" s="4"/>
      <c r="N28">
        <v>24</v>
      </c>
      <c r="O28">
        <v>24</v>
      </c>
      <c r="T28" s="31">
        <v>1</v>
      </c>
      <c r="U28" s="30">
        <v>0.875</v>
      </c>
      <c r="V28" s="30">
        <v>1</v>
      </c>
      <c r="W28" s="31">
        <v>0.5</v>
      </c>
      <c r="X28" s="30">
        <v>0.75</v>
      </c>
      <c r="Y28" s="37">
        <v>0.75</v>
      </c>
    </row>
    <row r="29" spans="1:34" x14ac:dyDescent="0.25">
      <c r="A29" s="23" t="s">
        <v>12</v>
      </c>
      <c r="B29" s="30">
        <v>0.91666666666666696</v>
      </c>
      <c r="C29" s="30">
        <v>0.875</v>
      </c>
      <c r="D29" s="30"/>
      <c r="E29" s="30"/>
      <c r="F29" s="33"/>
      <c r="G29" s="30"/>
      <c r="H29" s="33"/>
      <c r="I29" s="30">
        <v>0.5</v>
      </c>
      <c r="J29" s="4"/>
      <c r="K29" s="4"/>
      <c r="L29" s="4"/>
      <c r="N29">
        <v>24</v>
      </c>
      <c r="O29">
        <v>24</v>
      </c>
      <c r="T29" s="31">
        <v>1</v>
      </c>
      <c r="U29" s="30">
        <v>0.875</v>
      </c>
      <c r="V29" s="30">
        <v>0.875</v>
      </c>
      <c r="W29" s="31">
        <v>1</v>
      </c>
      <c r="X29" s="30">
        <v>0.75</v>
      </c>
      <c r="Y29" s="37">
        <v>0.875</v>
      </c>
    </row>
    <row r="30" spans="1:34" x14ac:dyDescent="0.25">
      <c r="A30" s="23" t="s">
        <v>13</v>
      </c>
      <c r="B30" s="30">
        <v>0.91666666666666696</v>
      </c>
      <c r="C30" s="30">
        <v>0.91666666666666696</v>
      </c>
      <c r="D30" s="30"/>
      <c r="E30" s="30"/>
      <c r="F30" s="30"/>
      <c r="G30" s="30"/>
      <c r="H30" s="33"/>
      <c r="I30" s="30">
        <v>0.69574468089999997</v>
      </c>
      <c r="J30" s="4"/>
      <c r="K30" s="4"/>
      <c r="L30" s="4"/>
      <c r="N30">
        <v>24</v>
      </c>
      <c r="O30">
        <v>24</v>
      </c>
      <c r="T30" s="31">
        <v>1</v>
      </c>
      <c r="U30" s="30">
        <v>0.875</v>
      </c>
      <c r="V30" s="30">
        <v>0.875</v>
      </c>
      <c r="W30" s="31">
        <v>1</v>
      </c>
      <c r="X30" s="30">
        <v>1</v>
      </c>
      <c r="Y30" s="37">
        <v>0.75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2"/>
      <c r="Z31" s="48"/>
      <c r="AA31" s="48"/>
      <c r="AB31" s="48"/>
      <c r="AC31" s="48"/>
      <c r="AD31" s="48"/>
      <c r="AE31" s="48"/>
      <c r="AF31" s="48"/>
      <c r="AG31" s="48"/>
      <c r="AH31" s="48"/>
    </row>
    <row r="32" spans="1:34" x14ac:dyDescent="0.25">
      <c r="B32" s="47" t="s">
        <v>0</v>
      </c>
      <c r="C32" s="47"/>
      <c r="D32" s="21"/>
      <c r="E32" s="21"/>
      <c r="F32" s="21"/>
      <c r="H32" s="20" t="s">
        <v>1</v>
      </c>
      <c r="I32" s="20"/>
      <c r="J32" s="21"/>
      <c r="K32" s="21"/>
      <c r="L32" s="21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0.95833333333333304</v>
      </c>
      <c r="C34" s="30">
        <v>0.79166666666666696</v>
      </c>
      <c r="D34" s="30"/>
      <c r="E34" s="30"/>
      <c r="F34" s="30"/>
      <c r="G34" s="30"/>
      <c r="H34" s="33"/>
      <c r="I34" s="30">
        <v>9.4095332340000004E-2</v>
      </c>
      <c r="J34" s="4"/>
      <c r="K34" s="4"/>
      <c r="L34" s="4"/>
      <c r="N34">
        <v>24</v>
      </c>
      <c r="O34">
        <v>24</v>
      </c>
      <c r="T34" s="31">
        <v>1</v>
      </c>
      <c r="U34" s="30">
        <v>1</v>
      </c>
      <c r="V34" s="32">
        <v>0.875</v>
      </c>
      <c r="W34" s="31">
        <v>0.875</v>
      </c>
      <c r="X34" s="30">
        <v>0.875</v>
      </c>
      <c r="Y34" s="37">
        <v>0.625</v>
      </c>
    </row>
    <row r="35" spans="1:34" x14ac:dyDescent="0.25">
      <c r="A35" s="23" t="s">
        <v>11</v>
      </c>
      <c r="B35" s="30">
        <v>0.91666666666666696</v>
      </c>
      <c r="C35" s="30">
        <v>0.875</v>
      </c>
      <c r="D35" s="30"/>
      <c r="E35" s="30"/>
      <c r="F35" s="30"/>
      <c r="G35" s="30"/>
      <c r="H35" s="33"/>
      <c r="I35" s="30">
        <v>0.5</v>
      </c>
      <c r="J35" s="4"/>
      <c r="K35" s="4"/>
      <c r="L35" s="4"/>
      <c r="N35">
        <v>24</v>
      </c>
      <c r="O35">
        <v>24</v>
      </c>
      <c r="T35" s="31">
        <v>0.75</v>
      </c>
      <c r="U35" s="30">
        <v>1</v>
      </c>
      <c r="V35" s="30">
        <v>1</v>
      </c>
      <c r="W35" s="31">
        <v>0.75</v>
      </c>
      <c r="X35" s="30">
        <v>0.875</v>
      </c>
      <c r="Y35" s="37">
        <v>1</v>
      </c>
    </row>
    <row r="36" spans="1:34" x14ac:dyDescent="0.25">
      <c r="A36" s="23" t="s">
        <v>12</v>
      </c>
      <c r="B36" s="30">
        <v>0.83333333333333304</v>
      </c>
      <c r="C36" s="30">
        <v>0.83333333333333304</v>
      </c>
      <c r="D36" s="30"/>
      <c r="E36" s="30"/>
      <c r="F36" s="33"/>
      <c r="G36" s="30"/>
      <c r="H36" s="33"/>
      <c r="I36" s="30">
        <v>0.64961200080000003</v>
      </c>
      <c r="J36" s="4"/>
      <c r="K36" s="4"/>
      <c r="L36" s="4"/>
      <c r="N36">
        <v>24</v>
      </c>
      <c r="O36">
        <v>24</v>
      </c>
      <c r="T36" s="31">
        <v>0.875</v>
      </c>
      <c r="U36" s="30">
        <v>1</v>
      </c>
      <c r="V36" s="30">
        <v>0.625</v>
      </c>
      <c r="W36" s="31">
        <v>0.75</v>
      </c>
      <c r="X36" s="30">
        <v>0.875</v>
      </c>
      <c r="Y36" s="37">
        <v>0.875</v>
      </c>
    </row>
    <row r="37" spans="1:34" x14ac:dyDescent="0.25">
      <c r="A37" s="23" t="s">
        <v>13</v>
      </c>
      <c r="B37" s="30">
        <v>0.95833333333333304</v>
      </c>
      <c r="C37" s="30">
        <v>0.83333333333333304</v>
      </c>
      <c r="D37" s="30"/>
      <c r="E37" s="30"/>
      <c r="F37" s="30"/>
      <c r="G37" s="30"/>
      <c r="H37" s="33"/>
      <c r="I37" s="30">
        <v>0.1737588652</v>
      </c>
      <c r="J37" s="4"/>
      <c r="K37" s="4"/>
      <c r="L37" s="4"/>
      <c r="N37">
        <v>24</v>
      </c>
      <c r="O37">
        <v>24</v>
      </c>
      <c r="T37" s="31">
        <v>1</v>
      </c>
      <c r="U37" s="30">
        <v>0.875</v>
      </c>
      <c r="V37" s="30">
        <v>1</v>
      </c>
      <c r="W37" s="31">
        <v>1</v>
      </c>
      <c r="X37" s="30">
        <v>0.875</v>
      </c>
      <c r="Y37" s="37">
        <v>0.625</v>
      </c>
    </row>
    <row r="38" spans="1:34" ht="22.5" x14ac:dyDescent="0.25">
      <c r="A38" s="23" t="s">
        <v>14</v>
      </c>
      <c r="B38" s="38">
        <v>0.66666666666666696</v>
      </c>
      <c r="C38" s="39">
        <v>0.79166666666666696</v>
      </c>
      <c r="D38" s="38"/>
      <c r="E38" s="38"/>
      <c r="F38" s="38"/>
      <c r="G38" s="35"/>
      <c r="H38" s="39"/>
      <c r="I38" s="30">
        <v>0.9034902802</v>
      </c>
      <c r="J38" s="6"/>
      <c r="K38" s="6"/>
      <c r="L38" s="6"/>
      <c r="M38" s="7"/>
      <c r="N38" s="5">
        <v>24</v>
      </c>
      <c r="O38" s="5">
        <v>24</v>
      </c>
      <c r="P38" s="5"/>
      <c r="Q38" s="5"/>
      <c r="R38" s="5"/>
      <c r="T38" s="40">
        <v>0.375</v>
      </c>
      <c r="U38" s="38">
        <v>0.75</v>
      </c>
      <c r="V38" s="38">
        <v>0.875</v>
      </c>
      <c r="W38" s="40">
        <v>0.625</v>
      </c>
      <c r="X38" s="38">
        <v>0.75</v>
      </c>
      <c r="Y38" s="41">
        <v>1</v>
      </c>
      <c r="Z38" s="5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2"/>
      <c r="Z39" s="48"/>
      <c r="AA39" s="48"/>
      <c r="AB39" s="48"/>
      <c r="AC39" s="48"/>
      <c r="AD39" s="48"/>
      <c r="AE39" s="48"/>
      <c r="AF39" s="48"/>
      <c r="AG39" s="48"/>
      <c r="AH39" s="48"/>
    </row>
    <row r="40" spans="1:34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N40" s="47" t="s">
        <v>2</v>
      </c>
      <c r="O40" s="47"/>
      <c r="P40" s="21"/>
      <c r="Q40" s="21"/>
      <c r="R40" s="21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0.65217391304347805</v>
      </c>
      <c r="C42" s="30">
        <v>0.5</v>
      </c>
      <c r="D42" s="30"/>
      <c r="E42" s="30"/>
      <c r="F42" s="30"/>
      <c r="G42" s="30"/>
      <c r="H42" s="33"/>
      <c r="I42" s="30">
        <v>0.22401812760000001</v>
      </c>
      <c r="J42" s="33"/>
      <c r="K42" s="4"/>
      <c r="L42" s="4"/>
      <c r="N42">
        <v>23</v>
      </c>
      <c r="O42">
        <v>24</v>
      </c>
      <c r="T42" s="31">
        <v>0.625</v>
      </c>
      <c r="U42" s="30">
        <v>0.85714285714285698</v>
      </c>
      <c r="V42" s="32">
        <v>0.5</v>
      </c>
      <c r="W42" s="31">
        <v>0.5</v>
      </c>
      <c r="X42" s="30">
        <v>0.5</v>
      </c>
      <c r="Y42" s="37">
        <v>0.5</v>
      </c>
    </row>
    <row r="43" spans="1:34" x14ac:dyDescent="0.25">
      <c r="A43" s="23" t="s">
        <v>11</v>
      </c>
      <c r="B43" s="30">
        <v>0.75</v>
      </c>
      <c r="C43" s="30">
        <v>0.83333333333333304</v>
      </c>
      <c r="D43" s="30"/>
      <c r="E43" s="30"/>
      <c r="F43" s="30"/>
      <c r="G43" s="30"/>
      <c r="H43" s="33"/>
      <c r="I43" s="30">
        <v>0.85676707890000003</v>
      </c>
      <c r="J43" s="33"/>
      <c r="K43" s="4"/>
      <c r="L43" s="4"/>
      <c r="N43">
        <v>24</v>
      </c>
      <c r="O43">
        <v>24</v>
      </c>
      <c r="T43" s="31">
        <v>0.75</v>
      </c>
      <c r="U43" s="30">
        <v>0.875</v>
      </c>
      <c r="V43" s="30">
        <v>0.625</v>
      </c>
      <c r="W43" s="31">
        <v>1</v>
      </c>
      <c r="X43" s="30">
        <v>0.625</v>
      </c>
      <c r="Y43" s="37">
        <v>0.875</v>
      </c>
    </row>
    <row r="44" spans="1:34" x14ac:dyDescent="0.25">
      <c r="A44" s="23" t="s">
        <v>12</v>
      </c>
      <c r="B44" s="30">
        <v>0.5</v>
      </c>
      <c r="C44" s="30">
        <v>0.60869565217391297</v>
      </c>
      <c r="D44" s="30"/>
      <c r="E44" s="30"/>
      <c r="F44" s="33"/>
      <c r="G44" s="30"/>
      <c r="H44" s="33"/>
      <c r="I44" s="30">
        <v>0.85143432969999999</v>
      </c>
      <c r="J44" s="33"/>
      <c r="K44" s="4"/>
      <c r="L44" s="4"/>
      <c r="N44">
        <v>24</v>
      </c>
      <c r="O44">
        <v>23</v>
      </c>
      <c r="T44" s="31">
        <v>0.875</v>
      </c>
      <c r="U44" s="30">
        <v>0.375</v>
      </c>
      <c r="V44" s="30">
        <v>0.25</v>
      </c>
      <c r="W44" s="31">
        <v>0.57142857142857095</v>
      </c>
      <c r="X44" s="30">
        <v>0.5</v>
      </c>
      <c r="Y44" s="37">
        <v>0.75</v>
      </c>
    </row>
    <row r="45" spans="1:34" x14ac:dyDescent="0.25">
      <c r="A45" s="23" t="s">
        <v>13</v>
      </c>
      <c r="B45" s="30">
        <v>0.95833333333333304</v>
      </c>
      <c r="C45" s="30">
        <v>0.95833333333333304</v>
      </c>
      <c r="D45" s="30"/>
      <c r="E45" s="30"/>
      <c r="F45" s="30"/>
      <c r="G45" s="30"/>
      <c r="H45" s="33"/>
      <c r="I45" s="30">
        <v>0.75531914889999996</v>
      </c>
      <c r="J45" s="33"/>
      <c r="K45" s="4"/>
      <c r="L45" s="4"/>
      <c r="N45">
        <v>24</v>
      </c>
      <c r="O45">
        <v>24</v>
      </c>
      <c r="T45" s="31">
        <v>1</v>
      </c>
      <c r="U45" s="30">
        <v>0.875</v>
      </c>
      <c r="V45" s="30">
        <v>1</v>
      </c>
      <c r="W45" s="31">
        <v>0.875</v>
      </c>
      <c r="X45" s="30">
        <v>1</v>
      </c>
      <c r="Y45" s="37">
        <v>1</v>
      </c>
    </row>
    <row r="46" spans="1:34" ht="22.5" x14ac:dyDescent="0.25">
      <c r="A46" s="23" t="s">
        <v>14</v>
      </c>
      <c r="B46" s="38">
        <v>0.83333333333333304</v>
      </c>
      <c r="C46" s="39">
        <v>0.75</v>
      </c>
      <c r="D46" s="38"/>
      <c r="E46" s="38"/>
      <c r="F46" s="38"/>
      <c r="G46" s="35"/>
      <c r="H46" s="39"/>
      <c r="I46" s="30">
        <v>0.3618966146</v>
      </c>
      <c r="J46" s="39"/>
      <c r="K46" s="6"/>
      <c r="L46" s="6"/>
      <c r="M46" s="7"/>
      <c r="N46" s="5">
        <v>24</v>
      </c>
      <c r="O46" s="5">
        <v>24</v>
      </c>
      <c r="P46" s="5"/>
      <c r="Q46" s="5"/>
      <c r="R46" s="5"/>
      <c r="T46" s="40">
        <v>0.875</v>
      </c>
      <c r="U46" s="38">
        <v>0.875</v>
      </c>
      <c r="V46" s="38">
        <v>0.75</v>
      </c>
      <c r="W46" s="40">
        <v>0.75</v>
      </c>
      <c r="X46" s="38">
        <v>0.875</v>
      </c>
      <c r="Y46" s="41">
        <v>0.625</v>
      </c>
      <c r="Z46" s="5"/>
      <c r="AA46" s="5"/>
      <c r="AB46" s="5"/>
      <c r="AC46" s="5"/>
      <c r="AD46" s="5"/>
      <c r="AE46" s="5"/>
      <c r="AF46" s="5"/>
      <c r="AG46" s="5"/>
      <c r="AH46" s="5"/>
    </row>
    <row r="47" spans="1:34" x14ac:dyDescent="0.25">
      <c r="T47" s="30"/>
      <c r="U47" s="30"/>
      <c r="V47" s="30"/>
      <c r="W47" s="30"/>
      <c r="X47" s="30"/>
      <c r="Y47" s="30"/>
    </row>
    <row r="48" spans="1:34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0.83333333333333304</v>
      </c>
      <c r="C52" s="30">
        <v>0.91666666666666696</v>
      </c>
      <c r="D52" s="30">
        <v>0.91666666666666696</v>
      </c>
      <c r="E52" s="30">
        <v>0.79166666666666696</v>
      </c>
      <c r="F52" s="30">
        <v>0.875</v>
      </c>
      <c r="G52" s="30">
        <v>0.875</v>
      </c>
      <c r="I52">
        <v>24</v>
      </c>
      <c r="J52">
        <v>24</v>
      </c>
      <c r="K52">
        <v>24</v>
      </c>
      <c r="L52">
        <v>24</v>
      </c>
      <c r="M52">
        <v>24</v>
      </c>
      <c r="N52">
        <v>24</v>
      </c>
      <c r="P52" s="31">
        <v>0.875</v>
      </c>
      <c r="Q52" s="30">
        <v>0.875</v>
      </c>
      <c r="R52" s="32">
        <v>0.75</v>
      </c>
      <c r="S52" s="31">
        <v>0.875</v>
      </c>
      <c r="T52" s="30">
        <v>0.875</v>
      </c>
      <c r="U52" s="30">
        <v>1</v>
      </c>
      <c r="V52" s="31">
        <v>1</v>
      </c>
      <c r="W52" s="30">
        <v>0.75</v>
      </c>
      <c r="X52" s="30">
        <v>1</v>
      </c>
      <c r="Y52" s="31">
        <v>0.75</v>
      </c>
      <c r="Z52" s="30">
        <v>0.875</v>
      </c>
      <c r="AA52" s="30">
        <v>0.75</v>
      </c>
      <c r="AB52" s="31">
        <v>1</v>
      </c>
      <c r="AC52" s="30">
        <v>0.75</v>
      </c>
      <c r="AD52" s="30">
        <v>0.875</v>
      </c>
      <c r="AE52" s="31">
        <v>1</v>
      </c>
      <c r="AF52" s="32">
        <v>0.625</v>
      </c>
      <c r="AG52" s="37">
        <v>1</v>
      </c>
    </row>
    <row r="53" spans="1:33" x14ac:dyDescent="0.25">
      <c r="A53" s="23" t="s">
        <v>11</v>
      </c>
      <c r="B53" s="30">
        <v>0.79166666666666696</v>
      </c>
      <c r="C53" s="30">
        <v>0.83333333333333304</v>
      </c>
      <c r="D53" s="30">
        <v>0.91666666666666696</v>
      </c>
      <c r="E53" s="30">
        <v>0.79166666666666696</v>
      </c>
      <c r="F53" s="30">
        <v>0.91666666666666696</v>
      </c>
      <c r="G53" s="30">
        <v>0.79166666666666696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P53" s="31">
        <v>1</v>
      </c>
      <c r="Q53" s="30">
        <v>0.625</v>
      </c>
      <c r="R53" s="30">
        <v>0.75</v>
      </c>
      <c r="S53" s="31">
        <v>0.625</v>
      </c>
      <c r="T53" s="30">
        <v>1</v>
      </c>
      <c r="U53" s="30">
        <v>0.875</v>
      </c>
      <c r="V53" s="31">
        <v>0.75</v>
      </c>
      <c r="W53" s="30">
        <v>1</v>
      </c>
      <c r="X53" s="30">
        <v>1</v>
      </c>
      <c r="Y53" s="31">
        <v>0.75</v>
      </c>
      <c r="Z53" s="30">
        <v>0.875</v>
      </c>
      <c r="AA53" s="30">
        <v>0.75</v>
      </c>
      <c r="AB53" s="31">
        <v>0.875</v>
      </c>
      <c r="AC53" s="30">
        <v>1</v>
      </c>
      <c r="AD53" s="30">
        <v>0.875</v>
      </c>
      <c r="AE53" s="31">
        <v>0.625</v>
      </c>
      <c r="AF53" s="30">
        <v>0.875</v>
      </c>
      <c r="AG53" s="37">
        <v>0.875</v>
      </c>
    </row>
    <row r="54" spans="1:33" x14ac:dyDescent="0.25">
      <c r="A54" s="23" t="s">
        <v>12</v>
      </c>
      <c r="B54" s="30">
        <v>0.70833333333333304</v>
      </c>
      <c r="C54" s="30">
        <v>0.83333333333333304</v>
      </c>
      <c r="D54" s="30">
        <v>0.875</v>
      </c>
      <c r="E54" s="30">
        <v>0.83333333333333304</v>
      </c>
      <c r="F54" s="30">
        <v>0.83333333333333304</v>
      </c>
      <c r="G54" s="33">
        <v>0.91666666666666696</v>
      </c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0.625</v>
      </c>
      <c r="Q54" s="30">
        <v>0.5</v>
      </c>
      <c r="R54" s="30">
        <v>1</v>
      </c>
      <c r="S54" s="31">
        <v>0.625</v>
      </c>
      <c r="T54" s="30">
        <v>0.875</v>
      </c>
      <c r="U54" s="30">
        <v>1</v>
      </c>
      <c r="V54" s="31">
        <v>0.875</v>
      </c>
      <c r="W54" s="30">
        <v>0.75</v>
      </c>
      <c r="X54" s="30">
        <v>1</v>
      </c>
      <c r="Y54" s="31">
        <v>0.75</v>
      </c>
      <c r="Z54" s="30">
        <v>0.75</v>
      </c>
      <c r="AA54" s="30">
        <v>1</v>
      </c>
      <c r="AB54" s="31">
        <v>0.875</v>
      </c>
      <c r="AC54" s="30">
        <v>0.625</v>
      </c>
      <c r="AD54" s="30">
        <v>1</v>
      </c>
      <c r="AE54" s="31">
        <v>0.75</v>
      </c>
      <c r="AF54" s="30">
        <v>1</v>
      </c>
      <c r="AG54" s="37">
        <v>1</v>
      </c>
    </row>
    <row r="55" spans="1:33" x14ac:dyDescent="0.25">
      <c r="A55" s="23" t="s">
        <v>13</v>
      </c>
      <c r="B55" s="30">
        <v>0.91666666666666696</v>
      </c>
      <c r="C55" s="30">
        <v>0.75</v>
      </c>
      <c r="D55" s="30">
        <v>0.875</v>
      </c>
      <c r="E55" s="30">
        <v>0.875</v>
      </c>
      <c r="F55" s="30">
        <v>0.875</v>
      </c>
      <c r="G55" s="30">
        <v>0.91666666666666696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4</v>
      </c>
      <c r="P55" s="31">
        <v>1</v>
      </c>
      <c r="Q55" s="30">
        <v>1</v>
      </c>
      <c r="R55" s="30">
        <v>0.75</v>
      </c>
      <c r="S55" s="31">
        <v>0.875</v>
      </c>
      <c r="T55" s="30">
        <v>0.625</v>
      </c>
      <c r="U55" s="30">
        <v>0.75</v>
      </c>
      <c r="V55" s="31">
        <v>1</v>
      </c>
      <c r="W55" s="30">
        <v>0.75</v>
      </c>
      <c r="X55" s="30">
        <v>0.875</v>
      </c>
      <c r="Y55" s="31">
        <v>0.875</v>
      </c>
      <c r="Z55" s="30">
        <v>0.75</v>
      </c>
      <c r="AA55" s="30">
        <v>1</v>
      </c>
      <c r="AB55" s="31">
        <v>1</v>
      </c>
      <c r="AC55" s="30">
        <v>0.75</v>
      </c>
      <c r="AD55" s="30">
        <v>0.875</v>
      </c>
      <c r="AE55" s="31">
        <v>1</v>
      </c>
      <c r="AF55" s="30">
        <v>1</v>
      </c>
      <c r="AG55" s="37">
        <v>0.75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0.70833333333333304</v>
      </c>
      <c r="C59" s="30">
        <v>0.83333333333333304</v>
      </c>
      <c r="D59" s="30">
        <v>0.625</v>
      </c>
      <c r="E59" s="30">
        <v>0.66666666666666696</v>
      </c>
      <c r="F59" s="30">
        <v>0.625</v>
      </c>
      <c r="G59" s="30">
        <v>0.70833333333333304</v>
      </c>
      <c r="I59">
        <v>24</v>
      </c>
      <c r="J59">
        <v>24</v>
      </c>
      <c r="K59">
        <v>24</v>
      </c>
      <c r="L59">
        <v>24</v>
      </c>
      <c r="M59">
        <v>24</v>
      </c>
      <c r="N59">
        <v>24</v>
      </c>
      <c r="P59" s="31">
        <v>0.625</v>
      </c>
      <c r="Q59" s="30">
        <v>0.75</v>
      </c>
      <c r="R59" s="32">
        <v>0.75</v>
      </c>
      <c r="S59" s="31">
        <v>0.875</v>
      </c>
      <c r="T59" s="30">
        <v>0.75</v>
      </c>
      <c r="U59" s="30">
        <v>0.875</v>
      </c>
      <c r="V59" s="31">
        <v>0.75</v>
      </c>
      <c r="W59" s="30">
        <v>0.125</v>
      </c>
      <c r="X59" s="30">
        <v>1</v>
      </c>
      <c r="Y59" s="31">
        <v>0.625</v>
      </c>
      <c r="Z59" s="30">
        <v>0.625</v>
      </c>
      <c r="AA59" s="30">
        <v>0.75</v>
      </c>
      <c r="AB59" s="31">
        <v>0.75</v>
      </c>
      <c r="AC59" s="30">
        <v>0.25</v>
      </c>
      <c r="AD59" s="30">
        <v>0.875</v>
      </c>
      <c r="AE59" s="31">
        <v>1</v>
      </c>
      <c r="AF59" s="32">
        <v>0.625</v>
      </c>
      <c r="AG59" s="37">
        <v>0.5</v>
      </c>
    </row>
    <row r="60" spans="1:33" x14ac:dyDescent="0.25">
      <c r="A60" s="23" t="s">
        <v>11</v>
      </c>
      <c r="B60" s="30">
        <v>0.625</v>
      </c>
      <c r="C60" s="30">
        <v>0.83333333333333304</v>
      </c>
      <c r="D60" s="30">
        <v>0.75</v>
      </c>
      <c r="E60" s="30">
        <v>0.75</v>
      </c>
      <c r="F60" s="30">
        <v>0.66666666666666696</v>
      </c>
      <c r="G60" s="30">
        <v>0.625</v>
      </c>
      <c r="I60">
        <v>24</v>
      </c>
      <c r="J60">
        <v>24</v>
      </c>
      <c r="K60">
        <v>24</v>
      </c>
      <c r="L60">
        <v>24</v>
      </c>
      <c r="M60">
        <v>24</v>
      </c>
      <c r="N60">
        <v>24</v>
      </c>
      <c r="P60" s="31">
        <v>0.75</v>
      </c>
      <c r="Q60" s="30">
        <v>0.625</v>
      </c>
      <c r="R60" s="30">
        <v>0.5</v>
      </c>
      <c r="S60" s="31">
        <v>0.625</v>
      </c>
      <c r="T60" s="30">
        <v>1</v>
      </c>
      <c r="U60" s="30">
        <v>0.875</v>
      </c>
      <c r="V60" s="31">
        <v>0.75</v>
      </c>
      <c r="W60" s="30">
        <v>1</v>
      </c>
      <c r="X60" s="30">
        <v>0.5</v>
      </c>
      <c r="Y60" s="31">
        <v>0.75</v>
      </c>
      <c r="Z60" s="30">
        <v>1</v>
      </c>
      <c r="AA60" s="30">
        <v>0.5</v>
      </c>
      <c r="AB60" s="31">
        <v>0.625</v>
      </c>
      <c r="AC60" s="30">
        <v>0.875</v>
      </c>
      <c r="AD60" s="30">
        <v>0.5</v>
      </c>
      <c r="AE60" s="31">
        <v>0.75</v>
      </c>
      <c r="AF60" s="30">
        <v>0.75</v>
      </c>
      <c r="AG60" s="37">
        <v>0.375</v>
      </c>
    </row>
    <row r="61" spans="1:33" x14ac:dyDescent="0.25">
      <c r="A61" s="23" t="s">
        <v>12</v>
      </c>
      <c r="B61" s="30">
        <v>0.91666666666666696</v>
      </c>
      <c r="C61" s="30">
        <v>0.875</v>
      </c>
      <c r="D61" s="30">
        <v>0.79166666666666696</v>
      </c>
      <c r="E61" s="30">
        <v>0.75</v>
      </c>
      <c r="F61" s="30">
        <v>0.66666666666666696</v>
      </c>
      <c r="G61" s="33">
        <v>0.79166666666666696</v>
      </c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0.875</v>
      </c>
      <c r="Q61" s="30">
        <v>0.875</v>
      </c>
      <c r="R61" s="30">
        <v>1</v>
      </c>
      <c r="S61" s="31">
        <v>0.875</v>
      </c>
      <c r="T61" s="30">
        <v>0.875</v>
      </c>
      <c r="U61" s="30">
        <v>0.875</v>
      </c>
      <c r="V61" s="31">
        <v>1</v>
      </c>
      <c r="W61" s="30">
        <v>0.375</v>
      </c>
      <c r="X61" s="30">
        <v>1</v>
      </c>
      <c r="Y61" s="31">
        <v>0.625</v>
      </c>
      <c r="Z61" s="30">
        <v>0.875</v>
      </c>
      <c r="AA61" s="30">
        <v>0.75</v>
      </c>
      <c r="AB61" s="31">
        <v>0.875</v>
      </c>
      <c r="AC61" s="30">
        <v>0.25</v>
      </c>
      <c r="AD61" s="30">
        <v>0.875</v>
      </c>
      <c r="AE61" s="31">
        <v>0.875</v>
      </c>
      <c r="AF61" s="30">
        <v>0.75</v>
      </c>
      <c r="AG61" s="37">
        <v>0.75</v>
      </c>
    </row>
    <row r="62" spans="1:33" x14ac:dyDescent="0.25">
      <c r="A62" s="23" t="s">
        <v>13</v>
      </c>
      <c r="B62" s="30">
        <v>0.625</v>
      </c>
      <c r="C62" s="30">
        <v>0.58333333333333304</v>
      </c>
      <c r="D62" s="30">
        <v>0.58333333333333304</v>
      </c>
      <c r="E62" s="30">
        <v>0.83333333333333304</v>
      </c>
      <c r="F62" s="30">
        <v>0.79166666666666696</v>
      </c>
      <c r="G62" s="30">
        <v>0.83333333333333304</v>
      </c>
      <c r="I62">
        <v>24</v>
      </c>
      <c r="J62">
        <v>24</v>
      </c>
      <c r="K62">
        <v>24</v>
      </c>
      <c r="L62">
        <v>24</v>
      </c>
      <c r="M62">
        <v>24</v>
      </c>
      <c r="N62">
        <v>24</v>
      </c>
      <c r="P62" s="31">
        <v>0.75</v>
      </c>
      <c r="Q62" s="30">
        <v>0.375</v>
      </c>
      <c r="R62" s="30">
        <v>0.75</v>
      </c>
      <c r="S62" s="31">
        <v>1</v>
      </c>
      <c r="T62" s="30">
        <v>0.25</v>
      </c>
      <c r="U62" s="30">
        <v>0.5</v>
      </c>
      <c r="V62" s="31">
        <v>0.5</v>
      </c>
      <c r="W62" s="30">
        <v>0.5</v>
      </c>
      <c r="X62" s="30">
        <v>0.75</v>
      </c>
      <c r="Y62" s="31">
        <v>1</v>
      </c>
      <c r="Z62" s="30">
        <v>0.625</v>
      </c>
      <c r="AA62" s="30">
        <v>0.875</v>
      </c>
      <c r="AB62" s="31">
        <v>0.875</v>
      </c>
      <c r="AC62" s="30">
        <v>0.5</v>
      </c>
      <c r="AD62" s="30">
        <v>1</v>
      </c>
      <c r="AE62" s="31">
        <v>0.75</v>
      </c>
      <c r="AF62" s="30">
        <v>0.875</v>
      </c>
      <c r="AG62" s="37">
        <v>0.875</v>
      </c>
    </row>
    <row r="63" spans="1:33" x14ac:dyDescent="0.25">
      <c r="A63" s="23" t="s">
        <v>14</v>
      </c>
      <c r="B63" s="38">
        <v>0.91666666666666696</v>
      </c>
      <c r="C63" s="39">
        <v>0.79166666666666696</v>
      </c>
      <c r="D63" s="39">
        <v>0.69565217391304401</v>
      </c>
      <c r="E63" s="38">
        <v>0.875</v>
      </c>
      <c r="F63" s="38">
        <v>0.79166666666666696</v>
      </c>
      <c r="G63" s="38">
        <v>0.875</v>
      </c>
      <c r="I63" s="5">
        <v>24</v>
      </c>
      <c r="J63" s="5">
        <v>24</v>
      </c>
      <c r="K63" s="5">
        <v>23</v>
      </c>
      <c r="L63" s="5">
        <v>24</v>
      </c>
      <c r="M63" s="5">
        <v>24</v>
      </c>
      <c r="N63" s="5">
        <v>24</v>
      </c>
      <c r="P63" s="40">
        <v>1</v>
      </c>
      <c r="Q63" s="38">
        <v>0.875</v>
      </c>
      <c r="R63" s="38">
        <v>0.875</v>
      </c>
      <c r="S63" s="40">
        <v>0.875</v>
      </c>
      <c r="T63" s="38">
        <v>0.5</v>
      </c>
      <c r="U63" s="38">
        <v>1</v>
      </c>
      <c r="V63" s="40">
        <v>0.75</v>
      </c>
      <c r="W63" s="38">
        <v>0.75</v>
      </c>
      <c r="X63" s="38">
        <v>0.57142857142857095</v>
      </c>
      <c r="Y63" s="40">
        <v>0.875</v>
      </c>
      <c r="Z63" s="38">
        <v>0.875</v>
      </c>
      <c r="AA63" s="38">
        <v>0.875</v>
      </c>
      <c r="AB63" s="40">
        <v>0.75</v>
      </c>
      <c r="AC63" s="38">
        <v>0.75</v>
      </c>
      <c r="AD63" s="38">
        <v>0.875</v>
      </c>
      <c r="AE63" s="40">
        <v>0.875</v>
      </c>
      <c r="AF63" s="38">
        <v>0.75</v>
      </c>
      <c r="AG63" s="41">
        <v>1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2" t="s">
        <v>18</v>
      </c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</row>
    <row r="65" spans="1:34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6"/>
      <c r="R65" s="27"/>
      <c r="S65" s="1" t="s">
        <v>8</v>
      </c>
      <c r="T65" s="26"/>
      <c r="U65" s="27"/>
      <c r="V65" s="1" t="s">
        <v>8</v>
      </c>
      <c r="W65" s="26"/>
      <c r="X65" s="27"/>
      <c r="Y65" s="1" t="s">
        <v>8</v>
      </c>
      <c r="Z65" s="26"/>
      <c r="AA65" s="27"/>
      <c r="AB65" s="1" t="s">
        <v>8</v>
      </c>
      <c r="AC65" s="26"/>
      <c r="AD65" s="26"/>
      <c r="AE65" s="1" t="s">
        <v>8</v>
      </c>
      <c r="AF65" s="26"/>
      <c r="AG65" s="25"/>
    </row>
    <row r="66" spans="1:34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17" t="s">
        <v>6</v>
      </c>
      <c r="Y66" s="2" t="s">
        <v>4</v>
      </c>
      <c r="Z66" s="3" t="s">
        <v>5</v>
      </c>
      <c r="AA66" s="3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4" x14ac:dyDescent="0.25">
      <c r="A67" s="23" t="s">
        <v>10</v>
      </c>
      <c r="B67" s="30">
        <v>0.83333333333333304</v>
      </c>
      <c r="C67" s="30">
        <v>0.75</v>
      </c>
      <c r="D67" s="30">
        <v>0.70833333333333304</v>
      </c>
      <c r="E67" s="30">
        <v>0.66666666666666696</v>
      </c>
      <c r="F67" s="30">
        <v>0.70833333333333304</v>
      </c>
      <c r="G67" s="30">
        <v>0.79166666666666696</v>
      </c>
      <c r="H67" s="30"/>
      <c r="I67">
        <v>24</v>
      </c>
      <c r="J67">
        <v>24</v>
      </c>
      <c r="K67">
        <v>24</v>
      </c>
      <c r="L67">
        <v>24</v>
      </c>
      <c r="M67">
        <v>24</v>
      </c>
      <c r="N67">
        <v>24</v>
      </c>
      <c r="P67" s="31">
        <v>1</v>
      </c>
      <c r="Q67" s="30">
        <v>0.75</v>
      </c>
      <c r="R67" s="30">
        <v>0.75</v>
      </c>
      <c r="S67" s="31">
        <v>0.75</v>
      </c>
      <c r="T67" s="30">
        <v>0.625</v>
      </c>
      <c r="U67" s="30">
        <v>0.875</v>
      </c>
      <c r="V67" s="31">
        <v>0.75</v>
      </c>
      <c r="W67" s="30">
        <v>0.5</v>
      </c>
      <c r="X67" s="30">
        <v>0.875</v>
      </c>
      <c r="Y67" s="31">
        <v>0.625</v>
      </c>
      <c r="Z67" s="30">
        <v>0.5</v>
      </c>
      <c r="AA67" s="30">
        <v>0.875</v>
      </c>
      <c r="AB67" s="31">
        <v>0.875</v>
      </c>
      <c r="AC67" s="30">
        <v>0.625</v>
      </c>
      <c r="AD67" s="30">
        <v>0.625</v>
      </c>
      <c r="AE67" s="31">
        <v>1</v>
      </c>
      <c r="AF67" s="32">
        <v>0.625</v>
      </c>
      <c r="AG67" s="37">
        <v>0.75</v>
      </c>
      <c r="AH67" s="30"/>
    </row>
    <row r="68" spans="1:34" x14ac:dyDescent="0.25">
      <c r="A68" s="23" t="s">
        <v>11</v>
      </c>
      <c r="B68" s="30">
        <v>0.70833333333333304</v>
      </c>
      <c r="C68" s="30">
        <v>0.73913043478260898</v>
      </c>
      <c r="D68" s="30">
        <v>0.75</v>
      </c>
      <c r="E68" s="30">
        <v>0.83333333333333304</v>
      </c>
      <c r="F68" s="30">
        <v>0.70833333333333304</v>
      </c>
      <c r="G68" s="30">
        <v>0.58333333333333304</v>
      </c>
      <c r="H68" s="30"/>
      <c r="I68">
        <v>24</v>
      </c>
      <c r="J68">
        <v>23</v>
      </c>
      <c r="K68">
        <v>24</v>
      </c>
      <c r="L68">
        <v>24</v>
      </c>
      <c r="M68">
        <v>24</v>
      </c>
      <c r="N68">
        <v>24</v>
      </c>
      <c r="P68" s="31">
        <v>0.625</v>
      </c>
      <c r="Q68" s="30">
        <v>0.625</v>
      </c>
      <c r="R68" s="30">
        <v>0.875</v>
      </c>
      <c r="S68" s="31">
        <v>0.5</v>
      </c>
      <c r="T68" s="30">
        <v>1</v>
      </c>
      <c r="U68" s="30">
        <v>0.71428571428571397</v>
      </c>
      <c r="V68" s="31">
        <v>0.75</v>
      </c>
      <c r="W68" s="30">
        <v>0.625</v>
      </c>
      <c r="X68" s="30">
        <v>0.875</v>
      </c>
      <c r="Y68" s="31">
        <v>0.5</v>
      </c>
      <c r="Z68" s="30">
        <v>1</v>
      </c>
      <c r="AA68" s="30">
        <v>1</v>
      </c>
      <c r="AB68" s="31">
        <v>0.5</v>
      </c>
      <c r="AC68" s="30">
        <v>0.875</v>
      </c>
      <c r="AD68" s="30">
        <v>0.75</v>
      </c>
      <c r="AE68" s="31">
        <v>0.5</v>
      </c>
      <c r="AF68" s="30">
        <v>0.875</v>
      </c>
      <c r="AG68" s="37">
        <v>0.375</v>
      </c>
      <c r="AH68" s="30"/>
    </row>
    <row r="69" spans="1:34" x14ac:dyDescent="0.25">
      <c r="A69" s="23" t="s">
        <v>12</v>
      </c>
      <c r="B69" s="30">
        <v>0.875</v>
      </c>
      <c r="C69" s="30">
        <v>0.83333333333333304</v>
      </c>
      <c r="D69" s="30">
        <v>0.91666666666666696</v>
      </c>
      <c r="E69" s="30">
        <v>0.73913043478260898</v>
      </c>
      <c r="F69" s="30">
        <v>0.82608695652173902</v>
      </c>
      <c r="G69" s="33">
        <v>0.875</v>
      </c>
      <c r="H69" s="34"/>
      <c r="I69">
        <v>24</v>
      </c>
      <c r="J69">
        <v>24</v>
      </c>
      <c r="K69">
        <v>24</v>
      </c>
      <c r="L69">
        <v>23</v>
      </c>
      <c r="M69">
        <v>23</v>
      </c>
      <c r="N69">
        <v>24</v>
      </c>
      <c r="P69" s="31">
        <v>1</v>
      </c>
      <c r="Q69" s="30">
        <v>0.875</v>
      </c>
      <c r="R69" s="30">
        <v>0.75</v>
      </c>
      <c r="S69" s="31">
        <v>0.875</v>
      </c>
      <c r="T69" s="30">
        <v>0.75</v>
      </c>
      <c r="U69" s="30">
        <v>0.875</v>
      </c>
      <c r="V69" s="31">
        <v>0.75</v>
      </c>
      <c r="W69" s="30">
        <v>1</v>
      </c>
      <c r="X69" s="30">
        <v>1</v>
      </c>
      <c r="Y69" s="31">
        <v>0.75</v>
      </c>
      <c r="Z69" s="30">
        <v>0.71428571428571397</v>
      </c>
      <c r="AA69" s="30">
        <v>0.75</v>
      </c>
      <c r="AB69" s="31">
        <v>1</v>
      </c>
      <c r="AC69" s="30">
        <v>0.85714285714285698</v>
      </c>
      <c r="AD69" s="30">
        <v>0.625</v>
      </c>
      <c r="AE69" s="31">
        <v>1</v>
      </c>
      <c r="AF69" s="30">
        <v>0.75</v>
      </c>
      <c r="AG69" s="37">
        <v>0.875</v>
      </c>
      <c r="AH69" s="30"/>
    </row>
    <row r="70" spans="1:34" x14ac:dyDescent="0.25">
      <c r="A70" s="23" t="s">
        <v>13</v>
      </c>
      <c r="B70" s="30">
        <v>0.79166666666666696</v>
      </c>
      <c r="C70" s="30">
        <v>0.83333333333333304</v>
      </c>
      <c r="D70" s="30">
        <v>0.70833333333333304</v>
      </c>
      <c r="E70" s="30">
        <v>0.75</v>
      </c>
      <c r="F70" s="30">
        <v>0.75</v>
      </c>
      <c r="G70" s="30">
        <v>0.79166666666666696</v>
      </c>
      <c r="H70" s="34"/>
      <c r="I70">
        <v>24</v>
      </c>
      <c r="J70">
        <v>24</v>
      </c>
      <c r="K70">
        <v>24</v>
      </c>
      <c r="L70">
        <v>24</v>
      </c>
      <c r="M70">
        <v>24</v>
      </c>
      <c r="N70">
        <v>24</v>
      </c>
      <c r="P70" s="31">
        <v>0.625</v>
      </c>
      <c r="Q70" s="30">
        <v>1</v>
      </c>
      <c r="R70" s="30">
        <v>0.75</v>
      </c>
      <c r="S70" s="31">
        <v>0.75</v>
      </c>
      <c r="T70" s="30">
        <v>0.875</v>
      </c>
      <c r="U70" s="30">
        <v>0.875</v>
      </c>
      <c r="V70" s="31">
        <v>0.875</v>
      </c>
      <c r="W70" s="30">
        <v>0.875</v>
      </c>
      <c r="X70" s="30">
        <v>0.375</v>
      </c>
      <c r="Y70" s="31">
        <v>0.625</v>
      </c>
      <c r="Z70" s="30">
        <v>0.875</v>
      </c>
      <c r="AA70" s="30">
        <v>0.75</v>
      </c>
      <c r="AB70" s="31">
        <v>0.875</v>
      </c>
      <c r="AC70" s="30">
        <v>0.875</v>
      </c>
      <c r="AD70" s="30">
        <v>0.5</v>
      </c>
      <c r="AE70" s="31">
        <v>0.75</v>
      </c>
      <c r="AF70" s="30">
        <v>0.875</v>
      </c>
      <c r="AG70" s="37">
        <v>0.75</v>
      </c>
      <c r="AH70" s="30"/>
    </row>
    <row r="71" spans="1:34" x14ac:dyDescent="0.25">
      <c r="A71" s="23" t="s">
        <v>14</v>
      </c>
      <c r="B71" s="38">
        <v>0.70833333333333304</v>
      </c>
      <c r="C71" s="39">
        <v>0.875</v>
      </c>
      <c r="D71" s="39">
        <v>0.73684210526315796</v>
      </c>
      <c r="E71" s="38">
        <v>0.66666666666666696</v>
      </c>
      <c r="F71" s="38">
        <v>0.95833333333333304</v>
      </c>
      <c r="G71" s="38">
        <v>0.91666666666666696</v>
      </c>
      <c r="H71" s="36"/>
      <c r="I71" s="5">
        <v>24</v>
      </c>
      <c r="J71" s="5">
        <v>24</v>
      </c>
      <c r="K71" s="5">
        <v>19</v>
      </c>
      <c r="L71" s="5">
        <v>24</v>
      </c>
      <c r="M71" s="5">
        <v>24</v>
      </c>
      <c r="N71" s="5">
        <v>24</v>
      </c>
      <c r="P71" s="40">
        <v>0.625</v>
      </c>
      <c r="Q71" s="38">
        <v>0.625</v>
      </c>
      <c r="R71" s="38">
        <v>0.875</v>
      </c>
      <c r="S71" s="40">
        <v>0.875</v>
      </c>
      <c r="T71" s="38">
        <v>0.875</v>
      </c>
      <c r="U71" s="38">
        <v>0.875</v>
      </c>
      <c r="V71" s="40">
        <v>0.875</v>
      </c>
      <c r="W71" s="38">
        <v>0.5</v>
      </c>
      <c r="X71" s="38">
        <v>1</v>
      </c>
      <c r="Y71" s="40">
        <v>0.875</v>
      </c>
      <c r="Z71" s="38">
        <v>0.125</v>
      </c>
      <c r="AA71" s="38">
        <v>1</v>
      </c>
      <c r="AB71" s="40">
        <v>1</v>
      </c>
      <c r="AC71" s="38">
        <v>0.875</v>
      </c>
      <c r="AD71" s="38">
        <v>1</v>
      </c>
      <c r="AE71" s="40">
        <v>1</v>
      </c>
      <c r="AF71" s="38">
        <v>0.75</v>
      </c>
      <c r="AG71" s="41">
        <v>1</v>
      </c>
      <c r="AH71" s="30"/>
    </row>
    <row r="72" spans="1:34" x14ac:dyDescent="0.25"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</row>
  </sheetData>
  <mergeCells count="62">
    <mergeCell ref="B57:G57"/>
    <mergeCell ref="I57:N57"/>
    <mergeCell ref="B64:N64"/>
    <mergeCell ref="P64:AG64"/>
    <mergeCell ref="B65:G65"/>
    <mergeCell ref="I65:N65"/>
    <mergeCell ref="B49:N49"/>
    <mergeCell ref="P49:AG49"/>
    <mergeCell ref="B50:G50"/>
    <mergeCell ref="I50:N50"/>
    <mergeCell ref="B56:N56"/>
    <mergeCell ref="P56:AG56"/>
    <mergeCell ref="B1:R1"/>
    <mergeCell ref="T1:AH1"/>
    <mergeCell ref="B2:F2"/>
    <mergeCell ref="H2:L2"/>
    <mergeCell ref="N2:R2"/>
    <mergeCell ref="T2:V2"/>
    <mergeCell ref="W2:Y2"/>
    <mergeCell ref="Z2:AB2"/>
    <mergeCell ref="AC2:AE2"/>
    <mergeCell ref="AF2:AH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AF17:AH17"/>
    <mergeCell ref="B16:R16"/>
    <mergeCell ref="T16:AH16"/>
    <mergeCell ref="B17:F17"/>
    <mergeCell ref="H17:L17"/>
    <mergeCell ref="N17:R17"/>
    <mergeCell ref="T17:V17"/>
    <mergeCell ref="W17:Y17"/>
    <mergeCell ref="Z17:AB17"/>
    <mergeCell ref="AC17:AE17"/>
    <mergeCell ref="B24:R24"/>
    <mergeCell ref="T24:AH24"/>
    <mergeCell ref="T25:V25"/>
    <mergeCell ref="W25:Y25"/>
    <mergeCell ref="N25:O25"/>
    <mergeCell ref="B25:C25"/>
    <mergeCell ref="H25:I25"/>
    <mergeCell ref="T32:V32"/>
    <mergeCell ref="W32:Y32"/>
    <mergeCell ref="N32:O32"/>
    <mergeCell ref="B32:C32"/>
    <mergeCell ref="B31:R31"/>
    <mergeCell ref="T31:AH31"/>
    <mergeCell ref="B39:R39"/>
    <mergeCell ref="T39:AH39"/>
    <mergeCell ref="T40:V40"/>
    <mergeCell ref="W40:Y40"/>
    <mergeCell ref="N40:O40"/>
    <mergeCell ref="H40:I40"/>
    <mergeCell ref="B40:C40"/>
  </mergeCells>
  <conditionalFormatting sqref="C4:F7 C11:F15 C19:F23 C27:C30 C34:C38 C42:C46">
    <cfRule type="expression" dxfId="4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BEFC8-8484-459F-8BA3-32B39EC3B5E1}">
  <dimension ref="A1:AH72"/>
  <sheetViews>
    <sheetView zoomScale="70" zoomScaleNormal="70" workbookViewId="0">
      <selection activeCell="N37" sqref="N37"/>
    </sheetView>
  </sheetViews>
  <sheetFormatPr defaultRowHeight="15" x14ac:dyDescent="0.25"/>
  <cols>
    <col min="3" max="3" width="14.85546875" bestFit="1" customWidth="1"/>
    <col min="6" max="6" width="14.85546875" bestFit="1" customWidth="1"/>
    <col min="8" max="8" width="9.140625" customWidth="1"/>
    <col min="9" max="9" width="12.42578125" customWidth="1"/>
    <col min="10" max="10" width="11.5703125" customWidth="1"/>
    <col min="11" max="11" width="11" customWidth="1"/>
    <col min="12" max="12" width="12.5703125" customWidth="1"/>
    <col min="13" max="14" width="9.140625" customWidth="1"/>
    <col min="15" max="15" width="14.85546875" bestFit="1" customWidth="1"/>
    <col min="16" max="17" width="9.140625" customWidth="1"/>
    <col min="18" max="18" width="14.85546875" bestFit="1" customWidth="1"/>
    <col min="20" max="28" width="8.7109375" customWidth="1"/>
  </cols>
  <sheetData>
    <row r="1" spans="1:34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T1" s="52" t="s">
        <v>16</v>
      </c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48"/>
      <c r="AG1" s="48"/>
      <c r="AH1" s="48"/>
    </row>
    <row r="2" spans="1:34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N2" s="47" t="s">
        <v>2</v>
      </c>
      <c r="O2" s="47"/>
      <c r="P2" s="47"/>
      <c r="Q2" s="47"/>
      <c r="R2" s="47"/>
      <c r="T2" s="49" t="s">
        <v>7</v>
      </c>
      <c r="U2" s="50"/>
      <c r="V2" s="51"/>
      <c r="W2" s="49" t="s">
        <v>38</v>
      </c>
      <c r="X2" s="50"/>
      <c r="Y2" s="51"/>
      <c r="Z2" s="49" t="s">
        <v>39</v>
      </c>
      <c r="AA2" s="50"/>
      <c r="AB2" s="51"/>
      <c r="AC2" s="49" t="s">
        <v>40</v>
      </c>
      <c r="AD2" s="50"/>
      <c r="AE2" s="51"/>
      <c r="AF2" s="49" t="s">
        <v>41</v>
      </c>
      <c r="AG2" s="50"/>
      <c r="AH2" s="50"/>
    </row>
    <row r="3" spans="1:34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N3" s="1" t="s">
        <v>8</v>
      </c>
      <c r="O3" s="1" t="s">
        <v>38</v>
      </c>
      <c r="P3" s="1" t="s">
        <v>39</v>
      </c>
      <c r="Q3" s="1" t="s">
        <v>9</v>
      </c>
      <c r="R3" s="1" t="s">
        <v>41</v>
      </c>
      <c r="T3" s="2" t="s">
        <v>4</v>
      </c>
      <c r="U3" s="3" t="s">
        <v>5</v>
      </c>
      <c r="V3" s="3" t="s">
        <v>6</v>
      </c>
      <c r="W3" s="2" t="s">
        <v>4</v>
      </c>
      <c r="X3" s="3" t="s">
        <v>5</v>
      </c>
      <c r="Y3" s="3" t="s">
        <v>6</v>
      </c>
      <c r="Z3" s="2" t="s">
        <v>4</v>
      </c>
      <c r="AA3" s="3" t="s">
        <v>5</v>
      </c>
      <c r="AB3" s="3" t="s">
        <v>6</v>
      </c>
      <c r="AC3" s="2" t="s">
        <v>4</v>
      </c>
      <c r="AD3" s="3" t="s">
        <v>5</v>
      </c>
      <c r="AE3" s="3" t="s">
        <v>6</v>
      </c>
      <c r="AF3" s="2" t="s">
        <v>4</v>
      </c>
      <c r="AG3" s="3" t="s">
        <v>5</v>
      </c>
      <c r="AH3" s="3" t="s">
        <v>6</v>
      </c>
    </row>
    <row r="4" spans="1:34" ht="17.45" customHeight="1" x14ac:dyDescent="0.25">
      <c r="A4" s="23" t="s">
        <v>10</v>
      </c>
      <c r="B4" s="30">
        <v>0.71139456475892704</v>
      </c>
      <c r="C4" s="30">
        <v>0.60781065428834202</v>
      </c>
      <c r="D4" s="30">
        <v>0.56895073048214895</v>
      </c>
      <c r="E4" s="30">
        <v>0.44317299608933503</v>
      </c>
      <c r="F4" s="30">
        <v>0.38953065358758099</v>
      </c>
      <c r="G4" s="30"/>
      <c r="H4" s="34"/>
      <c r="I4" s="30">
        <v>3.5309907805447197E-2</v>
      </c>
      <c r="J4" s="30">
        <v>2.6953688599311602E-3</v>
      </c>
      <c r="K4" s="30">
        <v>1.7354413461845299E-9</v>
      </c>
      <c r="L4" s="30">
        <v>2.52094456421048E-10</v>
      </c>
      <c r="N4">
        <v>24</v>
      </c>
      <c r="O4">
        <v>24</v>
      </c>
      <c r="P4">
        <v>23</v>
      </c>
      <c r="Q4">
        <v>23</v>
      </c>
      <c r="R4">
        <v>20</v>
      </c>
      <c r="T4" s="31">
        <v>0.70317628427744505</v>
      </c>
      <c r="U4" s="30">
        <v>0.70704686580203102</v>
      </c>
      <c r="V4" s="32">
        <v>0.73281308282303603</v>
      </c>
      <c r="W4" s="31">
        <v>0.59836890262718401</v>
      </c>
      <c r="X4" s="30">
        <v>0.591424085806177</v>
      </c>
      <c r="Y4" s="30">
        <v>0.67845172696093403</v>
      </c>
      <c r="Z4" s="31">
        <v>0.53165754133474297</v>
      </c>
      <c r="AA4" s="30">
        <v>0.63202778011814598</v>
      </c>
      <c r="AB4" s="30">
        <v>0.55983326172956505</v>
      </c>
      <c r="AC4" s="31">
        <v>0.44317299608933503</v>
      </c>
      <c r="AD4" s="30">
        <v>0.46180969982215397</v>
      </c>
      <c r="AE4" s="30">
        <v>0.420837231064638</v>
      </c>
      <c r="AF4" s="31">
        <v>0.30351795243722601</v>
      </c>
      <c r="AG4" s="32">
        <v>0.38017099433048801</v>
      </c>
      <c r="AH4" s="30">
        <v>0.42395080173502703</v>
      </c>
    </row>
    <row r="5" spans="1:34" x14ac:dyDescent="0.25">
      <c r="A5" s="23" t="s">
        <v>11</v>
      </c>
      <c r="B5" s="30">
        <v>0.72130745637360405</v>
      </c>
      <c r="C5" s="30">
        <v>0.54653844522313499</v>
      </c>
      <c r="D5" s="30">
        <v>0.58755540968055497</v>
      </c>
      <c r="E5" s="30">
        <v>0.49386608550161998</v>
      </c>
      <c r="F5" s="30">
        <v>0.29861119295844701</v>
      </c>
      <c r="G5" s="30"/>
      <c r="H5" s="34"/>
      <c r="I5" s="30">
        <v>2.4470501555855502E-3</v>
      </c>
      <c r="J5" s="30">
        <v>1.70170534470404E-3</v>
      </c>
      <c r="K5" s="30">
        <v>9.853209359533819E-10</v>
      </c>
      <c r="L5" s="30">
        <v>1.11022302462516E-16</v>
      </c>
      <c r="N5">
        <v>24</v>
      </c>
      <c r="O5">
        <v>23</v>
      </c>
      <c r="P5">
        <v>24</v>
      </c>
      <c r="Q5">
        <v>23</v>
      </c>
      <c r="R5">
        <v>12</v>
      </c>
      <c r="T5" s="31">
        <v>0.66412608488847003</v>
      </c>
      <c r="U5" s="30">
        <v>0.78861237933430695</v>
      </c>
      <c r="V5" s="30">
        <v>0.87572951806881605</v>
      </c>
      <c r="W5" s="31">
        <v>0.53419322286668502</v>
      </c>
      <c r="X5" s="30">
        <v>0.51142889358987698</v>
      </c>
      <c r="Y5" s="30">
        <v>0.64130608671059597</v>
      </c>
      <c r="Z5" s="31">
        <v>0.55295737066949402</v>
      </c>
      <c r="AA5" s="30">
        <v>0.65869412828241003</v>
      </c>
      <c r="AB5" s="30">
        <v>0.61253809523292702</v>
      </c>
      <c r="AC5" s="31">
        <v>0.41234606141999902</v>
      </c>
      <c r="AD5" s="30">
        <v>0.50830845947757997</v>
      </c>
      <c r="AE5" s="30">
        <v>0.50212438947807103</v>
      </c>
      <c r="AF5" s="31">
        <v>0.30391274508562299</v>
      </c>
      <c r="AG5" s="30">
        <v>0.284447787758771</v>
      </c>
      <c r="AH5" s="30">
        <v>0.27775502781334099</v>
      </c>
    </row>
    <row r="6" spans="1:34" ht="17.45" customHeight="1" x14ac:dyDescent="0.25">
      <c r="A6" s="23" t="s">
        <v>12</v>
      </c>
      <c r="B6" s="30">
        <v>0.75708885932333703</v>
      </c>
      <c r="C6" s="30">
        <v>0.52195307487555398</v>
      </c>
      <c r="D6" s="30">
        <v>0.53866182864616496</v>
      </c>
      <c r="E6" s="30">
        <v>0.54030939726466998</v>
      </c>
      <c r="F6" s="33">
        <v>0.29112155767468101</v>
      </c>
      <c r="G6" s="30"/>
      <c r="H6" s="34"/>
      <c r="I6" s="30">
        <v>7.5774444333154305E-5</v>
      </c>
      <c r="J6" s="30">
        <v>4.6923061112236198E-4</v>
      </c>
      <c r="K6" s="30">
        <v>4.6662364754368502E-6</v>
      </c>
      <c r="L6" s="30">
        <v>1.1788573450743901E-9</v>
      </c>
      <c r="N6">
        <v>24</v>
      </c>
      <c r="O6">
        <v>24</v>
      </c>
      <c r="P6">
        <v>24</v>
      </c>
      <c r="Q6">
        <v>24</v>
      </c>
      <c r="R6">
        <v>14</v>
      </c>
      <c r="T6" s="31">
        <v>0.735889672364619</v>
      </c>
      <c r="U6" s="30">
        <v>0.73153218983841695</v>
      </c>
      <c r="V6" s="30">
        <v>0.86050820727816502</v>
      </c>
      <c r="W6" s="31">
        <v>0.52195307487555398</v>
      </c>
      <c r="X6" s="30">
        <v>0.411133661889309</v>
      </c>
      <c r="Y6" s="30">
        <v>0.63245708636666698</v>
      </c>
      <c r="Z6" s="31">
        <v>0.51135502873725902</v>
      </c>
      <c r="AA6" s="30">
        <v>0.522921743246897</v>
      </c>
      <c r="AB6" s="30">
        <v>0.63838897527250404</v>
      </c>
      <c r="AC6" s="31">
        <v>0.54030939726466998</v>
      </c>
      <c r="AD6" s="30">
        <v>0.55795420328038003</v>
      </c>
      <c r="AE6" s="30">
        <v>0.44788320822042399</v>
      </c>
      <c r="AF6" s="31">
        <v>0.29112155767468101</v>
      </c>
      <c r="AG6" s="30">
        <v>0.28006284865851799</v>
      </c>
      <c r="AH6" s="30">
        <v>0.333467059445473</v>
      </c>
    </row>
    <row r="7" spans="1:34" x14ac:dyDescent="0.25">
      <c r="A7" s="23" t="s">
        <v>13</v>
      </c>
      <c r="B7" s="30">
        <v>0.86594246522558505</v>
      </c>
      <c r="C7" s="30">
        <v>0.43322014948443299</v>
      </c>
      <c r="D7" s="30">
        <v>0.51981223232991602</v>
      </c>
      <c r="E7" s="30">
        <v>0.58696167099807794</v>
      </c>
      <c r="F7" s="30">
        <v>0.27335943200877699</v>
      </c>
      <c r="G7" s="30"/>
      <c r="H7" s="34"/>
      <c r="I7" s="30">
        <v>4.3973850040846001E-5</v>
      </c>
      <c r="J7" s="30">
        <v>1.29600723411483E-3</v>
      </c>
      <c r="K7" s="30">
        <v>4.7346640285685897E-3</v>
      </c>
      <c r="L7" s="30">
        <v>4.2583492287917599E-11</v>
      </c>
      <c r="N7">
        <v>24</v>
      </c>
      <c r="O7">
        <v>22</v>
      </c>
      <c r="P7">
        <v>24</v>
      </c>
      <c r="Q7">
        <v>24</v>
      </c>
      <c r="R7">
        <v>11</v>
      </c>
      <c r="T7" s="31">
        <v>0.61952714631819294</v>
      </c>
      <c r="U7" s="30">
        <v>1.03028351386711</v>
      </c>
      <c r="V7" s="30">
        <v>0.90618515360621599</v>
      </c>
      <c r="W7" s="31">
        <v>0.35041040035629401</v>
      </c>
      <c r="X7" s="30">
        <v>0.41458975136370302</v>
      </c>
      <c r="Y7" s="30">
        <v>0.516122463740191</v>
      </c>
      <c r="Z7" s="31">
        <v>0.42779341101270602</v>
      </c>
      <c r="AA7" s="30">
        <v>0.58071697710413805</v>
      </c>
      <c r="AB7" s="30">
        <v>0.55517412919007803</v>
      </c>
      <c r="AC7" s="31">
        <v>0.53371318319259597</v>
      </c>
      <c r="AD7" s="30">
        <v>0.66363525095597298</v>
      </c>
      <c r="AE7" s="30">
        <v>0.53837346143203701</v>
      </c>
      <c r="AF7" s="31">
        <v>0.34281317660245397</v>
      </c>
      <c r="AG7" s="30">
        <v>0.27335943200877699</v>
      </c>
      <c r="AH7" s="30">
        <v>0.25128844365719799</v>
      </c>
    </row>
    <row r="8" spans="1:34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T8" s="52" t="s">
        <v>17</v>
      </c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48"/>
      <c r="AG8" s="48"/>
      <c r="AH8" s="48"/>
    </row>
    <row r="9" spans="1:34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N9" s="47" t="s">
        <v>2</v>
      </c>
      <c r="O9" s="47"/>
      <c r="P9" s="47"/>
      <c r="Q9" s="47"/>
      <c r="R9" s="47"/>
      <c r="T9" s="49" t="s">
        <v>7</v>
      </c>
      <c r="U9" s="50"/>
      <c r="V9" s="51"/>
      <c r="W9" s="49" t="s">
        <v>38</v>
      </c>
      <c r="X9" s="50"/>
      <c r="Y9" s="51"/>
      <c r="Z9" s="49" t="s">
        <v>39</v>
      </c>
      <c r="AA9" s="50"/>
      <c r="AB9" s="51"/>
      <c r="AC9" s="49" t="s">
        <v>40</v>
      </c>
      <c r="AD9" s="50"/>
      <c r="AE9" s="51"/>
      <c r="AF9" s="49" t="s">
        <v>41</v>
      </c>
      <c r="AG9" s="50"/>
      <c r="AH9" s="50"/>
    </row>
    <row r="10" spans="1:34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N10" s="1" t="s">
        <v>8</v>
      </c>
      <c r="O10" s="1" t="s">
        <v>38</v>
      </c>
      <c r="P10" s="1" t="s">
        <v>39</v>
      </c>
      <c r="Q10" s="1" t="s">
        <v>9</v>
      </c>
      <c r="R10" s="1" t="s">
        <v>41</v>
      </c>
      <c r="T10" s="2" t="s">
        <v>4</v>
      </c>
      <c r="U10" s="3" t="s">
        <v>5</v>
      </c>
      <c r="V10" s="3" t="s">
        <v>6</v>
      </c>
      <c r="W10" s="2" t="s">
        <v>4</v>
      </c>
      <c r="X10" s="3" t="s">
        <v>5</v>
      </c>
      <c r="Y10" s="3" t="s">
        <v>6</v>
      </c>
      <c r="Z10" s="2" t="s">
        <v>4</v>
      </c>
      <c r="AA10" s="3" t="s">
        <v>5</v>
      </c>
      <c r="AB10" s="3" t="s">
        <v>6</v>
      </c>
      <c r="AC10" s="2" t="s">
        <v>4</v>
      </c>
      <c r="AD10" s="3" t="s">
        <v>5</v>
      </c>
      <c r="AE10" s="3" t="s">
        <v>6</v>
      </c>
      <c r="AF10" s="2" t="s">
        <v>4</v>
      </c>
      <c r="AG10" s="3" t="s">
        <v>5</v>
      </c>
      <c r="AH10" s="3" t="s">
        <v>6</v>
      </c>
    </row>
    <row r="11" spans="1:34" ht="17.45" customHeight="1" x14ac:dyDescent="0.25">
      <c r="A11" s="23" t="s">
        <v>10</v>
      </c>
      <c r="B11" s="30">
        <v>1</v>
      </c>
      <c r="C11" s="30">
        <v>0.43</v>
      </c>
      <c r="D11" s="30">
        <v>0.63</v>
      </c>
      <c r="E11" s="30">
        <v>0.49</v>
      </c>
      <c r="F11" s="30">
        <v>0.37</v>
      </c>
      <c r="G11" s="30"/>
      <c r="H11" s="34"/>
      <c r="I11" s="30">
        <v>5.0029378417804099E-9</v>
      </c>
      <c r="J11" s="30">
        <v>3.9521196865122096E-6</v>
      </c>
      <c r="K11" s="30">
        <v>2.2840969238213699E-7</v>
      </c>
      <c r="L11" s="30">
        <v>1.8294888937120401E-9</v>
      </c>
      <c r="N11">
        <v>24</v>
      </c>
      <c r="O11">
        <v>22</v>
      </c>
      <c r="P11">
        <v>24</v>
      </c>
      <c r="Q11">
        <v>19</v>
      </c>
      <c r="R11">
        <v>8</v>
      </c>
      <c r="T11" s="30">
        <v>0.92400000000000004</v>
      </c>
      <c r="U11" s="30">
        <v>1.1299999999999999</v>
      </c>
      <c r="V11" s="30">
        <v>1.1200000000000001</v>
      </c>
      <c r="W11" s="30">
        <v>0.40300000000000002</v>
      </c>
      <c r="X11" s="30">
        <v>0.60399999999999998</v>
      </c>
      <c r="Y11" s="30">
        <v>0.371</v>
      </c>
      <c r="Z11" s="30">
        <v>0.62</v>
      </c>
      <c r="AA11" s="30">
        <v>0.77</v>
      </c>
      <c r="AB11" s="30">
        <v>0.54200000000000004</v>
      </c>
      <c r="AC11" s="30">
        <v>0.47499999999999998</v>
      </c>
      <c r="AD11" s="30">
        <v>0.59299999999999997</v>
      </c>
      <c r="AE11" s="30">
        <v>0.48799999999999999</v>
      </c>
      <c r="AF11" s="30">
        <v>0.28299999999999997</v>
      </c>
      <c r="AG11" s="30">
        <v>0.309</v>
      </c>
      <c r="AH11" s="30">
        <v>0.46700000000000003</v>
      </c>
    </row>
    <row r="12" spans="1:34" x14ac:dyDescent="0.25">
      <c r="A12" s="23" t="s">
        <v>11</v>
      </c>
      <c r="B12" s="30">
        <v>0.97</v>
      </c>
      <c r="C12" s="30">
        <v>0.47</v>
      </c>
      <c r="D12" s="30">
        <v>0.56999999999999995</v>
      </c>
      <c r="E12" s="30">
        <v>0.6</v>
      </c>
      <c r="F12" s="30">
        <v>0.34</v>
      </c>
      <c r="G12" s="30"/>
      <c r="H12" s="34"/>
      <c r="I12" s="30">
        <v>7.5551223055470002E-9</v>
      </c>
      <c r="J12" s="30">
        <v>1.0459553462904801E-4</v>
      </c>
      <c r="K12" s="30">
        <v>1.3074996079498499E-5</v>
      </c>
      <c r="L12" s="30">
        <v>3.4704283891073802E-10</v>
      </c>
      <c r="N12">
        <v>24</v>
      </c>
      <c r="O12">
        <v>23</v>
      </c>
      <c r="P12">
        <v>23</v>
      </c>
      <c r="Q12">
        <v>23</v>
      </c>
      <c r="R12">
        <v>10</v>
      </c>
      <c r="T12" s="30">
        <v>0.91900000000000004</v>
      </c>
      <c r="U12" s="30">
        <v>1.19</v>
      </c>
      <c r="V12" s="30">
        <v>0.73599999999999999</v>
      </c>
      <c r="W12" s="30">
        <v>0.48</v>
      </c>
      <c r="X12" s="30">
        <v>0.52900000000000003</v>
      </c>
      <c r="Y12" s="30">
        <v>0.36199999999999999</v>
      </c>
      <c r="Z12" s="30">
        <v>0.51400000000000001</v>
      </c>
      <c r="AA12" s="30">
        <v>0.61599999999999999</v>
      </c>
      <c r="AB12" s="30">
        <v>0.77300000000000002</v>
      </c>
      <c r="AC12" s="30">
        <v>0.45500000000000002</v>
      </c>
      <c r="AD12" s="30">
        <v>0.60799999999999998</v>
      </c>
      <c r="AE12" s="30">
        <v>0.621</v>
      </c>
      <c r="AF12" s="30">
        <v>0.36099999999999999</v>
      </c>
      <c r="AG12" s="30">
        <v>0.35</v>
      </c>
      <c r="AH12" s="30">
        <v>0.307</v>
      </c>
    </row>
    <row r="13" spans="1:34" ht="17.45" customHeight="1" x14ac:dyDescent="0.25">
      <c r="A13" s="23" t="s">
        <v>12</v>
      </c>
      <c r="B13" s="30">
        <v>1</v>
      </c>
      <c r="C13" s="30">
        <v>0.74</v>
      </c>
      <c r="D13" s="30">
        <v>0.75</v>
      </c>
      <c r="E13" s="30">
        <v>0.66</v>
      </c>
      <c r="F13" s="30">
        <v>0.43</v>
      </c>
      <c r="G13" s="30"/>
      <c r="H13" s="34"/>
      <c r="I13" s="30">
        <v>1.6941677236848E-4</v>
      </c>
      <c r="J13" s="30">
        <v>1.0710293120167499E-3</v>
      </c>
      <c r="K13" s="30">
        <v>5.2699919002030501E-6</v>
      </c>
      <c r="L13" s="30">
        <v>5.91560134211022E-12</v>
      </c>
      <c r="N13">
        <v>24</v>
      </c>
      <c r="O13">
        <v>24</v>
      </c>
      <c r="P13">
        <v>23</v>
      </c>
      <c r="Q13">
        <v>24</v>
      </c>
      <c r="R13">
        <v>20</v>
      </c>
      <c r="T13" s="30">
        <v>1.02</v>
      </c>
      <c r="U13" s="30">
        <v>1</v>
      </c>
      <c r="V13" s="30">
        <v>0.999</v>
      </c>
      <c r="W13" s="30">
        <v>0.69699999999999995</v>
      </c>
      <c r="X13" s="30">
        <v>0.73599999999999999</v>
      </c>
      <c r="Y13" s="30">
        <v>0.79400000000000004</v>
      </c>
      <c r="Z13" s="30">
        <v>0.67400000000000004</v>
      </c>
      <c r="AA13" s="30">
        <v>0.84799999999999998</v>
      </c>
      <c r="AB13" s="30">
        <v>0.79</v>
      </c>
      <c r="AC13" s="30">
        <v>0.67900000000000005</v>
      </c>
      <c r="AD13" s="30">
        <v>0.63400000000000001</v>
      </c>
      <c r="AE13" s="30">
        <v>0.65</v>
      </c>
      <c r="AF13" s="30">
        <v>0.434</v>
      </c>
      <c r="AG13" s="30">
        <v>0.435</v>
      </c>
      <c r="AH13" s="30">
        <v>0.40500000000000003</v>
      </c>
    </row>
    <row r="14" spans="1:34" x14ac:dyDescent="0.25">
      <c r="A14" s="23" t="s">
        <v>13</v>
      </c>
      <c r="B14" s="30">
        <v>1</v>
      </c>
      <c r="C14" s="30">
        <v>0.47</v>
      </c>
      <c r="D14" s="30">
        <v>0.66</v>
      </c>
      <c r="E14" s="30">
        <v>0.61</v>
      </c>
      <c r="F14" s="30">
        <v>0.35</v>
      </c>
      <c r="G14" s="30"/>
      <c r="H14" s="34"/>
      <c r="I14" s="30">
        <v>2.3913964253274898E-7</v>
      </c>
      <c r="J14" s="30">
        <v>8.9466707904661797E-5</v>
      </c>
      <c r="K14" s="30">
        <v>2.89291144417447E-6</v>
      </c>
      <c r="L14" s="30">
        <v>2.1183299558913399E-10</v>
      </c>
      <c r="N14">
        <v>24</v>
      </c>
      <c r="O14">
        <v>23</v>
      </c>
      <c r="P14">
        <v>24</v>
      </c>
      <c r="Q14">
        <v>24</v>
      </c>
      <c r="R14">
        <v>13</v>
      </c>
      <c r="T14" s="30">
        <v>0.84599999999999997</v>
      </c>
      <c r="U14" s="30">
        <v>1.05</v>
      </c>
      <c r="V14" s="30">
        <v>1.29</v>
      </c>
      <c r="W14" s="30">
        <v>0.56299999999999994</v>
      </c>
      <c r="X14" s="30">
        <v>0.39200000000000002</v>
      </c>
      <c r="Y14" s="30">
        <v>0.64</v>
      </c>
      <c r="Z14" s="30">
        <v>0.80100000000000005</v>
      </c>
      <c r="AA14" s="30">
        <v>0.61899999999999999</v>
      </c>
      <c r="AB14" s="30">
        <v>0.64200000000000002</v>
      </c>
      <c r="AC14" s="30">
        <v>0.52600000000000002</v>
      </c>
      <c r="AD14" s="30">
        <v>0.70399999999999996</v>
      </c>
      <c r="AE14" s="30">
        <v>0.67</v>
      </c>
      <c r="AF14" s="30">
        <v>0.32700000000000001</v>
      </c>
      <c r="AG14" s="30">
        <v>0.34799999999999998</v>
      </c>
      <c r="AH14" s="30">
        <v>0.32900000000000001</v>
      </c>
    </row>
    <row r="15" spans="1:34" ht="15" customHeight="1" x14ac:dyDescent="0.25">
      <c r="A15" s="23" t="s">
        <v>14</v>
      </c>
      <c r="B15" s="30">
        <v>0.76</v>
      </c>
      <c r="C15" s="30">
        <v>0.35</v>
      </c>
      <c r="D15" s="30">
        <v>0.53</v>
      </c>
      <c r="E15" s="30">
        <v>0.4</v>
      </c>
      <c r="F15" s="30">
        <v>0.3</v>
      </c>
      <c r="G15" s="35"/>
      <c r="H15" s="36"/>
      <c r="I15" s="30">
        <v>1.8756848496615001E-7</v>
      </c>
      <c r="J15" s="30">
        <v>2.4604341079848002E-4</v>
      </c>
      <c r="K15" s="30">
        <v>2.9100515575031201E-7</v>
      </c>
      <c r="L15" s="30">
        <v>9.0587323830493296E-5</v>
      </c>
      <c r="M15" s="7"/>
      <c r="N15">
        <v>24</v>
      </c>
      <c r="O15">
        <v>21</v>
      </c>
      <c r="P15">
        <v>24</v>
      </c>
      <c r="Q15">
        <v>24</v>
      </c>
      <c r="R15">
        <v>5</v>
      </c>
      <c r="T15" s="30">
        <v>0.65700000000000003</v>
      </c>
      <c r="U15" s="30">
        <v>0.84699999999999998</v>
      </c>
      <c r="V15" s="30">
        <v>0.85499999999999998</v>
      </c>
      <c r="W15" s="30">
        <v>0.312</v>
      </c>
      <c r="X15" s="30">
        <v>0.30099999999999999</v>
      </c>
      <c r="Y15" s="30">
        <v>0.44700000000000001</v>
      </c>
      <c r="Z15" s="30">
        <v>0.58499999999999996</v>
      </c>
      <c r="AA15" s="30">
        <v>0.49099999999999999</v>
      </c>
      <c r="AB15" s="30">
        <v>0.52700000000000002</v>
      </c>
      <c r="AC15" s="30">
        <v>0.40699999999999997</v>
      </c>
      <c r="AD15" s="30">
        <v>0.38600000000000001</v>
      </c>
      <c r="AE15" s="30">
        <v>0.38100000000000001</v>
      </c>
      <c r="AF15" s="30">
        <v>0.30299999999999999</v>
      </c>
      <c r="AG15" s="30">
        <v>0.32100000000000001</v>
      </c>
      <c r="AH15" s="30">
        <v>0.28499999999999998</v>
      </c>
    </row>
    <row r="16" spans="1:34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T16" s="52" t="s">
        <v>18</v>
      </c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</row>
    <row r="17" spans="1:34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N17" s="47" t="s">
        <v>2</v>
      </c>
      <c r="O17" s="47"/>
      <c r="P17" s="47"/>
      <c r="Q17" s="47"/>
      <c r="R17" s="47"/>
      <c r="T17" s="49" t="s">
        <v>7</v>
      </c>
      <c r="U17" s="50"/>
      <c r="V17" s="51"/>
      <c r="W17" s="49" t="s">
        <v>38</v>
      </c>
      <c r="X17" s="50"/>
      <c r="Y17" s="51"/>
      <c r="Z17" s="49" t="s">
        <v>39</v>
      </c>
      <c r="AA17" s="50"/>
      <c r="AB17" s="51"/>
      <c r="AC17" s="49" t="s">
        <v>40</v>
      </c>
      <c r="AD17" s="50"/>
      <c r="AE17" s="51"/>
      <c r="AF17" s="49" t="s">
        <v>41</v>
      </c>
      <c r="AG17" s="50"/>
      <c r="AH17" s="50"/>
    </row>
    <row r="18" spans="1:34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N18" s="1" t="s">
        <v>8</v>
      </c>
      <c r="O18" s="1" t="s">
        <v>38</v>
      </c>
      <c r="P18" s="1" t="s">
        <v>39</v>
      </c>
      <c r="Q18" s="1" t="s">
        <v>9</v>
      </c>
      <c r="R18" s="1" t="s">
        <v>41</v>
      </c>
      <c r="T18" s="2" t="s">
        <v>4</v>
      </c>
      <c r="U18" s="3" t="s">
        <v>5</v>
      </c>
      <c r="V18" s="3" t="s">
        <v>6</v>
      </c>
      <c r="W18" s="2" t="s">
        <v>4</v>
      </c>
      <c r="X18" s="3" t="s">
        <v>5</v>
      </c>
      <c r="Y18" s="3" t="s">
        <v>6</v>
      </c>
      <c r="Z18" s="2" t="s">
        <v>4</v>
      </c>
      <c r="AA18" s="3" t="s">
        <v>5</v>
      </c>
      <c r="AB18" s="3" t="s">
        <v>6</v>
      </c>
      <c r="AC18" s="2" t="s">
        <v>4</v>
      </c>
      <c r="AD18" s="3" t="s">
        <v>5</v>
      </c>
      <c r="AE18" s="3" t="s">
        <v>6</v>
      </c>
      <c r="AF18" s="2" t="s">
        <v>4</v>
      </c>
      <c r="AG18" s="3" t="s">
        <v>5</v>
      </c>
      <c r="AH18" s="3" t="s">
        <v>6</v>
      </c>
    </row>
    <row r="19" spans="1:34" ht="17.45" customHeight="1" x14ac:dyDescent="0.25">
      <c r="A19" s="23" t="s">
        <v>10</v>
      </c>
      <c r="B19" s="30">
        <v>1.2</v>
      </c>
      <c r="C19" s="30">
        <v>0.42</v>
      </c>
      <c r="D19" s="30">
        <v>0.9</v>
      </c>
      <c r="E19" s="30">
        <v>0.69</v>
      </c>
      <c r="F19" s="30">
        <v>0.31</v>
      </c>
      <c r="G19" s="30"/>
      <c r="H19" s="34"/>
      <c r="I19" s="30">
        <v>2.0206059048177799E-14</v>
      </c>
      <c r="J19" s="30">
        <v>5.14302275103073E-5</v>
      </c>
      <c r="K19" s="30">
        <v>9.5734782395773306E-5</v>
      </c>
      <c r="L19" s="30">
        <v>3.4305891460917299E-14</v>
      </c>
      <c r="N19">
        <v>24</v>
      </c>
      <c r="O19">
        <v>22</v>
      </c>
      <c r="P19">
        <v>24</v>
      </c>
      <c r="Q19">
        <v>20</v>
      </c>
      <c r="R19">
        <v>4</v>
      </c>
      <c r="T19" s="30">
        <v>0.996</v>
      </c>
      <c r="U19" s="30">
        <v>1.26</v>
      </c>
      <c r="V19" s="30">
        <v>1.53</v>
      </c>
      <c r="W19" s="30">
        <v>0.437</v>
      </c>
      <c r="X19" s="30">
        <v>0.33200000000000002</v>
      </c>
      <c r="Y19" s="30">
        <v>0.35799999999999998</v>
      </c>
      <c r="Z19" s="30">
        <v>1.01</v>
      </c>
      <c r="AA19" s="30">
        <v>0.8</v>
      </c>
      <c r="AB19" s="30">
        <v>0.67</v>
      </c>
      <c r="AC19" s="30">
        <v>1</v>
      </c>
      <c r="AD19" s="30">
        <v>0.77700000000000002</v>
      </c>
      <c r="AE19" s="30">
        <v>0.38600000000000001</v>
      </c>
      <c r="AF19" s="30"/>
      <c r="AG19" s="30">
        <v>0.30199999999999999</v>
      </c>
      <c r="AH19" s="30">
        <v>0.371</v>
      </c>
    </row>
    <row r="20" spans="1:34" x14ac:dyDescent="0.25">
      <c r="A20" s="23" t="s">
        <v>11</v>
      </c>
      <c r="B20" s="30">
        <v>1</v>
      </c>
      <c r="C20" s="30">
        <v>0.41</v>
      </c>
      <c r="D20" s="30">
        <v>0.71</v>
      </c>
      <c r="E20" s="30">
        <v>0.56999999999999995</v>
      </c>
      <c r="F20" s="30">
        <v>0.33</v>
      </c>
      <c r="G20" s="30"/>
      <c r="H20" s="34"/>
      <c r="I20" s="30">
        <v>1.1294087887137E-10</v>
      </c>
      <c r="J20" s="30">
        <v>6.1853311456805393E-5</v>
      </c>
      <c r="K20" s="30">
        <v>4.1592626270903202E-6</v>
      </c>
      <c r="L20" s="30">
        <v>3.7436720390360299E-13</v>
      </c>
      <c r="N20">
        <v>24</v>
      </c>
      <c r="O20">
        <v>21</v>
      </c>
      <c r="P20">
        <v>22</v>
      </c>
      <c r="Q20">
        <v>12</v>
      </c>
      <c r="R20">
        <v>4</v>
      </c>
      <c r="T20" s="30">
        <v>1.1499999999999999</v>
      </c>
      <c r="U20" s="30">
        <v>0.99099999999999999</v>
      </c>
      <c r="V20" s="30">
        <v>0.93799999999999994</v>
      </c>
      <c r="W20" s="30">
        <v>0.41099999999999998</v>
      </c>
      <c r="X20" s="30">
        <v>0.50800000000000001</v>
      </c>
      <c r="Y20" s="30">
        <v>0.38800000000000001</v>
      </c>
      <c r="Z20" s="30">
        <v>0.77700000000000002</v>
      </c>
      <c r="AA20" s="30">
        <v>0.67200000000000004</v>
      </c>
      <c r="AB20" s="30">
        <v>0.59299999999999997</v>
      </c>
      <c r="AC20" s="30">
        <v>0.56499999999999995</v>
      </c>
      <c r="AD20" s="30">
        <v>0.58599999999999997</v>
      </c>
      <c r="AE20" s="30">
        <v>0.53500000000000003</v>
      </c>
      <c r="AF20" s="30">
        <v>0.30399999999999999</v>
      </c>
      <c r="AG20" s="30">
        <v>0.36899999999999999</v>
      </c>
      <c r="AH20" s="30">
        <v>0.31900000000000001</v>
      </c>
    </row>
    <row r="21" spans="1:34" ht="17.45" customHeight="1" x14ac:dyDescent="0.25">
      <c r="A21" s="23" t="s">
        <v>12</v>
      </c>
      <c r="B21" s="30">
        <v>1.5</v>
      </c>
      <c r="C21" s="30">
        <v>0.67</v>
      </c>
      <c r="D21" s="30">
        <v>0.97</v>
      </c>
      <c r="E21" s="30">
        <v>0.87</v>
      </c>
      <c r="F21" s="30">
        <v>0.38</v>
      </c>
      <c r="G21" s="30"/>
      <c r="H21" s="34"/>
      <c r="I21" s="30">
        <v>4.0411295310072102E-8</v>
      </c>
      <c r="J21" s="30">
        <v>2.89451601919621E-4</v>
      </c>
      <c r="K21" s="30">
        <v>8.6693304779394996E-7</v>
      </c>
      <c r="L21" s="30">
        <v>1.19904086659517E-14</v>
      </c>
      <c r="N21">
        <v>24</v>
      </c>
      <c r="O21">
        <v>23</v>
      </c>
      <c r="P21">
        <v>24</v>
      </c>
      <c r="Q21">
        <v>23</v>
      </c>
      <c r="R21">
        <v>6</v>
      </c>
      <c r="T21" s="30">
        <v>1.26</v>
      </c>
      <c r="U21" s="30">
        <v>1.81</v>
      </c>
      <c r="V21" s="30">
        <v>1.73</v>
      </c>
      <c r="W21" s="30">
        <v>0.69099999999999995</v>
      </c>
      <c r="X21" s="30">
        <v>0.495</v>
      </c>
      <c r="Y21" s="30">
        <v>1</v>
      </c>
      <c r="Z21" s="30">
        <v>0.96699999999999997</v>
      </c>
      <c r="AA21" s="30">
        <v>1.2</v>
      </c>
      <c r="AB21" s="30">
        <v>0.83399999999999996</v>
      </c>
      <c r="AC21" s="30">
        <v>0.82799999999999996</v>
      </c>
      <c r="AD21" s="30">
        <v>0.877</v>
      </c>
      <c r="AE21" s="30">
        <v>1.01</v>
      </c>
      <c r="AF21" s="30">
        <v>0.376</v>
      </c>
      <c r="AG21" s="30">
        <v>0.41799999999999998</v>
      </c>
      <c r="AH21" s="30">
        <v>0.35699999999999998</v>
      </c>
    </row>
    <row r="22" spans="1:34" x14ac:dyDescent="0.25">
      <c r="A22" s="23" t="s">
        <v>13</v>
      </c>
      <c r="B22" s="30">
        <v>1.1000000000000001</v>
      </c>
      <c r="C22" s="30">
        <v>0.75</v>
      </c>
      <c r="D22" s="30">
        <v>0.99</v>
      </c>
      <c r="E22" s="30">
        <v>0.84</v>
      </c>
      <c r="F22" s="30">
        <v>0.32</v>
      </c>
      <c r="G22" s="30"/>
      <c r="H22" s="34"/>
      <c r="I22" s="30">
        <v>6.7821804365653104E-4</v>
      </c>
      <c r="J22" s="30">
        <v>0.95543768432480602</v>
      </c>
      <c r="K22" s="30">
        <v>5.4026802263372796E-3</v>
      </c>
      <c r="L22" s="30">
        <v>6.1696515674114502E-9</v>
      </c>
      <c r="N22">
        <v>24</v>
      </c>
      <c r="O22">
        <v>23</v>
      </c>
      <c r="P22">
        <v>24</v>
      </c>
      <c r="Q22">
        <v>24</v>
      </c>
      <c r="R22">
        <v>9</v>
      </c>
      <c r="T22" s="30">
        <v>0.99099999999999999</v>
      </c>
      <c r="U22" s="30">
        <v>1.2</v>
      </c>
      <c r="V22" s="30">
        <v>1.04</v>
      </c>
      <c r="W22" s="30">
        <v>0.95599999999999996</v>
      </c>
      <c r="X22" s="30">
        <v>0.65500000000000003</v>
      </c>
      <c r="Y22" s="30">
        <v>0.65900000000000003</v>
      </c>
      <c r="Z22" s="30">
        <v>0.97299999999999998</v>
      </c>
      <c r="AA22" s="30">
        <v>1.26</v>
      </c>
      <c r="AB22" s="30">
        <v>0.95299999999999996</v>
      </c>
      <c r="AC22" s="30">
        <v>0.61499999999999999</v>
      </c>
      <c r="AD22" s="30">
        <v>0.91200000000000003</v>
      </c>
      <c r="AE22" s="30">
        <v>0.86</v>
      </c>
      <c r="AF22" s="30">
        <v>0.28999999999999998</v>
      </c>
      <c r="AG22" s="30">
        <v>0.27900000000000003</v>
      </c>
      <c r="AH22" s="30">
        <v>0.51500000000000001</v>
      </c>
    </row>
    <row r="23" spans="1:34" ht="15" customHeight="1" x14ac:dyDescent="0.25">
      <c r="A23" s="23" t="s">
        <v>14</v>
      </c>
      <c r="B23" s="30">
        <v>0.99</v>
      </c>
      <c r="C23" s="30">
        <v>0.63</v>
      </c>
      <c r="D23" s="30">
        <v>0.71</v>
      </c>
      <c r="E23" s="30">
        <v>0.63</v>
      </c>
      <c r="F23" s="30">
        <v>0.28000000000000003</v>
      </c>
      <c r="G23" s="35"/>
      <c r="H23" s="36"/>
      <c r="I23" s="30">
        <v>6.7908637331859394E-5</v>
      </c>
      <c r="J23" s="30">
        <v>0.196820510454565</v>
      </c>
      <c r="K23" s="30">
        <v>1.02936902052411E-2</v>
      </c>
      <c r="L23" s="30">
        <v>1.2148437811276799E-10</v>
      </c>
      <c r="M23" s="7"/>
      <c r="N23">
        <v>24</v>
      </c>
      <c r="O23">
        <v>23</v>
      </c>
      <c r="P23">
        <v>24</v>
      </c>
      <c r="Q23">
        <v>22</v>
      </c>
      <c r="R23">
        <v>13</v>
      </c>
      <c r="T23" s="30">
        <v>1</v>
      </c>
      <c r="U23" s="30">
        <v>0.86799999999999999</v>
      </c>
      <c r="V23" s="30">
        <v>1.1200000000000001</v>
      </c>
      <c r="W23" s="30">
        <v>0.61699999999999999</v>
      </c>
      <c r="X23" s="30">
        <v>0.54600000000000004</v>
      </c>
      <c r="Y23" s="30">
        <v>0.745</v>
      </c>
      <c r="Z23" s="30">
        <v>0.68600000000000005</v>
      </c>
      <c r="AA23" s="30">
        <v>1.08</v>
      </c>
      <c r="AB23" s="30">
        <v>0.61</v>
      </c>
      <c r="AC23" s="30">
        <v>0.7</v>
      </c>
      <c r="AD23" s="30">
        <v>0.55800000000000005</v>
      </c>
      <c r="AE23" s="30">
        <v>0.56399999999999995</v>
      </c>
      <c r="AF23" s="30">
        <v>0.33500000000000002</v>
      </c>
      <c r="AG23" s="30">
        <v>0.28999999999999998</v>
      </c>
      <c r="AH23" s="30">
        <v>0.27400000000000002</v>
      </c>
    </row>
    <row r="24" spans="1:34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T24" s="52" t="s">
        <v>16</v>
      </c>
      <c r="U24" s="52"/>
      <c r="V24" s="52"/>
      <c r="W24" s="52"/>
      <c r="X24" s="52"/>
      <c r="Y24" s="52"/>
      <c r="Z24" s="48"/>
      <c r="AA24" s="48"/>
      <c r="AB24" s="48"/>
      <c r="AC24" s="48"/>
      <c r="AD24" s="48"/>
      <c r="AE24" s="48"/>
      <c r="AF24" s="48"/>
      <c r="AG24" s="48"/>
      <c r="AH24" s="48"/>
    </row>
    <row r="25" spans="1:34" x14ac:dyDescent="0.25">
      <c r="B25" s="14" t="s">
        <v>0</v>
      </c>
      <c r="C25" s="14"/>
      <c r="D25" s="21"/>
      <c r="E25" s="21"/>
      <c r="F25" s="21"/>
      <c r="H25" s="47" t="s">
        <v>1</v>
      </c>
      <c r="I25" s="47"/>
      <c r="J25" s="21"/>
      <c r="K25" s="21"/>
      <c r="L25" s="21"/>
      <c r="N25" s="47" t="s">
        <v>2</v>
      </c>
      <c r="O25" s="47"/>
      <c r="P25" s="21"/>
      <c r="Q25" s="21"/>
      <c r="R25" s="21"/>
      <c r="T25" s="49" t="s">
        <v>7</v>
      </c>
      <c r="U25" s="50"/>
      <c r="V25" s="51"/>
      <c r="W25" s="49" t="s">
        <v>42</v>
      </c>
      <c r="X25" s="50"/>
      <c r="Y25" s="51"/>
      <c r="Z25" s="16"/>
      <c r="AA25" s="16"/>
      <c r="AB25" s="16"/>
      <c r="AC25" s="16"/>
      <c r="AD25" s="16"/>
      <c r="AE25" s="16"/>
      <c r="AF25" s="16"/>
      <c r="AG25" s="16"/>
      <c r="AH25" s="16"/>
    </row>
    <row r="26" spans="1:34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N26" s="1" t="s">
        <v>8</v>
      </c>
      <c r="O26" s="1" t="s">
        <v>42</v>
      </c>
      <c r="P26" s="15"/>
      <c r="Q26" s="15"/>
      <c r="R26" s="15"/>
      <c r="T26" s="2" t="s">
        <v>4</v>
      </c>
      <c r="U26" s="3" t="s">
        <v>5</v>
      </c>
      <c r="V26" s="3" t="s">
        <v>6</v>
      </c>
      <c r="W26" s="2" t="s">
        <v>4</v>
      </c>
      <c r="X26" s="3" t="s">
        <v>5</v>
      </c>
      <c r="Y26" s="17" t="s">
        <v>6</v>
      </c>
      <c r="Z26" s="15"/>
      <c r="AA26" s="15"/>
      <c r="AB26" s="15"/>
      <c r="AC26" s="15"/>
      <c r="AD26" s="15"/>
      <c r="AE26" s="15"/>
      <c r="AF26" s="15"/>
      <c r="AG26" s="15"/>
      <c r="AH26" s="15"/>
    </row>
    <row r="27" spans="1:34" x14ac:dyDescent="0.25">
      <c r="A27" s="23" t="s">
        <v>10</v>
      </c>
      <c r="B27" s="30">
        <v>0.70356851078126303</v>
      </c>
      <c r="C27" s="30">
        <v>0.62046288303920505</v>
      </c>
      <c r="H27" s="33"/>
      <c r="I27" s="30">
        <v>0.20727142517970201</v>
      </c>
      <c r="J27" s="4"/>
      <c r="K27" s="4"/>
      <c r="L27" s="4"/>
      <c r="N27">
        <v>24</v>
      </c>
      <c r="O27">
        <v>24</v>
      </c>
      <c r="T27" s="31">
        <v>0.69883888748600898</v>
      </c>
      <c r="U27" s="30">
        <v>0.68001503624528603</v>
      </c>
      <c r="V27" s="32">
        <v>0.70356851078126303</v>
      </c>
      <c r="W27" s="31">
        <v>0.55301419180281097</v>
      </c>
      <c r="X27" s="30">
        <v>0.726551068968041</v>
      </c>
      <c r="Y27" s="37">
        <v>0.57481824179025998</v>
      </c>
    </row>
    <row r="28" spans="1:34" x14ac:dyDescent="0.25">
      <c r="A28" s="23" t="s">
        <v>11</v>
      </c>
      <c r="B28" s="30">
        <v>0.62955221650599202</v>
      </c>
      <c r="C28" s="30">
        <v>0.56112206107040596</v>
      </c>
      <c r="H28" s="33"/>
      <c r="I28" s="30">
        <v>0.14824602690487801</v>
      </c>
      <c r="J28" s="4"/>
      <c r="K28" s="4"/>
      <c r="L28" s="4"/>
      <c r="N28">
        <v>24</v>
      </c>
      <c r="O28">
        <v>24</v>
      </c>
      <c r="T28" s="31">
        <v>0.64329089771829695</v>
      </c>
      <c r="U28" s="30">
        <v>0.61583619900434705</v>
      </c>
      <c r="V28" s="30">
        <v>0.71225027942494401</v>
      </c>
      <c r="W28" s="31">
        <v>0.53101332266849499</v>
      </c>
      <c r="X28" s="30">
        <v>0.54330126258308697</v>
      </c>
      <c r="Y28" s="37">
        <v>0.62802287812227298</v>
      </c>
    </row>
    <row r="29" spans="1:34" x14ac:dyDescent="0.25">
      <c r="A29" s="23" t="s">
        <v>12</v>
      </c>
      <c r="B29" s="30">
        <v>0.74750485024379398</v>
      </c>
      <c r="C29" s="30">
        <v>0.63706934381607705</v>
      </c>
      <c r="F29" s="4"/>
      <c r="H29" s="33"/>
      <c r="I29" s="30">
        <v>0.18142083937446701</v>
      </c>
      <c r="J29" s="4"/>
      <c r="K29" s="4"/>
      <c r="L29" s="4"/>
      <c r="N29">
        <v>24</v>
      </c>
      <c r="O29">
        <v>24</v>
      </c>
      <c r="T29" s="31">
        <v>0.79770979082364302</v>
      </c>
      <c r="U29" s="30">
        <v>0.683110414690139</v>
      </c>
      <c r="V29" s="30">
        <v>0.77894481139328298</v>
      </c>
      <c r="W29" s="31">
        <v>0.60935930802737703</v>
      </c>
      <c r="X29" s="30">
        <v>0.54863870161573702</v>
      </c>
      <c r="Y29" s="37">
        <v>0.64212412358090998</v>
      </c>
    </row>
    <row r="30" spans="1:34" x14ac:dyDescent="0.25">
      <c r="A30" s="23" t="s">
        <v>13</v>
      </c>
      <c r="B30" s="30">
        <v>0.77578659854812904</v>
      </c>
      <c r="C30" s="30">
        <v>0.53915752324321697</v>
      </c>
      <c r="H30" s="33"/>
      <c r="I30" s="30">
        <v>2.1718327283394298E-3</v>
      </c>
      <c r="J30" s="4"/>
      <c r="K30" s="4"/>
      <c r="L30" s="4"/>
      <c r="N30">
        <v>24</v>
      </c>
      <c r="O30">
        <v>24</v>
      </c>
      <c r="T30" s="31">
        <v>0.912340177649546</v>
      </c>
      <c r="U30" s="30">
        <v>0.61901000159515696</v>
      </c>
      <c r="V30" s="30">
        <v>0.77760764981650199</v>
      </c>
      <c r="W30" s="31">
        <v>0.56465452748016498</v>
      </c>
      <c r="X30" s="30">
        <v>0.58354645112151504</v>
      </c>
      <c r="Y30" s="37">
        <v>0.498969378113509</v>
      </c>
    </row>
    <row r="31" spans="1:34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T31" s="52" t="s">
        <v>17</v>
      </c>
      <c r="U31" s="52"/>
      <c r="V31" s="52"/>
      <c r="W31" s="52"/>
      <c r="X31" s="52"/>
      <c r="Y31" s="52"/>
      <c r="Z31" s="48"/>
      <c r="AA31" s="48"/>
      <c r="AB31" s="48"/>
      <c r="AC31" s="48"/>
      <c r="AD31" s="48"/>
      <c r="AE31" s="48"/>
      <c r="AF31" s="48"/>
      <c r="AG31" s="48"/>
      <c r="AH31" s="48"/>
    </row>
    <row r="32" spans="1:34" x14ac:dyDescent="0.25">
      <c r="B32" s="47" t="s">
        <v>0</v>
      </c>
      <c r="C32" s="47"/>
      <c r="D32" s="21"/>
      <c r="E32" s="21"/>
      <c r="F32" s="21"/>
      <c r="H32" s="47" t="s">
        <v>1</v>
      </c>
      <c r="I32" s="47"/>
      <c r="J32" s="21"/>
      <c r="K32" s="21"/>
      <c r="L32" s="21"/>
      <c r="N32" s="47" t="s">
        <v>2</v>
      </c>
      <c r="O32" s="47"/>
      <c r="P32" s="21"/>
      <c r="Q32" s="21"/>
      <c r="R32" s="21"/>
      <c r="T32" s="49" t="s">
        <v>7</v>
      </c>
      <c r="U32" s="50"/>
      <c r="V32" s="51"/>
      <c r="W32" s="49" t="s">
        <v>42</v>
      </c>
      <c r="X32" s="50"/>
      <c r="Y32" s="51"/>
      <c r="Z32" s="16"/>
      <c r="AA32" s="16"/>
      <c r="AB32" s="16"/>
      <c r="AC32" s="16"/>
      <c r="AD32" s="16"/>
      <c r="AE32" s="16"/>
      <c r="AF32" s="16"/>
      <c r="AG32" s="16"/>
      <c r="AH32" s="16"/>
    </row>
    <row r="33" spans="1:34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N33" s="1" t="s">
        <v>8</v>
      </c>
      <c r="O33" s="1" t="s">
        <v>42</v>
      </c>
      <c r="P33" s="15"/>
      <c r="Q33" s="15"/>
      <c r="R33" s="15"/>
      <c r="T33" s="2" t="s">
        <v>4</v>
      </c>
      <c r="U33" s="3" t="s">
        <v>5</v>
      </c>
      <c r="V33" s="3" t="s">
        <v>6</v>
      </c>
      <c r="W33" s="2" t="s">
        <v>4</v>
      </c>
      <c r="X33" s="3" t="s">
        <v>5</v>
      </c>
      <c r="Y33" s="17" t="s">
        <v>6</v>
      </c>
      <c r="Z33" s="15"/>
      <c r="AA33" s="15"/>
      <c r="AB33" s="15"/>
      <c r="AC33" s="15"/>
      <c r="AD33" s="15"/>
      <c r="AE33" s="15"/>
      <c r="AF33" s="15"/>
      <c r="AG33" s="15"/>
      <c r="AH33" s="15"/>
    </row>
    <row r="34" spans="1:34" x14ac:dyDescent="0.25">
      <c r="A34" s="23" t="s">
        <v>10</v>
      </c>
      <c r="B34" s="30">
        <v>1.0245005074076099</v>
      </c>
      <c r="C34" s="30">
        <v>0.77014150270401505</v>
      </c>
      <c r="H34" s="33"/>
      <c r="I34" s="30">
        <v>6.6338221691419896E-4</v>
      </c>
      <c r="J34" s="12"/>
      <c r="K34" s="4"/>
      <c r="L34" s="12"/>
      <c r="N34">
        <v>24</v>
      </c>
      <c r="O34">
        <v>23</v>
      </c>
      <c r="T34" s="31">
        <v>1.0245005074076099</v>
      </c>
      <c r="U34" s="30">
        <v>1.13355750402906</v>
      </c>
      <c r="V34" s="32">
        <v>1.00425764575979</v>
      </c>
      <c r="W34" s="31">
        <v>0.71631310904894696</v>
      </c>
      <c r="X34" s="30">
        <v>0.76393728932200899</v>
      </c>
      <c r="Y34" s="37">
        <v>0.79289925459630695</v>
      </c>
    </row>
    <row r="35" spans="1:34" x14ac:dyDescent="0.25">
      <c r="A35" s="23" t="s">
        <v>11</v>
      </c>
      <c r="B35" s="30">
        <v>1.04807268149646</v>
      </c>
      <c r="C35" s="30">
        <v>0.97317125679621697</v>
      </c>
      <c r="H35" s="33"/>
      <c r="I35" s="30">
        <v>0.194568277992344</v>
      </c>
      <c r="J35" s="12"/>
      <c r="K35" s="12"/>
      <c r="L35" s="12"/>
      <c r="N35">
        <v>22</v>
      </c>
      <c r="O35">
        <v>24</v>
      </c>
      <c r="T35" s="31">
        <v>1.1994707307808401</v>
      </c>
      <c r="U35" s="30">
        <v>0.99441239079034205</v>
      </c>
      <c r="V35" s="30">
        <v>1.03967794672351</v>
      </c>
      <c r="W35" s="31">
        <v>1.0119626361060801</v>
      </c>
      <c r="X35" s="30">
        <v>0.85260356436547502</v>
      </c>
      <c r="Y35" s="37">
        <v>1.2487537156645701</v>
      </c>
    </row>
    <row r="36" spans="1:34" x14ac:dyDescent="0.25">
      <c r="A36" s="23" t="s">
        <v>12</v>
      </c>
      <c r="B36" s="30">
        <v>1.0463443014215199</v>
      </c>
      <c r="C36" s="30">
        <v>0.80279852329307999</v>
      </c>
      <c r="F36" s="4"/>
      <c r="H36" s="33"/>
      <c r="I36" s="30">
        <v>2.02900558068712E-2</v>
      </c>
      <c r="J36" s="4"/>
      <c r="K36" s="4"/>
      <c r="L36" s="12"/>
      <c r="N36">
        <v>24</v>
      </c>
      <c r="O36">
        <v>23</v>
      </c>
      <c r="T36" s="31">
        <v>1.07978367613656</v>
      </c>
      <c r="U36" s="30">
        <v>0.97698048084602995</v>
      </c>
      <c r="V36" s="30">
        <v>1.02876363745885</v>
      </c>
      <c r="W36" s="31">
        <v>0.86589241896746705</v>
      </c>
      <c r="X36" s="30">
        <v>0.66690136378287601</v>
      </c>
      <c r="Y36" s="37">
        <v>0.80302907830339199</v>
      </c>
    </row>
    <row r="37" spans="1:34" x14ac:dyDescent="0.25">
      <c r="A37" s="23" t="s">
        <v>13</v>
      </c>
      <c r="B37" s="30">
        <v>1.0501314808311399</v>
      </c>
      <c r="C37" s="30">
        <v>0.67052669073190396</v>
      </c>
      <c r="H37" s="33"/>
      <c r="I37" s="30">
        <v>1.0789166112962699E-2</v>
      </c>
      <c r="J37" s="4"/>
      <c r="K37" s="4"/>
      <c r="L37" s="12"/>
      <c r="N37">
        <v>24</v>
      </c>
      <c r="O37">
        <v>24</v>
      </c>
      <c r="T37" s="31">
        <v>1.25021447477439</v>
      </c>
      <c r="U37" s="30">
        <v>0.94385803363273402</v>
      </c>
      <c r="V37" s="30">
        <v>1.0501314808311399</v>
      </c>
      <c r="W37" s="31">
        <v>0.57253759806063798</v>
      </c>
      <c r="X37" s="30">
        <v>0.707442626469313</v>
      </c>
      <c r="Y37" s="37">
        <v>0.76242334145399504</v>
      </c>
    </row>
    <row r="38" spans="1:34" ht="27" customHeight="1" x14ac:dyDescent="0.25">
      <c r="A38" s="23" t="s">
        <v>14</v>
      </c>
      <c r="B38" s="38">
        <v>1.1954551663120101</v>
      </c>
      <c r="C38" s="39">
        <v>0.61231969444295598</v>
      </c>
      <c r="D38" s="5"/>
      <c r="E38" s="5"/>
      <c r="F38" s="5"/>
      <c r="G38" s="7"/>
      <c r="H38" s="39"/>
      <c r="I38" s="30">
        <v>1.04797397426637E-8</v>
      </c>
      <c r="J38" s="13"/>
      <c r="K38" s="6"/>
      <c r="L38" s="6"/>
      <c r="M38" s="7"/>
      <c r="N38" s="5">
        <v>24</v>
      </c>
      <c r="O38" s="5">
        <v>23</v>
      </c>
      <c r="P38" s="5"/>
      <c r="Q38" s="5"/>
      <c r="R38" s="5"/>
      <c r="T38" s="40">
        <v>1.04258236607606</v>
      </c>
      <c r="U38" s="38">
        <v>1.28758513892301</v>
      </c>
      <c r="V38" s="38">
        <v>1.4344906779011599</v>
      </c>
      <c r="W38" s="40">
        <v>0.53404370527503897</v>
      </c>
      <c r="X38" s="38">
        <v>0.70698117115062498</v>
      </c>
      <c r="Y38" s="41">
        <v>0.61051126945624201</v>
      </c>
      <c r="Z38" s="5"/>
      <c r="AA38" s="5"/>
      <c r="AB38" s="5"/>
      <c r="AC38" s="5"/>
      <c r="AD38" s="5"/>
      <c r="AE38" s="5"/>
      <c r="AF38" s="5"/>
      <c r="AG38" s="5"/>
      <c r="AH38" s="5"/>
    </row>
    <row r="39" spans="1:34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T39" s="52" t="s">
        <v>18</v>
      </c>
      <c r="U39" s="52"/>
      <c r="V39" s="52"/>
      <c r="W39" s="52"/>
      <c r="X39" s="52"/>
      <c r="Y39" s="52"/>
      <c r="Z39" s="48"/>
      <c r="AA39" s="48"/>
      <c r="AB39" s="48"/>
      <c r="AC39" s="48"/>
      <c r="AD39" s="48"/>
      <c r="AE39" s="48"/>
      <c r="AF39" s="48"/>
      <c r="AG39" s="48"/>
      <c r="AH39" s="48"/>
    </row>
    <row r="40" spans="1:34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N40" s="47" t="s">
        <v>2</v>
      </c>
      <c r="O40" s="47"/>
      <c r="P40" s="21"/>
      <c r="Q40" s="21"/>
      <c r="R40" s="21"/>
      <c r="T40" s="49" t="s">
        <v>7</v>
      </c>
      <c r="U40" s="50"/>
      <c r="V40" s="51"/>
      <c r="W40" s="49" t="s">
        <v>42</v>
      </c>
      <c r="X40" s="50"/>
      <c r="Y40" s="51"/>
      <c r="Z40" s="16"/>
      <c r="AA40" s="16"/>
      <c r="AB40" s="16"/>
      <c r="AC40" s="16"/>
      <c r="AD40" s="16"/>
      <c r="AE40" s="16"/>
      <c r="AF40" s="16"/>
      <c r="AG40" s="16"/>
      <c r="AH40" s="16"/>
    </row>
    <row r="41" spans="1:34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N41" s="1" t="s">
        <v>8</v>
      </c>
      <c r="O41" s="1" t="s">
        <v>42</v>
      </c>
      <c r="P41" s="15"/>
      <c r="Q41" s="15"/>
      <c r="R41" s="15"/>
      <c r="T41" s="2" t="s">
        <v>4</v>
      </c>
      <c r="U41" s="3" t="s">
        <v>5</v>
      </c>
      <c r="V41" s="3" t="s">
        <v>6</v>
      </c>
      <c r="W41" s="2" t="s">
        <v>4</v>
      </c>
      <c r="X41" s="3" t="s">
        <v>5</v>
      </c>
      <c r="Y41" s="17" t="s">
        <v>6</v>
      </c>
      <c r="Z41" s="15"/>
      <c r="AA41" s="15"/>
      <c r="AB41" s="15"/>
      <c r="AC41" s="15"/>
      <c r="AD41" s="15"/>
      <c r="AE41" s="15"/>
      <c r="AF41" s="15"/>
      <c r="AG41" s="15"/>
      <c r="AH41" s="15"/>
    </row>
    <row r="42" spans="1:34" x14ac:dyDescent="0.25">
      <c r="A42" s="23" t="s">
        <v>10</v>
      </c>
      <c r="B42" s="30">
        <v>1.0438578755340699</v>
      </c>
      <c r="C42" s="30">
        <v>0.56584596041162905</v>
      </c>
      <c r="H42" s="33"/>
      <c r="I42" s="30">
        <v>4.3617819445174199E-7</v>
      </c>
      <c r="J42" s="12"/>
      <c r="K42" s="4"/>
      <c r="L42" s="12"/>
      <c r="N42">
        <v>21</v>
      </c>
      <c r="O42">
        <v>22</v>
      </c>
      <c r="T42" s="31">
        <v>1.07320679182873</v>
      </c>
      <c r="U42" s="30">
        <v>0.912233458450603</v>
      </c>
      <c r="V42" s="32">
        <v>1.1642696164355699</v>
      </c>
      <c r="W42" s="31">
        <v>0.70744178142465697</v>
      </c>
      <c r="X42" s="30">
        <v>0.58039160910120502</v>
      </c>
      <c r="Y42" s="37">
        <v>0.48405936632768598</v>
      </c>
    </row>
    <row r="43" spans="1:34" x14ac:dyDescent="0.25">
      <c r="A43" s="23" t="s">
        <v>11</v>
      </c>
      <c r="B43" s="30">
        <v>1.3331643548580101</v>
      </c>
      <c r="C43" s="30">
        <v>0.70958969022381402</v>
      </c>
      <c r="H43" s="33"/>
      <c r="I43" s="30">
        <v>4.9523877631019201E-6</v>
      </c>
      <c r="J43" s="4"/>
      <c r="K43" s="12"/>
      <c r="L43" s="12"/>
      <c r="N43">
        <v>24</v>
      </c>
      <c r="O43">
        <v>24</v>
      </c>
      <c r="T43" s="31">
        <v>1.3479133393624601</v>
      </c>
      <c r="U43" s="30">
        <v>1.2527118025516399</v>
      </c>
      <c r="V43" s="30">
        <v>1.42355312222416</v>
      </c>
      <c r="W43" s="31">
        <v>0.70958969022381402</v>
      </c>
      <c r="X43" s="30">
        <v>0.49397378365838701</v>
      </c>
      <c r="Y43" s="37">
        <v>0.76867690060036498</v>
      </c>
    </row>
    <row r="44" spans="1:34" x14ac:dyDescent="0.25">
      <c r="A44" s="23" t="s">
        <v>12</v>
      </c>
      <c r="B44" s="30">
        <v>0.86713095464711198</v>
      </c>
      <c r="C44" s="30">
        <v>0.49197784586049298</v>
      </c>
      <c r="F44" s="4"/>
      <c r="H44" s="33"/>
      <c r="I44" s="30">
        <v>1.8067391655347501E-3</v>
      </c>
      <c r="J44" s="12"/>
      <c r="K44" s="12"/>
      <c r="L44" s="4"/>
      <c r="N44">
        <v>23</v>
      </c>
      <c r="O44">
        <v>20</v>
      </c>
      <c r="T44" s="31">
        <v>0.71888030225198096</v>
      </c>
      <c r="U44" s="30">
        <v>0.90932995177694298</v>
      </c>
      <c r="V44" s="30">
        <v>0.98496091372448302</v>
      </c>
      <c r="W44" s="31">
        <v>0.69225976592308502</v>
      </c>
      <c r="X44" s="30">
        <v>0.46398095277561102</v>
      </c>
      <c r="Y44" s="37">
        <v>0.51932533347411203</v>
      </c>
    </row>
    <row r="45" spans="1:34" x14ac:dyDescent="0.25">
      <c r="A45" s="23" t="s">
        <v>13</v>
      </c>
      <c r="B45" s="30">
        <v>1.33529965736309</v>
      </c>
      <c r="C45" s="30">
        <v>0.98164475484816505</v>
      </c>
      <c r="H45" s="33"/>
      <c r="I45" s="30">
        <v>7.6112112501946995E-4</v>
      </c>
      <c r="J45" s="4"/>
      <c r="K45" s="4"/>
      <c r="L45" s="4"/>
      <c r="N45">
        <v>24</v>
      </c>
      <c r="O45">
        <v>24</v>
      </c>
      <c r="T45" s="31">
        <v>1.7170066468465199</v>
      </c>
      <c r="U45" s="30">
        <v>1.15413383264743</v>
      </c>
      <c r="V45" s="30">
        <v>1.2020862816041999</v>
      </c>
      <c r="W45" s="31">
        <v>0.73284734375905602</v>
      </c>
      <c r="X45" s="30">
        <v>0.92757680960123501</v>
      </c>
      <c r="Y45" s="37">
        <v>1.06066255479441</v>
      </c>
    </row>
    <row r="46" spans="1:34" ht="22.5" x14ac:dyDescent="0.25">
      <c r="A46" s="23" t="s">
        <v>14</v>
      </c>
      <c r="B46" s="38">
        <v>1.6551580785558799</v>
      </c>
      <c r="C46" s="39">
        <v>1.0325459655087299</v>
      </c>
      <c r="D46" s="5"/>
      <c r="E46" s="5"/>
      <c r="F46" s="5"/>
      <c r="G46" s="7"/>
      <c r="H46" s="39"/>
      <c r="I46" s="30">
        <v>9.7802391842982706E-6</v>
      </c>
      <c r="J46" s="13"/>
      <c r="K46" s="6"/>
      <c r="L46" s="6"/>
      <c r="M46" s="7"/>
      <c r="N46" s="5">
        <v>24</v>
      </c>
      <c r="O46" s="5">
        <v>24</v>
      </c>
      <c r="P46" s="5"/>
      <c r="Q46" s="5"/>
      <c r="R46" s="5"/>
      <c r="T46" s="40">
        <v>1.6202859344243401</v>
      </c>
      <c r="U46" s="38">
        <v>1.75681074740874</v>
      </c>
      <c r="V46" s="38">
        <v>1.6437597565433999</v>
      </c>
      <c r="W46" s="40">
        <v>0.8393893261323</v>
      </c>
      <c r="X46" s="38">
        <v>1.0870595623007899</v>
      </c>
      <c r="Y46" s="41">
        <v>1.0287556866452801</v>
      </c>
      <c r="Z46" s="5"/>
      <c r="AA46" s="5"/>
      <c r="AB46" s="5"/>
      <c r="AC46" s="5"/>
      <c r="AD46" s="5"/>
      <c r="AE46" s="5"/>
      <c r="AF46" s="5"/>
      <c r="AG46" s="5"/>
      <c r="AH46" s="5"/>
    </row>
    <row r="49" spans="1:33" x14ac:dyDescent="0.25">
      <c r="A49" s="21" t="s">
        <v>15</v>
      </c>
    </row>
    <row r="50" spans="1:33" ht="22.5" x14ac:dyDescent="0.25">
      <c r="B50" s="48" t="s">
        <v>16</v>
      </c>
      <c r="C50" s="48"/>
      <c r="D50" s="48"/>
      <c r="E50" s="48"/>
      <c r="F50" s="48"/>
      <c r="G50" s="48"/>
      <c r="H50" s="48"/>
      <c r="I50" s="48"/>
      <c r="J50" s="48"/>
      <c r="K50" s="48"/>
      <c r="L50" s="48"/>
      <c r="M50" s="48"/>
      <c r="N50" s="48"/>
      <c r="P50" s="52" t="s">
        <v>16</v>
      </c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  <c r="AF50" s="52"/>
      <c r="AG50" s="52"/>
    </row>
    <row r="51" spans="1:33" x14ac:dyDescent="0.25">
      <c r="B51" s="47" t="s">
        <v>0</v>
      </c>
      <c r="C51" s="47"/>
      <c r="D51" s="47"/>
      <c r="E51" s="47"/>
      <c r="F51" s="47"/>
      <c r="G51" s="47"/>
      <c r="H51" s="22"/>
      <c r="I51" s="47" t="s">
        <v>2</v>
      </c>
      <c r="J51" s="47"/>
      <c r="K51" s="47"/>
      <c r="L51" s="47"/>
      <c r="M51" s="47"/>
      <c r="N51" s="47"/>
      <c r="P51" s="2" t="s">
        <v>8</v>
      </c>
      <c r="Q51" s="26"/>
      <c r="R51" s="27"/>
      <c r="S51" s="1" t="s">
        <v>8</v>
      </c>
      <c r="T51" s="26"/>
      <c r="U51" s="27"/>
      <c r="V51" s="1" t="s">
        <v>8</v>
      </c>
      <c r="W51" s="26"/>
      <c r="X51" s="27"/>
      <c r="Y51" s="1" t="s">
        <v>8</v>
      </c>
      <c r="Z51" s="26"/>
      <c r="AA51" s="27"/>
      <c r="AB51" s="1" t="s">
        <v>8</v>
      </c>
      <c r="AC51" s="26"/>
      <c r="AD51" s="26"/>
      <c r="AE51" s="1" t="s">
        <v>8</v>
      </c>
      <c r="AF51" s="26"/>
      <c r="AG51" s="25"/>
    </row>
    <row r="52" spans="1:33" x14ac:dyDescent="0.25">
      <c r="B52" s="1" t="s">
        <v>8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5"/>
      <c r="I52" s="1" t="s">
        <v>8</v>
      </c>
      <c r="J52" s="1" t="s">
        <v>8</v>
      </c>
      <c r="K52" s="1" t="s">
        <v>8</v>
      </c>
      <c r="L52" s="1" t="s">
        <v>8</v>
      </c>
      <c r="M52" s="1" t="s">
        <v>8</v>
      </c>
      <c r="N52" s="1" t="s">
        <v>8</v>
      </c>
      <c r="P52" s="2" t="s">
        <v>4</v>
      </c>
      <c r="Q52" s="3" t="s">
        <v>5</v>
      </c>
      <c r="R52" s="3" t="s">
        <v>6</v>
      </c>
      <c r="S52" s="2" t="s">
        <v>4</v>
      </c>
      <c r="T52" s="3" t="s">
        <v>5</v>
      </c>
      <c r="U52" s="3" t="s">
        <v>6</v>
      </c>
      <c r="V52" s="2" t="s">
        <v>4</v>
      </c>
      <c r="W52" s="3" t="s">
        <v>5</v>
      </c>
      <c r="X52" s="3" t="s">
        <v>6</v>
      </c>
      <c r="Y52" s="2" t="s">
        <v>4</v>
      </c>
      <c r="Z52" s="3" t="s">
        <v>5</v>
      </c>
      <c r="AA52" s="3" t="s">
        <v>6</v>
      </c>
      <c r="AB52" s="2" t="s">
        <v>4</v>
      </c>
      <c r="AC52" s="3" t="s">
        <v>5</v>
      </c>
      <c r="AD52" s="3" t="s">
        <v>6</v>
      </c>
      <c r="AE52" s="2" t="s">
        <v>4</v>
      </c>
      <c r="AF52" s="3" t="s">
        <v>5</v>
      </c>
      <c r="AG52" s="17" t="s">
        <v>6</v>
      </c>
    </row>
    <row r="53" spans="1:33" x14ac:dyDescent="0.25">
      <c r="A53" s="23" t="s">
        <v>10</v>
      </c>
      <c r="B53" s="30">
        <v>0.84831228891375798</v>
      </c>
      <c r="C53" s="30">
        <v>0.95007490201184097</v>
      </c>
      <c r="D53" s="30">
        <v>0.90271357384802697</v>
      </c>
      <c r="E53" s="30">
        <v>0.95272855520866295</v>
      </c>
      <c r="F53" s="30">
        <v>0.90137908072218198</v>
      </c>
      <c r="G53" s="30">
        <v>0.86371276302455502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P53" s="31">
        <v>0.72785471307831695</v>
      </c>
      <c r="Q53" s="30">
        <v>0.85723463235143404</v>
      </c>
      <c r="R53" s="32">
        <v>0.85465882201271604</v>
      </c>
      <c r="S53" s="31">
        <v>0.74902107016715302</v>
      </c>
      <c r="T53" s="30">
        <v>1.05121268766628</v>
      </c>
      <c r="U53" s="30">
        <v>1.3417722615468599</v>
      </c>
      <c r="V53" s="31">
        <v>0.55651394108124896</v>
      </c>
      <c r="W53" s="30">
        <v>0.97834890179391099</v>
      </c>
      <c r="X53" s="30">
        <v>1.0116396817890001</v>
      </c>
      <c r="Y53" s="31">
        <v>0.77995845021366295</v>
      </c>
      <c r="Z53" s="30">
        <v>0.98131115454268103</v>
      </c>
      <c r="AA53" s="30">
        <v>1.34128527734488</v>
      </c>
      <c r="AB53" s="31">
        <v>0.53042685659181699</v>
      </c>
      <c r="AC53" s="30">
        <v>0.99177321804549201</v>
      </c>
      <c r="AD53" s="30">
        <v>1.05275497062568</v>
      </c>
      <c r="AE53" s="31">
        <v>0.66796705440258397</v>
      </c>
      <c r="AF53" s="32">
        <v>0.99696751718378396</v>
      </c>
      <c r="AG53" s="42">
        <v>0.97425695305720506</v>
      </c>
    </row>
    <row r="54" spans="1:33" x14ac:dyDescent="0.25">
      <c r="A54" s="23" t="s">
        <v>11</v>
      </c>
      <c r="B54" s="30">
        <v>0.82154290237546002</v>
      </c>
      <c r="C54" s="30">
        <v>0.76420427538052205</v>
      </c>
      <c r="D54" s="30">
        <v>0.98972306900756701</v>
      </c>
      <c r="E54" s="30">
        <v>0.82926337078628798</v>
      </c>
      <c r="F54" s="30">
        <v>0.91278814698052202</v>
      </c>
      <c r="G54" s="30">
        <v>0.83859308510628905</v>
      </c>
      <c r="I54">
        <v>24</v>
      </c>
      <c r="J54">
        <v>24</v>
      </c>
      <c r="K54">
        <v>24</v>
      </c>
      <c r="L54">
        <v>24</v>
      </c>
      <c r="M54">
        <v>24</v>
      </c>
      <c r="N54">
        <v>24</v>
      </c>
      <c r="P54" s="31">
        <v>0.62969425531466094</v>
      </c>
      <c r="Q54" s="30">
        <v>0.93820088456696304</v>
      </c>
      <c r="R54" s="30">
        <v>0.82154290237546002</v>
      </c>
      <c r="S54" s="31">
        <v>0.580507525875955</v>
      </c>
      <c r="T54" s="30">
        <v>0.91323157519232701</v>
      </c>
      <c r="U54" s="30">
        <v>0.79179670935378699</v>
      </c>
      <c r="V54" s="31">
        <v>0.76562960843099304</v>
      </c>
      <c r="W54" s="30">
        <v>1.0280711766366699</v>
      </c>
      <c r="X54" s="30">
        <v>1.0968538758364501</v>
      </c>
      <c r="Y54" s="31">
        <v>0.738122713962858</v>
      </c>
      <c r="Z54" s="30">
        <v>0.95870275846220399</v>
      </c>
      <c r="AA54" s="30">
        <v>1.05730617011221</v>
      </c>
      <c r="AB54" s="31">
        <v>0.83176842204386303</v>
      </c>
      <c r="AC54" s="30">
        <v>0.91278814698052202</v>
      </c>
      <c r="AD54" s="30">
        <v>0.89268087308499799</v>
      </c>
      <c r="AE54" s="31">
        <v>0.86318931945713695</v>
      </c>
      <c r="AF54" s="30">
        <v>0.71375355035542198</v>
      </c>
      <c r="AG54" s="37">
        <v>0.95842908075246602</v>
      </c>
    </row>
    <row r="55" spans="1:33" x14ac:dyDescent="0.25">
      <c r="A55" s="23" t="s">
        <v>12</v>
      </c>
      <c r="B55" s="30">
        <v>0.73932751505205796</v>
      </c>
      <c r="C55" s="30">
        <v>0.80037045609048196</v>
      </c>
      <c r="D55" s="30">
        <v>0.69952478527543605</v>
      </c>
      <c r="E55" s="30">
        <v>0.79792665523718198</v>
      </c>
      <c r="F55" s="30">
        <v>0.65772503527888904</v>
      </c>
      <c r="G55" s="33">
        <v>0.67381072008788301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4</v>
      </c>
      <c r="P55" s="31">
        <v>0.73488993465278496</v>
      </c>
      <c r="Q55" s="30">
        <v>0.72786883191588003</v>
      </c>
      <c r="R55" s="30">
        <v>0.78197133386350703</v>
      </c>
      <c r="S55" s="31">
        <v>0.58591409586179399</v>
      </c>
      <c r="T55" s="30">
        <v>1.05425585595494</v>
      </c>
      <c r="U55" s="30">
        <v>0.71230982211205496</v>
      </c>
      <c r="V55" s="31">
        <v>0.608268629313786</v>
      </c>
      <c r="W55" s="30">
        <v>0.69952478527543605</v>
      </c>
      <c r="X55" s="30">
        <v>0.90270638784512902</v>
      </c>
      <c r="Y55" s="31">
        <v>0.50917460856897401</v>
      </c>
      <c r="Z55" s="30">
        <v>0.84345376703858899</v>
      </c>
      <c r="AA55" s="30">
        <v>0.92849539967739203</v>
      </c>
      <c r="AB55" s="31">
        <v>0.56431722754163804</v>
      </c>
      <c r="AC55" s="30">
        <v>0.98358900547558203</v>
      </c>
      <c r="AD55" s="30">
        <v>0.50078210875584594</v>
      </c>
      <c r="AE55" s="31">
        <v>0.65002765121180095</v>
      </c>
      <c r="AF55" s="30">
        <v>0.78986244915316395</v>
      </c>
      <c r="AG55" s="37">
        <v>0.67871174143867996</v>
      </c>
    </row>
    <row r="56" spans="1:33" x14ac:dyDescent="0.25">
      <c r="A56" s="23" t="s">
        <v>13</v>
      </c>
      <c r="B56" s="30">
        <v>0.92992221669947495</v>
      </c>
      <c r="C56" s="30">
        <v>0.95113742690062097</v>
      </c>
      <c r="D56" s="30">
        <v>0.76136696299005702</v>
      </c>
      <c r="E56" s="30">
        <v>0.713612243137276</v>
      </c>
      <c r="F56" s="30">
        <v>0.74546122798188597</v>
      </c>
      <c r="G56" s="30">
        <v>0.71707423900025202</v>
      </c>
      <c r="I56">
        <v>24</v>
      </c>
      <c r="J56">
        <v>24</v>
      </c>
      <c r="K56">
        <v>24</v>
      </c>
      <c r="L56">
        <v>24</v>
      </c>
      <c r="M56">
        <v>24</v>
      </c>
      <c r="N56">
        <v>24</v>
      </c>
      <c r="P56" s="31">
        <v>0.76270973393570496</v>
      </c>
      <c r="Q56" s="30">
        <v>0.97623400635748303</v>
      </c>
      <c r="R56" s="30">
        <v>0.955125167391772</v>
      </c>
      <c r="S56" s="31">
        <v>0.73293424303221399</v>
      </c>
      <c r="T56" s="30">
        <v>1.15978575811664</v>
      </c>
      <c r="U56" s="30">
        <v>1.22552539926412</v>
      </c>
      <c r="V56" s="31">
        <v>0.757936584552801</v>
      </c>
      <c r="W56" s="30">
        <v>0.73336136180626599</v>
      </c>
      <c r="X56" s="30">
        <v>0.79894930636900896</v>
      </c>
      <c r="Y56" s="31">
        <v>0.64331524384605898</v>
      </c>
      <c r="Z56" s="30">
        <v>0.93634073175164101</v>
      </c>
      <c r="AA56" s="30">
        <v>0.72995247015027898</v>
      </c>
      <c r="AB56" s="31">
        <v>0.60601739434364899</v>
      </c>
      <c r="AC56" s="30">
        <v>0.94125644242842998</v>
      </c>
      <c r="AD56" s="30">
        <v>0.59422679207304197</v>
      </c>
      <c r="AE56" s="31">
        <v>0.63174080833582003</v>
      </c>
      <c r="AF56" s="30">
        <v>0.86141109633337498</v>
      </c>
      <c r="AG56" s="37">
        <v>0.71997997941029301</v>
      </c>
    </row>
    <row r="57" spans="1:33" ht="22.5" x14ac:dyDescent="0.25">
      <c r="B57" s="48" t="s">
        <v>17</v>
      </c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P57" s="52" t="s">
        <v>17</v>
      </c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  <c r="AF57" s="52"/>
      <c r="AG57" s="52"/>
    </row>
    <row r="58" spans="1:33" x14ac:dyDescent="0.25">
      <c r="B58" s="47" t="s">
        <v>0</v>
      </c>
      <c r="C58" s="47"/>
      <c r="D58" s="47"/>
      <c r="E58" s="47"/>
      <c r="F58" s="47"/>
      <c r="G58" s="47"/>
      <c r="H58" s="22"/>
      <c r="I58" s="47" t="s">
        <v>2</v>
      </c>
      <c r="J58" s="47"/>
      <c r="K58" s="47"/>
      <c r="L58" s="47"/>
      <c r="M58" s="47"/>
      <c r="N58" s="47"/>
      <c r="P58" s="2" t="s">
        <v>8</v>
      </c>
      <c r="Q58" s="26"/>
      <c r="R58" s="27"/>
      <c r="S58" s="1" t="s">
        <v>8</v>
      </c>
      <c r="T58" s="26"/>
      <c r="U58" s="27"/>
      <c r="V58" s="1" t="s">
        <v>8</v>
      </c>
      <c r="W58" s="26"/>
      <c r="X58" s="27"/>
      <c r="Y58" s="1" t="s">
        <v>8</v>
      </c>
      <c r="Z58" s="26"/>
      <c r="AA58" s="27"/>
      <c r="AB58" s="1" t="s">
        <v>8</v>
      </c>
      <c r="AC58" s="26"/>
      <c r="AD58" s="26"/>
      <c r="AE58" s="1" t="s">
        <v>8</v>
      </c>
      <c r="AF58" s="26"/>
      <c r="AG58" s="25"/>
    </row>
    <row r="59" spans="1:33" x14ac:dyDescent="0.25">
      <c r="B59" s="1" t="s">
        <v>8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5"/>
      <c r="I59" s="1" t="s">
        <v>8</v>
      </c>
      <c r="J59" s="1" t="s">
        <v>8</v>
      </c>
      <c r="K59" s="1" t="s">
        <v>8</v>
      </c>
      <c r="L59" s="1" t="s">
        <v>8</v>
      </c>
      <c r="M59" s="1" t="s">
        <v>8</v>
      </c>
      <c r="N59" s="1" t="s">
        <v>8</v>
      </c>
      <c r="P59" s="2" t="s">
        <v>4</v>
      </c>
      <c r="Q59" s="3" t="s">
        <v>5</v>
      </c>
      <c r="R59" s="3" t="s">
        <v>6</v>
      </c>
      <c r="S59" s="2" t="s">
        <v>4</v>
      </c>
      <c r="T59" s="3" t="s">
        <v>5</v>
      </c>
      <c r="U59" s="3" t="s">
        <v>6</v>
      </c>
      <c r="V59" s="2" t="s">
        <v>4</v>
      </c>
      <c r="W59" s="3" t="s">
        <v>5</v>
      </c>
      <c r="X59" s="3" t="s">
        <v>6</v>
      </c>
      <c r="Y59" s="2" t="s">
        <v>4</v>
      </c>
      <c r="Z59" s="3" t="s">
        <v>5</v>
      </c>
      <c r="AA59" s="3" t="s">
        <v>6</v>
      </c>
      <c r="AB59" s="2" t="s">
        <v>4</v>
      </c>
      <c r="AC59" s="3" t="s">
        <v>5</v>
      </c>
      <c r="AD59" s="3" t="s">
        <v>6</v>
      </c>
      <c r="AE59" s="2" t="s">
        <v>4</v>
      </c>
      <c r="AF59" s="3" t="s">
        <v>5</v>
      </c>
      <c r="AG59" s="17" t="s">
        <v>6</v>
      </c>
    </row>
    <row r="60" spans="1:33" x14ac:dyDescent="0.25">
      <c r="A60" s="23" t="s">
        <v>10</v>
      </c>
      <c r="B60" s="30">
        <v>1.23246165043234</v>
      </c>
      <c r="C60" s="30">
        <v>1.26414738883487</v>
      </c>
      <c r="D60" s="30">
        <v>1.4045283037631999</v>
      </c>
      <c r="E60" s="30">
        <v>1.25654185979222</v>
      </c>
      <c r="F60" s="30">
        <v>1.2339416467194699</v>
      </c>
      <c r="G60" s="30">
        <v>1.23935235134604</v>
      </c>
      <c r="I60">
        <v>24</v>
      </c>
      <c r="J60">
        <v>24</v>
      </c>
      <c r="K60">
        <v>24</v>
      </c>
      <c r="L60">
        <v>24</v>
      </c>
      <c r="M60">
        <v>24</v>
      </c>
      <c r="N60">
        <v>24</v>
      </c>
      <c r="P60" s="31">
        <v>1.39271897046975</v>
      </c>
      <c r="Q60" s="30">
        <v>1.1933111188630801</v>
      </c>
      <c r="R60" s="32">
        <v>1.04732259424352</v>
      </c>
      <c r="S60" s="31">
        <v>1.1460663862770899</v>
      </c>
      <c r="T60" s="30">
        <v>1.1718161293392799</v>
      </c>
      <c r="U60" s="30">
        <v>1.73655632592284</v>
      </c>
      <c r="V60" s="31">
        <v>1.4045283037631999</v>
      </c>
      <c r="W60" s="30">
        <v>1.1323681201235301</v>
      </c>
      <c r="X60" s="30">
        <v>1.5540421172322101</v>
      </c>
      <c r="Y60" s="31">
        <v>1.32098137898361</v>
      </c>
      <c r="Z60" s="30">
        <v>1.1643709732524801</v>
      </c>
      <c r="AA60" s="30">
        <v>1.2198491062794601</v>
      </c>
      <c r="AB60" s="31">
        <v>1.31602702573022</v>
      </c>
      <c r="AC60" s="30">
        <v>1.1310553104501699</v>
      </c>
      <c r="AD60" s="30">
        <v>1.3163688360685999</v>
      </c>
      <c r="AE60" s="31">
        <v>1.2168654258691101</v>
      </c>
      <c r="AF60" s="32">
        <v>1.3412547114776601</v>
      </c>
      <c r="AG60" s="42">
        <v>1.1830607849188299</v>
      </c>
    </row>
    <row r="61" spans="1:33" x14ac:dyDescent="0.25">
      <c r="A61" s="23" t="s">
        <v>11</v>
      </c>
      <c r="B61" s="30">
        <v>1.27351175844658</v>
      </c>
      <c r="C61" s="30">
        <v>1.1532514219516801</v>
      </c>
      <c r="D61" s="30">
        <v>1.29968076897926</v>
      </c>
      <c r="E61" s="30">
        <v>1.4243875909064401</v>
      </c>
      <c r="F61" s="30">
        <v>1.54558963120741</v>
      </c>
      <c r="G61" s="30">
        <v>1.55826309087774</v>
      </c>
      <c r="I61">
        <v>24</v>
      </c>
      <c r="J61">
        <v>24</v>
      </c>
      <c r="K61">
        <v>24</v>
      </c>
      <c r="L61">
        <v>24</v>
      </c>
      <c r="M61">
        <v>23</v>
      </c>
      <c r="N61">
        <v>24</v>
      </c>
      <c r="P61" s="31">
        <v>1.03240496772164</v>
      </c>
      <c r="Q61" s="30">
        <v>1.60989882771939</v>
      </c>
      <c r="R61" s="30">
        <v>1.25426134858732</v>
      </c>
      <c r="S61" s="31">
        <v>1.42554236739394</v>
      </c>
      <c r="T61" s="30">
        <v>1.3587033155916499</v>
      </c>
      <c r="U61" s="30">
        <v>1.00620842566403</v>
      </c>
      <c r="V61" s="31">
        <v>1.0101005553767599</v>
      </c>
      <c r="W61" s="30">
        <v>1.7219223372980701</v>
      </c>
      <c r="X61" s="30">
        <v>1.34230087270786</v>
      </c>
      <c r="Y61" s="31">
        <v>1.3587194634347799</v>
      </c>
      <c r="Z61" s="30">
        <v>1.4318490478685</v>
      </c>
      <c r="AA61" s="30">
        <v>1.37539027088146</v>
      </c>
      <c r="AB61" s="31">
        <v>1.14105928780285</v>
      </c>
      <c r="AC61" s="30">
        <v>1.74232063904707</v>
      </c>
      <c r="AD61" s="30">
        <v>1.4204294269719999</v>
      </c>
      <c r="AE61" s="31">
        <v>1.41560086607828</v>
      </c>
      <c r="AF61" s="30">
        <v>1.7178258995392801</v>
      </c>
      <c r="AG61" s="37">
        <v>1.6470412603367901</v>
      </c>
    </row>
    <row r="62" spans="1:33" x14ac:dyDescent="0.25">
      <c r="A62" s="23" t="s">
        <v>12</v>
      </c>
      <c r="B62" s="30">
        <v>1.27769400230564</v>
      </c>
      <c r="C62" s="30">
        <v>1.21311152268445</v>
      </c>
      <c r="D62" s="30">
        <v>1.32909431400726</v>
      </c>
      <c r="E62" s="30">
        <v>1.2045180280219301</v>
      </c>
      <c r="F62" s="30">
        <v>1.3231944936575</v>
      </c>
      <c r="G62" s="33">
        <v>1.2913996787248401</v>
      </c>
      <c r="I62">
        <v>24</v>
      </c>
      <c r="J62">
        <v>24</v>
      </c>
      <c r="K62">
        <v>24</v>
      </c>
      <c r="L62">
        <v>24</v>
      </c>
      <c r="M62">
        <v>24</v>
      </c>
      <c r="N62">
        <v>24</v>
      </c>
      <c r="P62" s="31">
        <v>1.34893023172372</v>
      </c>
      <c r="Q62" s="30">
        <v>1.07489323121373</v>
      </c>
      <c r="R62" s="30">
        <v>1.31752586755431</v>
      </c>
      <c r="S62" s="31">
        <v>1.10637225048531</v>
      </c>
      <c r="T62" s="30">
        <v>1.18664092923753</v>
      </c>
      <c r="U62" s="30">
        <v>1.2579173695724899</v>
      </c>
      <c r="V62" s="31">
        <v>1.61010634152507</v>
      </c>
      <c r="W62" s="30">
        <v>1.2707347193392999</v>
      </c>
      <c r="X62" s="30">
        <v>1.18101377734831</v>
      </c>
      <c r="Y62" s="31">
        <v>1.14494846723674</v>
      </c>
      <c r="Z62" s="30">
        <v>1.1948517432680501</v>
      </c>
      <c r="AA62" s="30">
        <v>1.4712237553480501</v>
      </c>
      <c r="AB62" s="31">
        <v>1.37251144167913</v>
      </c>
      <c r="AC62" s="30">
        <v>1.50969411706113</v>
      </c>
      <c r="AD62" s="30">
        <v>1.03941011979898</v>
      </c>
      <c r="AE62" s="31">
        <v>1.5409266785956099</v>
      </c>
      <c r="AF62" s="30">
        <v>1.1923445741064</v>
      </c>
      <c r="AG62" s="37">
        <v>1.2631241915954701</v>
      </c>
    </row>
    <row r="63" spans="1:33" x14ac:dyDescent="0.25">
      <c r="A63" s="23" t="s">
        <v>13</v>
      </c>
      <c r="B63" s="30">
        <v>0.79157805772073098</v>
      </c>
      <c r="C63" s="30">
        <v>0.88378374130882298</v>
      </c>
      <c r="D63" s="30">
        <v>1.0187321515697301</v>
      </c>
      <c r="E63" s="30">
        <v>0.76142618726987299</v>
      </c>
      <c r="F63" s="30">
        <v>0.79409595468278404</v>
      </c>
      <c r="G63" s="30">
        <v>0.83354709559282103</v>
      </c>
      <c r="I63">
        <v>23</v>
      </c>
      <c r="J63">
        <v>24</v>
      </c>
      <c r="K63">
        <v>23</v>
      </c>
      <c r="L63">
        <v>24</v>
      </c>
      <c r="M63">
        <v>24</v>
      </c>
      <c r="N63">
        <v>24</v>
      </c>
      <c r="P63" s="31">
        <v>0.69100293710628302</v>
      </c>
      <c r="Q63" s="30">
        <v>1.38486527751455</v>
      </c>
      <c r="R63" s="30">
        <v>0.53589293263749804</v>
      </c>
      <c r="S63" s="31">
        <v>0.74669448839680697</v>
      </c>
      <c r="T63" s="30">
        <v>1.34057604268944</v>
      </c>
      <c r="U63" s="30">
        <v>1.0130044189907801</v>
      </c>
      <c r="V63" s="31">
        <v>0.812485695498675</v>
      </c>
      <c r="W63" s="30">
        <v>1.15319434378458</v>
      </c>
      <c r="X63" s="30">
        <v>0.99953508092132104</v>
      </c>
      <c r="Y63" s="31">
        <v>0.75201622200899798</v>
      </c>
      <c r="Z63" s="30">
        <v>1.10529199072644</v>
      </c>
      <c r="AA63" s="30">
        <v>0.63365863926493704</v>
      </c>
      <c r="AB63" s="31">
        <v>0.74599833444499697</v>
      </c>
      <c r="AC63" s="30">
        <v>1.17243385570756</v>
      </c>
      <c r="AD63" s="30">
        <v>0.66014734051990398</v>
      </c>
      <c r="AE63" s="31">
        <v>1.2731184838724099</v>
      </c>
      <c r="AF63" s="30">
        <v>0.83354709559282103</v>
      </c>
      <c r="AG63" s="37">
        <v>0.64695493024656903</v>
      </c>
    </row>
    <row r="64" spans="1:33" x14ac:dyDescent="0.25">
      <c r="A64" s="23" t="s">
        <v>14</v>
      </c>
      <c r="B64" s="38">
        <v>0.61311295294283497</v>
      </c>
      <c r="C64" s="38">
        <v>0.94228152727445003</v>
      </c>
      <c r="D64" s="39">
        <v>0.71580426752394399</v>
      </c>
      <c r="E64" s="38">
        <v>0.57088851279759301</v>
      </c>
      <c r="F64" s="38">
        <v>0.579901333127253</v>
      </c>
      <c r="G64" s="38">
        <v>0.65654708824191399</v>
      </c>
      <c r="I64" s="5">
        <v>23</v>
      </c>
      <c r="J64" s="5">
        <v>22</v>
      </c>
      <c r="K64" s="5">
        <v>20</v>
      </c>
      <c r="L64" s="5">
        <v>24</v>
      </c>
      <c r="M64" s="5">
        <v>24</v>
      </c>
      <c r="N64" s="5">
        <v>23</v>
      </c>
      <c r="P64" s="40">
        <v>0.63597299207681401</v>
      </c>
      <c r="Q64" s="38">
        <v>0.58736554169907595</v>
      </c>
      <c r="R64" s="38">
        <v>0.60243767778993396</v>
      </c>
      <c r="S64" s="40">
        <v>0.63837927200408295</v>
      </c>
      <c r="T64" s="38">
        <v>0.901280605801832</v>
      </c>
      <c r="U64" s="38">
        <v>1.19040177429357</v>
      </c>
      <c r="V64" s="40">
        <v>0.66026026520913605</v>
      </c>
      <c r="W64" s="38">
        <v>0.71669592054168896</v>
      </c>
      <c r="X64" s="38">
        <v>1.0839793736076</v>
      </c>
      <c r="Y64" s="40">
        <v>0.59841447996443198</v>
      </c>
      <c r="Z64" s="38">
        <v>0.54128414014497706</v>
      </c>
      <c r="AA64" s="38">
        <v>0.59709839472190696</v>
      </c>
      <c r="AB64" s="40">
        <v>0.66765229964998396</v>
      </c>
      <c r="AC64" s="38">
        <v>0.47702659004470399</v>
      </c>
      <c r="AD64" s="38">
        <v>0.579901333127253</v>
      </c>
      <c r="AE64" s="40">
        <v>0.839585436188796</v>
      </c>
      <c r="AF64" s="38">
        <v>0.46305492325457898</v>
      </c>
      <c r="AG64" s="41">
        <v>0.53373313112991405</v>
      </c>
    </row>
    <row r="65" spans="1:33" ht="22.5" x14ac:dyDescent="0.25">
      <c r="B65" s="48" t="s">
        <v>18</v>
      </c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  <c r="N65" s="48"/>
      <c r="P65" s="52" t="s">
        <v>18</v>
      </c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  <c r="AF65" s="52"/>
      <c r="AG65" s="52"/>
    </row>
    <row r="66" spans="1:33" x14ac:dyDescent="0.25">
      <c r="B66" s="47" t="s">
        <v>0</v>
      </c>
      <c r="C66" s="47"/>
      <c r="D66" s="47"/>
      <c r="E66" s="47"/>
      <c r="F66" s="47"/>
      <c r="G66" s="47"/>
      <c r="H66" s="22"/>
      <c r="I66" s="47" t="s">
        <v>2</v>
      </c>
      <c r="J66" s="47"/>
      <c r="K66" s="47"/>
      <c r="L66" s="47"/>
      <c r="M66" s="47"/>
      <c r="N66" s="47"/>
      <c r="P66" s="2" t="s">
        <v>8</v>
      </c>
      <c r="Q66" s="24"/>
      <c r="R66" s="25"/>
      <c r="S66" s="28" t="s">
        <v>8</v>
      </c>
      <c r="T66" s="24"/>
      <c r="U66" s="25"/>
      <c r="V66" s="28" t="s">
        <v>8</v>
      </c>
      <c r="W66" s="24"/>
      <c r="X66" s="25"/>
      <c r="Y66" s="28" t="s">
        <v>8</v>
      </c>
      <c r="Z66" s="24"/>
      <c r="AA66" s="25"/>
      <c r="AB66" s="28" t="s">
        <v>8</v>
      </c>
      <c r="AC66" s="24"/>
      <c r="AD66" s="26"/>
      <c r="AE66" s="1" t="s">
        <v>8</v>
      </c>
      <c r="AF66" s="26"/>
      <c r="AG66" s="25"/>
    </row>
    <row r="67" spans="1:33" x14ac:dyDescent="0.25">
      <c r="B67" s="1" t="s">
        <v>8</v>
      </c>
      <c r="C67" s="1" t="s">
        <v>8</v>
      </c>
      <c r="D67" s="1" t="s">
        <v>8</v>
      </c>
      <c r="E67" s="1" t="s">
        <v>8</v>
      </c>
      <c r="F67" s="1" t="s">
        <v>8</v>
      </c>
      <c r="G67" s="1" t="s">
        <v>8</v>
      </c>
      <c r="H67" s="15"/>
      <c r="I67" s="1" t="s">
        <v>8</v>
      </c>
      <c r="J67" s="1" t="s">
        <v>8</v>
      </c>
      <c r="K67" s="1" t="s">
        <v>8</v>
      </c>
      <c r="L67" s="1" t="s">
        <v>8</v>
      </c>
      <c r="M67" s="1" t="s">
        <v>8</v>
      </c>
      <c r="N67" s="1" t="s">
        <v>8</v>
      </c>
      <c r="P67" s="2" t="s">
        <v>4</v>
      </c>
      <c r="Q67" s="3" t="s">
        <v>5</v>
      </c>
      <c r="R67" s="3" t="s">
        <v>6</v>
      </c>
      <c r="S67" s="2" t="s">
        <v>4</v>
      </c>
      <c r="T67" s="3" t="s">
        <v>5</v>
      </c>
      <c r="U67" s="3" t="s">
        <v>6</v>
      </c>
      <c r="V67" s="2" t="s">
        <v>4</v>
      </c>
      <c r="W67" s="3" t="s">
        <v>5</v>
      </c>
      <c r="X67" s="3" t="s">
        <v>6</v>
      </c>
      <c r="Y67" s="2" t="s">
        <v>4</v>
      </c>
      <c r="Z67" s="3" t="s">
        <v>5</v>
      </c>
      <c r="AA67" s="3" t="s">
        <v>6</v>
      </c>
      <c r="AB67" s="2" t="s">
        <v>4</v>
      </c>
      <c r="AC67" s="3" t="s">
        <v>5</v>
      </c>
      <c r="AD67" s="3" t="s">
        <v>6</v>
      </c>
      <c r="AE67" s="2" t="s">
        <v>4</v>
      </c>
      <c r="AF67" s="3" t="s">
        <v>5</v>
      </c>
      <c r="AG67" s="17" t="s">
        <v>6</v>
      </c>
    </row>
    <row r="68" spans="1:33" x14ac:dyDescent="0.25">
      <c r="A68" s="23" t="s">
        <v>10</v>
      </c>
      <c r="B68" s="30">
        <v>1.3693602256127799</v>
      </c>
      <c r="C68" s="30">
        <v>1.3677293100081001</v>
      </c>
      <c r="D68" s="30">
        <v>1.2636072130473399</v>
      </c>
      <c r="E68" s="30">
        <v>1.1904898641619499</v>
      </c>
      <c r="F68" s="30">
        <v>1.2485143573926401</v>
      </c>
      <c r="G68" s="30">
        <v>1.2943941660305101</v>
      </c>
      <c r="I68">
        <v>23</v>
      </c>
      <c r="J68">
        <v>24</v>
      </c>
      <c r="K68">
        <v>23</v>
      </c>
      <c r="L68">
        <v>23</v>
      </c>
      <c r="M68">
        <v>23</v>
      </c>
      <c r="N68">
        <v>24</v>
      </c>
      <c r="P68" s="31">
        <v>1.3940855367609</v>
      </c>
      <c r="Q68" s="30">
        <v>1.3693602256127799</v>
      </c>
      <c r="R68" s="32">
        <v>1.39017098547855</v>
      </c>
      <c r="S68" s="31">
        <v>1.3056858291223801</v>
      </c>
      <c r="T68" s="30">
        <v>1.29626678354602</v>
      </c>
      <c r="U68" s="30">
        <v>1.6114196606919899</v>
      </c>
      <c r="V68" s="31">
        <v>1.29280622131423</v>
      </c>
      <c r="W68" s="30">
        <v>1.0852956558909199</v>
      </c>
      <c r="X68" s="30">
        <v>1.5198049465150101</v>
      </c>
      <c r="Y68" s="31">
        <v>1.18630736823009</v>
      </c>
      <c r="Z68" s="30">
        <v>0.82422440511144301</v>
      </c>
      <c r="AA68" s="30">
        <v>1.58487083905571</v>
      </c>
      <c r="AB68" s="31">
        <v>1.3152561624724499</v>
      </c>
      <c r="AC68" s="30">
        <v>0.82875779309492803</v>
      </c>
      <c r="AD68" s="30">
        <v>1.4140807320225199</v>
      </c>
      <c r="AE68" s="31">
        <v>1.33237859357263</v>
      </c>
      <c r="AF68" s="32">
        <v>1.2539656013490901</v>
      </c>
      <c r="AG68" s="42">
        <v>1.3340615969137899</v>
      </c>
    </row>
    <row r="69" spans="1:33" x14ac:dyDescent="0.25">
      <c r="A69" s="23" t="s">
        <v>11</v>
      </c>
      <c r="B69" s="30">
        <v>1.43990631359656</v>
      </c>
      <c r="C69" s="30">
        <v>1.5825088616676</v>
      </c>
      <c r="D69" s="30">
        <v>1.5147636965000799</v>
      </c>
      <c r="E69" s="30">
        <v>1.33838770491795</v>
      </c>
      <c r="F69" s="30">
        <v>1.53348633655499</v>
      </c>
      <c r="G69" s="30">
        <v>1.66500494767856</v>
      </c>
      <c r="I69">
        <v>23</v>
      </c>
      <c r="J69">
        <v>21</v>
      </c>
      <c r="K69">
        <v>24</v>
      </c>
      <c r="L69">
        <v>24</v>
      </c>
      <c r="M69">
        <v>23</v>
      </c>
      <c r="N69">
        <v>21</v>
      </c>
      <c r="P69" s="31">
        <v>1.05599373064478</v>
      </c>
      <c r="Q69" s="30">
        <v>1.7553502629998501</v>
      </c>
      <c r="R69" s="30">
        <v>0.74831329386674195</v>
      </c>
      <c r="S69" s="31">
        <v>1.71077080126672</v>
      </c>
      <c r="T69" s="30">
        <v>1.5936118544257301</v>
      </c>
      <c r="U69" s="30">
        <v>0.91113242853118803</v>
      </c>
      <c r="V69" s="31">
        <v>1.4252586345087299</v>
      </c>
      <c r="W69" s="30">
        <v>1.80167437954906</v>
      </c>
      <c r="X69" s="30">
        <v>0.65178407069174704</v>
      </c>
      <c r="Y69" s="31">
        <v>1.30323633562948</v>
      </c>
      <c r="Z69" s="30">
        <v>1.6568857800619601</v>
      </c>
      <c r="AA69" s="30">
        <v>1.03662369051991</v>
      </c>
      <c r="AB69" s="31">
        <v>1.55121102333336</v>
      </c>
      <c r="AC69" s="30">
        <v>1.9689853505622501</v>
      </c>
      <c r="AD69" s="30">
        <v>1.35069419382763</v>
      </c>
      <c r="AE69" s="31">
        <v>1.34127325207154</v>
      </c>
      <c r="AF69" s="30">
        <v>1.88528496262791</v>
      </c>
      <c r="AG69" s="37">
        <v>1.57873602258695</v>
      </c>
    </row>
    <row r="70" spans="1:33" x14ac:dyDescent="0.25">
      <c r="A70" s="23" t="s">
        <v>12</v>
      </c>
      <c r="B70" s="30">
        <v>1.36003963863301</v>
      </c>
      <c r="C70" s="30">
        <v>1.4872185540640299</v>
      </c>
      <c r="D70" s="30">
        <v>1.3730167421961199</v>
      </c>
      <c r="E70" s="30">
        <v>1.4843184324693199</v>
      </c>
      <c r="F70" s="30">
        <v>1.30318754119058</v>
      </c>
      <c r="G70" s="33">
        <v>1.4906222362433299</v>
      </c>
      <c r="H70" s="18"/>
      <c r="I70">
        <v>24</v>
      </c>
      <c r="J70">
        <v>23</v>
      </c>
      <c r="K70">
        <v>24</v>
      </c>
      <c r="L70">
        <v>22</v>
      </c>
      <c r="M70">
        <v>23</v>
      </c>
      <c r="N70">
        <v>24</v>
      </c>
      <c r="P70" s="31">
        <v>1.65595793692487</v>
      </c>
      <c r="Q70" s="30">
        <v>1.25864175278029</v>
      </c>
      <c r="R70" s="30">
        <v>1.38019187775048</v>
      </c>
      <c r="S70" s="31">
        <v>1.70519914431349</v>
      </c>
      <c r="T70" s="30">
        <v>1.38815160043237</v>
      </c>
      <c r="U70" s="30">
        <v>1.3623817795055699</v>
      </c>
      <c r="V70" s="31">
        <v>1.43177842487199</v>
      </c>
      <c r="W70" s="30">
        <v>1.288476506164</v>
      </c>
      <c r="X70" s="30">
        <v>1.42826717944015</v>
      </c>
      <c r="Y70" s="31">
        <v>1.79971309011914</v>
      </c>
      <c r="Z70" s="30">
        <v>0.94659467996812197</v>
      </c>
      <c r="AA70" s="30">
        <v>1.22983410176449</v>
      </c>
      <c r="AB70" s="31">
        <v>1.79974197823906</v>
      </c>
      <c r="AC70" s="30">
        <v>1.34494093442317</v>
      </c>
      <c r="AD70" s="30">
        <v>1.1252951870763099</v>
      </c>
      <c r="AE70" s="31">
        <v>1.75485668624548</v>
      </c>
      <c r="AF70" s="30">
        <v>1.1275217071749599</v>
      </c>
      <c r="AG70" s="37">
        <v>1.1987526398675601</v>
      </c>
    </row>
    <row r="71" spans="1:33" x14ac:dyDescent="0.25">
      <c r="A71" s="23" t="s">
        <v>13</v>
      </c>
      <c r="B71" s="30">
        <v>1.5320605254318</v>
      </c>
      <c r="C71" s="30">
        <v>1.3117002666961499</v>
      </c>
      <c r="D71" s="30">
        <v>1.3975385073103099</v>
      </c>
      <c r="E71" s="30">
        <v>1.4027998455667501</v>
      </c>
      <c r="F71" s="30">
        <v>1.40272338934351</v>
      </c>
      <c r="G71" s="30">
        <v>1.32852863368545</v>
      </c>
      <c r="H71" s="18"/>
      <c r="I71">
        <v>24</v>
      </c>
      <c r="J71">
        <v>24</v>
      </c>
      <c r="K71">
        <v>24</v>
      </c>
      <c r="L71">
        <v>23</v>
      </c>
      <c r="M71">
        <v>24</v>
      </c>
      <c r="N71">
        <v>24</v>
      </c>
      <c r="P71" s="31">
        <v>1.33310613460519</v>
      </c>
      <c r="Q71" s="30">
        <v>1.58893373512958</v>
      </c>
      <c r="R71" s="30">
        <v>1.2607383973117701</v>
      </c>
      <c r="S71" s="31">
        <v>1.2906150405714301</v>
      </c>
      <c r="T71" s="30">
        <v>1.44127590282666</v>
      </c>
      <c r="U71" s="30">
        <v>1.2107687839155801</v>
      </c>
      <c r="V71" s="31">
        <v>1.5231841201124401</v>
      </c>
      <c r="W71" s="30">
        <v>1.2248978303212401</v>
      </c>
      <c r="X71" s="30">
        <v>1.3546347955029701</v>
      </c>
      <c r="Y71" s="31">
        <v>1.4195764848143799</v>
      </c>
      <c r="Z71" s="30">
        <v>1.33696096187502</v>
      </c>
      <c r="AA71" s="30">
        <v>1.4961991197243101</v>
      </c>
      <c r="AB71" s="31">
        <v>1.33132322084874</v>
      </c>
      <c r="AC71" s="30">
        <v>1.5453863843878199</v>
      </c>
      <c r="AD71" s="30">
        <v>1.57486663018176</v>
      </c>
      <c r="AE71" s="31">
        <v>1.2929582108582001</v>
      </c>
      <c r="AF71" s="30">
        <v>1.54849403994033</v>
      </c>
      <c r="AG71" s="37">
        <v>1.2206027475450101</v>
      </c>
    </row>
    <row r="72" spans="1:33" x14ac:dyDescent="0.25">
      <c r="A72" s="23" t="s">
        <v>14</v>
      </c>
      <c r="B72" s="38">
        <v>1.4920910266540801</v>
      </c>
      <c r="C72" s="38">
        <v>1.7499907985076999</v>
      </c>
      <c r="D72" s="39">
        <v>1.25125604122358</v>
      </c>
      <c r="E72" s="38">
        <v>1.6132024356122101</v>
      </c>
      <c r="F72" s="38">
        <v>1.30200688365252</v>
      </c>
      <c r="G72" s="38">
        <v>1.52367401546439</v>
      </c>
      <c r="H72" s="19"/>
      <c r="I72" s="5">
        <v>24</v>
      </c>
      <c r="J72" s="5">
        <v>24</v>
      </c>
      <c r="K72" s="5">
        <v>18</v>
      </c>
      <c r="L72" s="5">
        <v>24</v>
      </c>
      <c r="M72" s="5">
        <v>24</v>
      </c>
      <c r="N72" s="5">
        <v>23</v>
      </c>
      <c r="P72" s="40">
        <v>1.3750304915149101</v>
      </c>
      <c r="Q72" s="38">
        <v>1.5404235051449999</v>
      </c>
      <c r="R72" s="38">
        <v>1.4500727471992401</v>
      </c>
      <c r="S72" s="40">
        <v>1.53530700466107</v>
      </c>
      <c r="T72" s="38">
        <v>1.74135065577392</v>
      </c>
      <c r="U72" s="38">
        <v>1.7707552748912301</v>
      </c>
      <c r="V72" s="40">
        <v>1.0708472854940001</v>
      </c>
      <c r="W72" s="38">
        <v>1.3146037147707399</v>
      </c>
      <c r="X72" s="38">
        <v>1.0273484456533299</v>
      </c>
      <c r="Y72" s="40">
        <v>1.58478911661651</v>
      </c>
      <c r="Z72" s="38">
        <v>1.6132024356122101</v>
      </c>
      <c r="AA72" s="38">
        <v>1.6167688040827899</v>
      </c>
      <c r="AB72" s="40">
        <v>1.4447807771338299</v>
      </c>
      <c r="AC72" s="38">
        <v>1.3760029276300401</v>
      </c>
      <c r="AD72" s="38">
        <v>1.08001499686964</v>
      </c>
      <c r="AE72" s="40">
        <v>1.4993375785279099</v>
      </c>
      <c r="AF72" s="38">
        <v>1.5650822081607101</v>
      </c>
      <c r="AG72" s="41">
        <v>1.2729739057605001</v>
      </c>
    </row>
  </sheetData>
  <mergeCells count="62">
    <mergeCell ref="B58:G58"/>
    <mergeCell ref="I58:N58"/>
    <mergeCell ref="B65:N65"/>
    <mergeCell ref="P65:AG65"/>
    <mergeCell ref="B66:G66"/>
    <mergeCell ref="I66:N66"/>
    <mergeCell ref="B50:N50"/>
    <mergeCell ref="P50:AG50"/>
    <mergeCell ref="B51:G51"/>
    <mergeCell ref="I51:N51"/>
    <mergeCell ref="B57:N57"/>
    <mergeCell ref="P57:AG57"/>
    <mergeCell ref="Z2:AB2"/>
    <mergeCell ref="AC2:AE2"/>
    <mergeCell ref="AF2:AH2"/>
    <mergeCell ref="B1:R1"/>
    <mergeCell ref="T1:AH1"/>
    <mergeCell ref="B2:F2"/>
    <mergeCell ref="H2:L2"/>
    <mergeCell ref="N2:R2"/>
    <mergeCell ref="T2:V2"/>
    <mergeCell ref="W2:Y2"/>
    <mergeCell ref="B8:R8"/>
    <mergeCell ref="T8:AH8"/>
    <mergeCell ref="B9:F9"/>
    <mergeCell ref="H9:L9"/>
    <mergeCell ref="N9:R9"/>
    <mergeCell ref="T9:V9"/>
    <mergeCell ref="W9:Y9"/>
    <mergeCell ref="Z9:AB9"/>
    <mergeCell ref="AC9:AE9"/>
    <mergeCell ref="AF9:AH9"/>
    <mergeCell ref="B16:R16"/>
    <mergeCell ref="T16:AH16"/>
    <mergeCell ref="B17:F17"/>
    <mergeCell ref="H17:L17"/>
    <mergeCell ref="N17:R17"/>
    <mergeCell ref="B24:R24"/>
    <mergeCell ref="T24:AH24"/>
    <mergeCell ref="T17:V17"/>
    <mergeCell ref="W17:Y17"/>
    <mergeCell ref="Z17:AB17"/>
    <mergeCell ref="AC17:AE17"/>
    <mergeCell ref="AF17:AH17"/>
    <mergeCell ref="B31:R31"/>
    <mergeCell ref="T31:AH31"/>
    <mergeCell ref="T25:V25"/>
    <mergeCell ref="W25:Y25"/>
    <mergeCell ref="N25:O25"/>
    <mergeCell ref="H25:I25"/>
    <mergeCell ref="B39:R39"/>
    <mergeCell ref="T39:AH39"/>
    <mergeCell ref="T32:V32"/>
    <mergeCell ref="W32:Y32"/>
    <mergeCell ref="N32:O32"/>
    <mergeCell ref="H32:I32"/>
    <mergeCell ref="B32:C32"/>
    <mergeCell ref="T40:V40"/>
    <mergeCell ref="W40:Y40"/>
    <mergeCell ref="N40:O40"/>
    <mergeCell ref="H40:I40"/>
    <mergeCell ref="B40:C40"/>
  </mergeCells>
  <conditionalFormatting sqref="C4:F7 C11:F15 C19:F23 C27:C30 C34:C38 C42:C46">
    <cfRule type="expression" dxfId="3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6E810-7AEF-49F7-86F6-91F40432FD86}">
  <dimension ref="A1:AI71"/>
  <sheetViews>
    <sheetView zoomScale="70" zoomScaleNormal="70" workbookViewId="0">
      <selection activeCell="N30" sqref="N30"/>
    </sheetView>
  </sheetViews>
  <sheetFormatPr defaultRowHeight="15" x14ac:dyDescent="0.25"/>
  <cols>
    <col min="8" max="8" width="9.140625" customWidth="1"/>
    <col min="9" max="9" width="12.42578125" customWidth="1"/>
    <col min="10" max="10" width="11.5703125" customWidth="1"/>
    <col min="11" max="11" width="11" customWidth="1"/>
    <col min="12" max="12" width="12.5703125" customWidth="1"/>
    <col min="13" max="13" width="9.140625" hidden="1" customWidth="1"/>
    <col min="14" max="19" width="9.140625" customWidth="1"/>
    <col min="21" max="29" width="8.7109375" customWidth="1"/>
  </cols>
  <sheetData>
    <row r="1" spans="1:35" ht="22.5" x14ac:dyDescent="0.25">
      <c r="B1" s="48" t="s">
        <v>1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U1" s="52" t="s">
        <v>16</v>
      </c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48"/>
      <c r="AH1" s="48"/>
      <c r="AI1" s="48"/>
    </row>
    <row r="2" spans="1:35" ht="15" customHeight="1" x14ac:dyDescent="0.25">
      <c r="B2" s="47" t="s">
        <v>0</v>
      </c>
      <c r="C2" s="47"/>
      <c r="D2" s="47"/>
      <c r="E2" s="47"/>
      <c r="F2" s="47"/>
      <c r="H2" s="47" t="s">
        <v>1</v>
      </c>
      <c r="I2" s="47"/>
      <c r="J2" s="47"/>
      <c r="K2" s="47"/>
      <c r="L2" s="47"/>
      <c r="O2" s="47" t="s">
        <v>2</v>
      </c>
      <c r="P2" s="47"/>
      <c r="Q2" s="47"/>
      <c r="R2" s="47"/>
      <c r="S2" s="47"/>
      <c r="U2" s="49" t="s">
        <v>7</v>
      </c>
      <c r="V2" s="50"/>
      <c r="W2" s="51"/>
      <c r="X2" s="49" t="s">
        <v>38</v>
      </c>
      <c r="Y2" s="50"/>
      <c r="Z2" s="51"/>
      <c r="AA2" s="49" t="s">
        <v>39</v>
      </c>
      <c r="AB2" s="50"/>
      <c r="AC2" s="51"/>
      <c r="AD2" s="49" t="s">
        <v>40</v>
      </c>
      <c r="AE2" s="50"/>
      <c r="AF2" s="51"/>
      <c r="AG2" s="49" t="s">
        <v>41</v>
      </c>
      <c r="AH2" s="50"/>
      <c r="AI2" s="50"/>
    </row>
    <row r="3" spans="1:35" x14ac:dyDescent="0.25">
      <c r="B3" s="1" t="s">
        <v>8</v>
      </c>
      <c r="C3" s="1" t="s">
        <v>38</v>
      </c>
      <c r="D3" s="1" t="s">
        <v>39</v>
      </c>
      <c r="E3" s="1" t="s">
        <v>9</v>
      </c>
      <c r="F3" s="1" t="s">
        <v>41</v>
      </c>
      <c r="H3" s="1" t="s">
        <v>8</v>
      </c>
      <c r="I3" s="1" t="s">
        <v>38</v>
      </c>
      <c r="J3" s="1" t="s">
        <v>39</v>
      </c>
      <c r="K3" s="1" t="s">
        <v>9</v>
      </c>
      <c r="L3" s="1" t="s">
        <v>41</v>
      </c>
      <c r="M3" s="1" t="s">
        <v>3</v>
      </c>
      <c r="O3" s="1" t="s">
        <v>8</v>
      </c>
      <c r="P3" s="1" t="s">
        <v>38</v>
      </c>
      <c r="Q3" s="1" t="s">
        <v>39</v>
      </c>
      <c r="R3" s="1" t="s">
        <v>9</v>
      </c>
      <c r="S3" s="1" t="s">
        <v>41</v>
      </c>
      <c r="U3" s="2" t="s">
        <v>4</v>
      </c>
      <c r="V3" s="3" t="s">
        <v>5</v>
      </c>
      <c r="W3" s="3" t="s">
        <v>6</v>
      </c>
      <c r="X3" s="2" t="s">
        <v>4</v>
      </c>
      <c r="Y3" s="3" t="s">
        <v>5</v>
      </c>
      <c r="Z3" s="3" t="s">
        <v>6</v>
      </c>
      <c r="AA3" s="2" t="s">
        <v>4</v>
      </c>
      <c r="AB3" s="3" t="s">
        <v>5</v>
      </c>
      <c r="AC3" s="3" t="s">
        <v>6</v>
      </c>
      <c r="AD3" s="2" t="s">
        <v>4</v>
      </c>
      <c r="AE3" s="3" t="s">
        <v>5</v>
      </c>
      <c r="AF3" s="3" t="s">
        <v>6</v>
      </c>
      <c r="AG3" s="2" t="s">
        <v>4</v>
      </c>
      <c r="AH3" s="3" t="s">
        <v>5</v>
      </c>
      <c r="AI3" s="3" t="s">
        <v>6</v>
      </c>
    </row>
    <row r="4" spans="1:35" ht="17.45" customHeight="1" x14ac:dyDescent="0.25">
      <c r="A4" s="23" t="s">
        <v>10</v>
      </c>
      <c r="B4" s="30">
        <v>7.9661016949152494E-2</v>
      </c>
      <c r="C4" s="30">
        <v>0.30302721088435403</v>
      </c>
      <c r="D4" s="30">
        <v>0.168333333333333</v>
      </c>
      <c r="E4" s="30">
        <v>0.26239669421487599</v>
      </c>
      <c r="F4" s="30">
        <v>0.81833333333333302</v>
      </c>
      <c r="H4" s="34"/>
      <c r="I4" s="30">
        <v>6.6015526739610301E-5</v>
      </c>
      <c r="J4" s="30">
        <v>0.102440752504054</v>
      </c>
      <c r="K4" s="30">
        <v>5.8203088780149598E-5</v>
      </c>
      <c r="L4" s="30">
        <v>1.4517702402797E-15</v>
      </c>
      <c r="O4">
        <v>23</v>
      </c>
      <c r="P4">
        <v>24</v>
      </c>
      <c r="Q4">
        <v>23</v>
      </c>
      <c r="R4">
        <v>23</v>
      </c>
      <c r="S4">
        <v>23</v>
      </c>
      <c r="U4" s="31">
        <v>3.8368113522537599E-2</v>
      </c>
      <c r="V4" s="30">
        <v>8.7387005649717506E-2</v>
      </c>
      <c r="W4" s="32">
        <v>0.10666666666666701</v>
      </c>
      <c r="X4" s="31">
        <v>0.17861482720178401</v>
      </c>
      <c r="Y4" s="30">
        <v>0.42499999999999999</v>
      </c>
      <c r="Z4" s="30">
        <v>0.25</v>
      </c>
      <c r="AA4" s="31">
        <v>0.22200564971751399</v>
      </c>
      <c r="AB4" s="30">
        <v>0.16975988700565001</v>
      </c>
      <c r="AC4" s="30">
        <v>0.155</v>
      </c>
      <c r="AD4" s="31">
        <v>0.28999999999999998</v>
      </c>
      <c r="AE4" s="30">
        <v>0.23380952380952399</v>
      </c>
      <c r="AF4" s="30">
        <v>0.331539548022599</v>
      </c>
      <c r="AG4" s="31">
        <v>0.82353130755064496</v>
      </c>
      <c r="AH4" s="32">
        <v>0.83333333333333304</v>
      </c>
      <c r="AI4" s="30">
        <v>0.79500000000000004</v>
      </c>
    </row>
    <row r="5" spans="1:35" x14ac:dyDescent="0.25">
      <c r="A5" s="23" t="s">
        <v>11</v>
      </c>
      <c r="B5" s="30">
        <v>6.0143678160919499E-2</v>
      </c>
      <c r="C5" s="30">
        <v>0.23499999999999999</v>
      </c>
      <c r="D5" s="30">
        <v>0.14355932203389801</v>
      </c>
      <c r="E5" s="30">
        <v>0.22416666666666701</v>
      </c>
      <c r="F5" s="30">
        <v>0.96779661016949203</v>
      </c>
      <c r="H5" s="34"/>
      <c r="I5" s="30">
        <v>5.9785587300671204E-6</v>
      </c>
      <c r="J5" s="30">
        <v>9.9629698622025406E-3</v>
      </c>
      <c r="K5" s="30">
        <v>1.8556141889422899E-6</v>
      </c>
      <c r="L5" s="30">
        <v>1.73251756701119E-17</v>
      </c>
      <c r="O5">
        <v>24</v>
      </c>
      <c r="P5">
        <v>23</v>
      </c>
      <c r="Q5">
        <v>24</v>
      </c>
      <c r="R5">
        <v>22</v>
      </c>
      <c r="S5">
        <v>21</v>
      </c>
      <c r="U5" s="31">
        <v>7.6196539913937003E-2</v>
      </c>
      <c r="V5" s="30">
        <v>5.2951977401129897E-2</v>
      </c>
      <c r="W5" s="30">
        <v>4.1603251470079601E-2</v>
      </c>
      <c r="X5" s="31">
        <v>0.23505234861346899</v>
      </c>
      <c r="Y5" s="30">
        <v>0.206666666666667</v>
      </c>
      <c r="Z5" s="30">
        <v>0.23664062499999999</v>
      </c>
      <c r="AA5" s="31">
        <v>0.12416666666666699</v>
      </c>
      <c r="AB5" s="30">
        <v>0.16750000000000001</v>
      </c>
      <c r="AC5" s="30">
        <v>0.14855932203389799</v>
      </c>
      <c r="AD5" s="31">
        <v>0.24083333333333301</v>
      </c>
      <c r="AE5" s="30">
        <v>0.2175</v>
      </c>
      <c r="AF5" s="30">
        <v>0.19916666666666699</v>
      </c>
      <c r="AG5" s="31">
        <v>0.83499999999999996</v>
      </c>
      <c r="AH5" s="30">
        <v>0.96833333333333305</v>
      </c>
      <c r="AI5" s="30">
        <v>1</v>
      </c>
    </row>
    <row r="6" spans="1:35" ht="17.45" customHeight="1" x14ac:dyDescent="0.25">
      <c r="A6" s="23" t="s">
        <v>12</v>
      </c>
      <c r="B6" s="30">
        <v>8.6440677966101706E-2</v>
      </c>
      <c r="C6" s="30">
        <v>0.24111581920903999</v>
      </c>
      <c r="D6" s="30">
        <v>0.16666666666666699</v>
      </c>
      <c r="E6" s="30">
        <v>0.20499999999999999</v>
      </c>
      <c r="F6" s="33">
        <v>0.91666666666666696</v>
      </c>
      <c r="H6" s="34"/>
      <c r="I6" s="30">
        <v>4.7977388661372798E-4</v>
      </c>
      <c r="J6" s="30">
        <v>7.38774945854897E-2</v>
      </c>
      <c r="K6" s="30">
        <v>9.2993942281569299E-3</v>
      </c>
      <c r="L6" s="30">
        <v>6.8562921959702702E-13</v>
      </c>
      <c r="O6">
        <v>24</v>
      </c>
      <c r="P6">
        <v>24</v>
      </c>
      <c r="Q6">
        <v>23</v>
      </c>
      <c r="R6">
        <v>23</v>
      </c>
      <c r="S6">
        <v>20</v>
      </c>
      <c r="U6" s="31">
        <v>8.0147714604236295E-2</v>
      </c>
      <c r="V6" s="30">
        <v>0.104166666666667</v>
      </c>
      <c r="W6" s="30">
        <v>7.4039548022598906E-2</v>
      </c>
      <c r="X6" s="31">
        <v>0.240193377851976</v>
      </c>
      <c r="Y6" s="30">
        <v>0.50947754749568197</v>
      </c>
      <c r="Z6" s="30">
        <v>0.19778719397363501</v>
      </c>
      <c r="AA6" s="31">
        <v>0.239166666666667</v>
      </c>
      <c r="AB6" s="30">
        <v>0.18333333333333299</v>
      </c>
      <c r="AC6" s="30">
        <v>0.103366166353971</v>
      </c>
      <c r="AD6" s="31">
        <v>0.15447941888619901</v>
      </c>
      <c r="AE6" s="30">
        <v>0.18333333333333299</v>
      </c>
      <c r="AF6" s="30">
        <v>0.33333333333333298</v>
      </c>
      <c r="AG6" s="31">
        <v>0.86499999999999999</v>
      </c>
      <c r="AH6" s="30">
        <v>1</v>
      </c>
      <c r="AI6" s="30">
        <v>0.90833333333333299</v>
      </c>
    </row>
    <row r="7" spans="1:35" x14ac:dyDescent="0.25">
      <c r="A7" s="23" t="s">
        <v>13</v>
      </c>
      <c r="B7" s="30">
        <v>6.6989938174324207E-2</v>
      </c>
      <c r="C7" s="30">
        <v>0.55731001727115703</v>
      </c>
      <c r="D7" s="30">
        <v>0.25288830715532301</v>
      </c>
      <c r="E7" s="30">
        <v>0.140677966101695</v>
      </c>
      <c r="F7" s="30">
        <v>0.961666666666667</v>
      </c>
      <c r="H7" s="34"/>
      <c r="I7" s="30">
        <v>1.48201368572638E-6</v>
      </c>
      <c r="J7" s="30">
        <v>3.0613805983754402E-3</v>
      </c>
      <c r="K7" s="30">
        <v>0.15710821023350799</v>
      </c>
      <c r="L7" s="30">
        <v>1.8992835209579101E-13</v>
      </c>
      <c r="O7">
        <v>24</v>
      </c>
      <c r="P7">
        <v>24</v>
      </c>
      <c r="Q7">
        <v>24</v>
      </c>
      <c r="R7">
        <v>23</v>
      </c>
      <c r="S7">
        <v>20</v>
      </c>
      <c r="U7" s="31">
        <v>0.14138888888888901</v>
      </c>
      <c r="V7" s="30">
        <v>5.3413242009132403E-2</v>
      </c>
      <c r="W7" s="30">
        <v>4.66547725245317E-2</v>
      </c>
      <c r="X7" s="31">
        <v>0.74666666666666703</v>
      </c>
      <c r="Y7" s="30">
        <v>0.61481001727115703</v>
      </c>
      <c r="Z7" s="30">
        <v>0.23769759450171801</v>
      </c>
      <c r="AA7" s="31">
        <v>0.36249999999999999</v>
      </c>
      <c r="AB7" s="30">
        <v>0.24833333333333299</v>
      </c>
      <c r="AC7" s="30">
        <v>0.180653078615747</v>
      </c>
      <c r="AD7" s="31">
        <v>0.23793103448275901</v>
      </c>
      <c r="AE7" s="30">
        <v>9.51471420486701E-2</v>
      </c>
      <c r="AF7" s="30">
        <v>0.17658675799086801</v>
      </c>
      <c r="AG7" s="31">
        <v>0.9325</v>
      </c>
      <c r="AH7" s="30">
        <v>0.97166666666666701</v>
      </c>
      <c r="AI7" s="30">
        <v>0.98250000000000004</v>
      </c>
    </row>
    <row r="8" spans="1:35" ht="22.5" x14ac:dyDescent="0.25">
      <c r="B8" s="48" t="s">
        <v>1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U8" s="52" t="s">
        <v>17</v>
      </c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48"/>
      <c r="AH8" s="48"/>
      <c r="AI8" s="48"/>
    </row>
    <row r="9" spans="1:35" ht="15" customHeight="1" x14ac:dyDescent="0.25">
      <c r="B9" s="47" t="s">
        <v>0</v>
      </c>
      <c r="C9" s="47"/>
      <c r="D9" s="47"/>
      <c r="E9" s="47"/>
      <c r="F9" s="47"/>
      <c r="H9" s="47" t="s">
        <v>1</v>
      </c>
      <c r="I9" s="47"/>
      <c r="J9" s="47"/>
      <c r="K9" s="47"/>
      <c r="L9" s="47"/>
      <c r="O9" s="47" t="s">
        <v>2</v>
      </c>
      <c r="P9" s="47"/>
      <c r="Q9" s="47"/>
      <c r="R9" s="47"/>
      <c r="S9" s="47"/>
      <c r="U9" s="49" t="s">
        <v>7</v>
      </c>
      <c r="V9" s="50"/>
      <c r="W9" s="51"/>
      <c r="X9" s="49" t="s">
        <v>38</v>
      </c>
      <c r="Y9" s="50"/>
      <c r="Z9" s="51"/>
      <c r="AA9" s="49" t="s">
        <v>39</v>
      </c>
      <c r="AB9" s="50"/>
      <c r="AC9" s="51"/>
      <c r="AD9" s="49" t="s">
        <v>40</v>
      </c>
      <c r="AE9" s="50"/>
      <c r="AF9" s="51"/>
      <c r="AG9" s="49" t="s">
        <v>41</v>
      </c>
      <c r="AH9" s="50"/>
      <c r="AI9" s="50"/>
    </row>
    <row r="10" spans="1:35" x14ac:dyDescent="0.25">
      <c r="B10" s="1" t="s">
        <v>8</v>
      </c>
      <c r="C10" s="1" t="s">
        <v>38</v>
      </c>
      <c r="D10" s="1" t="s">
        <v>39</v>
      </c>
      <c r="E10" s="1" t="s">
        <v>9</v>
      </c>
      <c r="F10" s="1" t="s">
        <v>41</v>
      </c>
      <c r="H10" s="1" t="s">
        <v>8</v>
      </c>
      <c r="I10" s="1" t="s">
        <v>38</v>
      </c>
      <c r="J10" s="1" t="s">
        <v>39</v>
      </c>
      <c r="K10" s="1" t="s">
        <v>9</v>
      </c>
      <c r="L10" s="1" t="s">
        <v>41</v>
      </c>
      <c r="M10" s="1" t="s">
        <v>3</v>
      </c>
      <c r="O10" s="1" t="s">
        <v>8</v>
      </c>
      <c r="P10" s="1" t="s">
        <v>38</v>
      </c>
      <c r="Q10" s="1" t="s">
        <v>39</v>
      </c>
      <c r="R10" s="1" t="s">
        <v>9</v>
      </c>
      <c r="S10" s="1" t="s">
        <v>41</v>
      </c>
      <c r="U10" s="2" t="s">
        <v>4</v>
      </c>
      <c r="V10" s="3" t="s">
        <v>5</v>
      </c>
      <c r="W10" s="3" t="s">
        <v>6</v>
      </c>
      <c r="X10" s="2" t="s">
        <v>4</v>
      </c>
      <c r="Y10" s="3" t="s">
        <v>5</v>
      </c>
      <c r="Z10" s="3" t="s">
        <v>6</v>
      </c>
      <c r="AA10" s="2" t="s">
        <v>4</v>
      </c>
      <c r="AB10" s="3" t="s">
        <v>5</v>
      </c>
      <c r="AC10" s="3" t="s">
        <v>6</v>
      </c>
      <c r="AD10" s="2" t="s">
        <v>4</v>
      </c>
      <c r="AE10" s="3" t="s">
        <v>5</v>
      </c>
      <c r="AF10" s="3" t="s">
        <v>6</v>
      </c>
      <c r="AG10" s="2" t="s">
        <v>4</v>
      </c>
      <c r="AH10" s="3" t="s">
        <v>5</v>
      </c>
      <c r="AI10" s="3" t="s">
        <v>6</v>
      </c>
    </row>
    <row r="11" spans="1:35" ht="17.45" customHeight="1" x14ac:dyDescent="0.25">
      <c r="A11" s="23" t="s">
        <v>10</v>
      </c>
      <c r="B11" s="30">
        <v>2.9000000000000001E-2</v>
      </c>
      <c r="C11" s="30">
        <v>0.62</v>
      </c>
      <c r="D11" s="30">
        <v>0.28999999999999998</v>
      </c>
      <c r="E11" s="30">
        <v>0.27</v>
      </c>
      <c r="F11" s="30">
        <v>0.95</v>
      </c>
      <c r="G11" s="30"/>
      <c r="H11" s="34"/>
      <c r="I11" s="30">
        <v>5.2349141287685496E-10</v>
      </c>
      <c r="J11" s="30">
        <v>2.7986287418721499E-4</v>
      </c>
      <c r="K11" s="30">
        <v>8.36785319247787E-5</v>
      </c>
      <c r="L11" s="30">
        <v>1.19575592896349E-11</v>
      </c>
      <c r="O11">
        <v>23</v>
      </c>
      <c r="P11">
        <v>24</v>
      </c>
      <c r="Q11">
        <v>23</v>
      </c>
      <c r="R11">
        <v>23</v>
      </c>
      <c r="S11">
        <v>16</v>
      </c>
      <c r="U11" s="30">
        <v>3.3000000000000002E-2</v>
      </c>
      <c r="V11" s="30">
        <v>2.3199999999999998E-2</v>
      </c>
      <c r="W11" s="30">
        <v>4.3099999999999999E-2</v>
      </c>
      <c r="X11" s="30">
        <v>0.55600000000000005</v>
      </c>
      <c r="Y11" s="30">
        <v>0.41699999999999998</v>
      </c>
      <c r="Z11" s="30">
        <v>0.81799999999999995</v>
      </c>
      <c r="AA11" s="30">
        <v>0.26300000000000001</v>
      </c>
      <c r="AB11" s="30">
        <v>0.30099999999999999</v>
      </c>
      <c r="AC11" s="30">
        <v>0.33200000000000002</v>
      </c>
      <c r="AD11" s="30">
        <v>0.313</v>
      </c>
      <c r="AE11" s="30">
        <v>0.21199999999999999</v>
      </c>
      <c r="AF11" s="30">
        <v>0.433</v>
      </c>
      <c r="AG11" s="30">
        <v>0.85199999999999998</v>
      </c>
      <c r="AH11" s="30">
        <v>1</v>
      </c>
      <c r="AI11" s="30">
        <v>0.84499999999999997</v>
      </c>
    </row>
    <row r="12" spans="1:35" x14ac:dyDescent="0.25">
      <c r="A12" s="23" t="s">
        <v>11</v>
      </c>
      <c r="B12" s="30">
        <v>7.4999999999999997E-2</v>
      </c>
      <c r="C12" s="30">
        <v>0.65</v>
      </c>
      <c r="D12" s="30">
        <v>0.34</v>
      </c>
      <c r="E12" s="30">
        <v>9.7000000000000003E-2</v>
      </c>
      <c r="F12" s="30">
        <v>0.96</v>
      </c>
      <c r="G12" s="30"/>
      <c r="H12" s="34"/>
      <c r="I12" s="30">
        <v>2.2840651828507699E-8</v>
      </c>
      <c r="J12" s="30">
        <v>1.02457506018661E-3</v>
      </c>
      <c r="K12" s="30">
        <v>0.33908314929342398</v>
      </c>
      <c r="L12" s="30">
        <v>1.1518569998783499E-12</v>
      </c>
      <c r="O12">
        <v>24</v>
      </c>
      <c r="P12">
        <v>23</v>
      </c>
      <c r="Q12">
        <v>24</v>
      </c>
      <c r="R12">
        <v>22</v>
      </c>
      <c r="S12">
        <v>19</v>
      </c>
      <c r="U12" s="30">
        <v>6.3299999999999995E-2</v>
      </c>
      <c r="V12" s="30">
        <v>3.1099999999999999E-2</v>
      </c>
      <c r="W12" s="30">
        <v>0.16600000000000001</v>
      </c>
      <c r="X12" s="30">
        <v>0.7</v>
      </c>
      <c r="Y12" s="30">
        <v>0.48</v>
      </c>
      <c r="Z12" s="30">
        <v>0.67300000000000004</v>
      </c>
      <c r="AA12" s="30">
        <v>0.46500000000000002</v>
      </c>
      <c r="AB12" s="30">
        <v>0.31900000000000001</v>
      </c>
      <c r="AC12" s="30">
        <v>0.317</v>
      </c>
      <c r="AD12" s="30">
        <v>0.21</v>
      </c>
      <c r="AE12" s="30">
        <v>8.0500000000000002E-2</v>
      </c>
      <c r="AF12" s="30">
        <v>0.114</v>
      </c>
      <c r="AG12" s="30">
        <v>0.94499999999999995</v>
      </c>
      <c r="AH12" s="30">
        <v>1</v>
      </c>
      <c r="AI12" s="30">
        <v>0.94499999999999995</v>
      </c>
    </row>
    <row r="13" spans="1:35" ht="17.45" customHeight="1" x14ac:dyDescent="0.25">
      <c r="A13" s="23" t="s">
        <v>12</v>
      </c>
      <c r="B13" s="30">
        <v>3.1E-2</v>
      </c>
      <c r="C13" s="30">
        <v>0.17</v>
      </c>
      <c r="D13" s="30">
        <v>0.1</v>
      </c>
      <c r="E13" s="30">
        <v>9.8000000000000004E-2</v>
      </c>
      <c r="F13" s="30">
        <v>0.65</v>
      </c>
      <c r="G13" s="30"/>
      <c r="H13" s="34"/>
      <c r="I13" s="30">
        <v>4.1780262115477201E-5</v>
      </c>
      <c r="J13" s="30">
        <v>2.9397051168340502E-3</v>
      </c>
      <c r="K13" s="30">
        <v>1.33420670637377E-2</v>
      </c>
      <c r="L13" s="30">
        <v>1.2048732408914699E-13</v>
      </c>
      <c r="O13">
        <v>24</v>
      </c>
      <c r="P13">
        <v>23</v>
      </c>
      <c r="Q13">
        <v>24</v>
      </c>
      <c r="R13">
        <v>23</v>
      </c>
      <c r="S13">
        <v>20</v>
      </c>
      <c r="U13" s="30">
        <v>3.1300000000000001E-2</v>
      </c>
      <c r="V13" s="30">
        <v>1.84E-2</v>
      </c>
      <c r="W13" s="30">
        <v>5.2900000000000003E-2</v>
      </c>
      <c r="X13" s="30">
        <v>0.13100000000000001</v>
      </c>
      <c r="Y13" s="30">
        <v>0.214</v>
      </c>
      <c r="Z13" s="30">
        <v>0.223</v>
      </c>
      <c r="AA13" s="30">
        <v>0.10299999999999999</v>
      </c>
      <c r="AB13" s="30">
        <v>0.1</v>
      </c>
      <c r="AC13" s="30">
        <v>0.106</v>
      </c>
      <c r="AD13" s="30">
        <v>8.48E-2</v>
      </c>
      <c r="AE13" s="30">
        <v>8.5800000000000001E-2</v>
      </c>
      <c r="AF13" s="30">
        <v>0.113</v>
      </c>
      <c r="AG13" s="30">
        <v>0.55600000000000005</v>
      </c>
      <c r="AH13" s="30">
        <v>0.65300000000000002</v>
      </c>
      <c r="AI13" s="30">
        <v>0.68200000000000005</v>
      </c>
    </row>
    <row r="14" spans="1:35" x14ac:dyDescent="0.25">
      <c r="A14" s="23" t="s">
        <v>13</v>
      </c>
      <c r="B14" s="30">
        <v>6.3E-2</v>
      </c>
      <c r="C14" s="30">
        <v>0.45</v>
      </c>
      <c r="D14" s="30">
        <v>0.24</v>
      </c>
      <c r="E14" s="30">
        <v>0.12</v>
      </c>
      <c r="F14" s="30">
        <v>0.88</v>
      </c>
      <c r="G14" s="30"/>
      <c r="H14" s="34"/>
      <c r="I14" s="30">
        <v>1.50125593803099E-7</v>
      </c>
      <c r="J14" s="30">
        <v>5.8635743635486598E-3</v>
      </c>
      <c r="K14" s="30">
        <v>0.151651081035795</v>
      </c>
      <c r="L14" s="30">
        <v>1.5361272392064999E-12</v>
      </c>
      <c r="O14">
        <v>24</v>
      </c>
      <c r="P14">
        <v>24</v>
      </c>
      <c r="Q14">
        <v>24</v>
      </c>
      <c r="R14">
        <v>24</v>
      </c>
      <c r="S14">
        <v>20</v>
      </c>
      <c r="U14" s="30">
        <v>0.115</v>
      </c>
      <c r="V14" s="30">
        <v>5.6800000000000003E-2</v>
      </c>
      <c r="W14" s="30">
        <v>2.8799999999999999E-2</v>
      </c>
      <c r="X14" s="30">
        <v>0.46</v>
      </c>
      <c r="Y14" s="30">
        <v>0.68</v>
      </c>
      <c r="Z14" s="30">
        <v>0.36699999999999999</v>
      </c>
      <c r="AA14" s="30">
        <v>0.16800000000000001</v>
      </c>
      <c r="AB14" s="30">
        <v>0.23599999999999999</v>
      </c>
      <c r="AC14" s="30">
        <v>0.315</v>
      </c>
      <c r="AD14" s="30">
        <v>0.14599999999999999</v>
      </c>
      <c r="AE14" s="30">
        <v>8.6099999999999996E-2</v>
      </c>
      <c r="AF14" s="30">
        <v>0.122</v>
      </c>
      <c r="AG14" s="30">
        <v>0.83099999999999996</v>
      </c>
      <c r="AH14" s="30">
        <v>0.73499999999999999</v>
      </c>
      <c r="AI14" s="30">
        <v>0.98399999999999999</v>
      </c>
    </row>
    <row r="15" spans="1:35" ht="15" customHeight="1" x14ac:dyDescent="0.25">
      <c r="A15" s="23" t="s">
        <v>14</v>
      </c>
      <c r="B15" s="30">
        <v>0.1</v>
      </c>
      <c r="C15" s="30">
        <v>0.76</v>
      </c>
      <c r="D15" s="30">
        <v>0.32</v>
      </c>
      <c r="E15" s="30">
        <v>0.42</v>
      </c>
      <c r="F15" s="30">
        <v>1</v>
      </c>
      <c r="G15" s="35"/>
      <c r="H15" s="36"/>
      <c r="I15" s="30">
        <v>1.9437017466465999E-6</v>
      </c>
      <c r="J15" s="30">
        <v>6.9425323639034598E-3</v>
      </c>
      <c r="K15" s="30">
        <v>3.7388608792780901E-3</v>
      </c>
      <c r="L15" s="30">
        <v>4.6865216299932996E-16</v>
      </c>
      <c r="M15" s="7"/>
      <c r="N15" s="7"/>
      <c r="O15">
        <v>23</v>
      </c>
      <c r="P15">
        <v>23</v>
      </c>
      <c r="Q15">
        <v>24</v>
      </c>
      <c r="R15">
        <v>24</v>
      </c>
      <c r="S15">
        <v>24</v>
      </c>
      <c r="U15" s="30">
        <v>0.16</v>
      </c>
      <c r="V15" s="30">
        <v>0.10199999999999999</v>
      </c>
      <c r="W15" s="30">
        <v>7.8899999999999998E-2</v>
      </c>
      <c r="X15" s="30">
        <v>0.78100000000000003</v>
      </c>
      <c r="Y15" s="30">
        <v>0.81200000000000006</v>
      </c>
      <c r="Z15" s="30">
        <v>0.3</v>
      </c>
      <c r="AA15" s="30">
        <v>0.23100000000000001</v>
      </c>
      <c r="AB15" s="30">
        <v>0.36399999999999999</v>
      </c>
      <c r="AC15" s="30">
        <v>0.24299999999999999</v>
      </c>
      <c r="AD15" s="30">
        <v>0.36899999999999999</v>
      </c>
      <c r="AE15" s="30">
        <v>0.53900000000000003</v>
      </c>
      <c r="AF15" s="30">
        <v>0.40699999999999997</v>
      </c>
      <c r="AG15" s="30">
        <v>1</v>
      </c>
      <c r="AH15" s="30">
        <v>1</v>
      </c>
      <c r="AI15" s="30">
        <v>1</v>
      </c>
    </row>
    <row r="16" spans="1:35" ht="22.5" x14ac:dyDescent="0.25">
      <c r="B16" s="48" t="s">
        <v>18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U16" s="52" t="s">
        <v>18</v>
      </c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  <c r="AI16" s="52"/>
    </row>
    <row r="17" spans="1:35" ht="15" customHeight="1" x14ac:dyDescent="0.25">
      <c r="B17" s="47" t="s">
        <v>0</v>
      </c>
      <c r="C17" s="47"/>
      <c r="D17" s="47"/>
      <c r="E17" s="47"/>
      <c r="F17" s="47"/>
      <c r="H17" s="47" t="s">
        <v>1</v>
      </c>
      <c r="I17" s="47"/>
      <c r="J17" s="47"/>
      <c r="K17" s="47"/>
      <c r="L17" s="47"/>
      <c r="O17" s="47" t="s">
        <v>2</v>
      </c>
      <c r="P17" s="47"/>
      <c r="Q17" s="47"/>
      <c r="R17" s="47"/>
      <c r="S17" s="47"/>
      <c r="U17" s="49" t="s">
        <v>7</v>
      </c>
      <c r="V17" s="50"/>
      <c r="W17" s="51"/>
      <c r="X17" s="49" t="s">
        <v>38</v>
      </c>
      <c r="Y17" s="50"/>
      <c r="Z17" s="51"/>
      <c r="AA17" s="49" t="s">
        <v>39</v>
      </c>
      <c r="AB17" s="50"/>
      <c r="AC17" s="51"/>
      <c r="AD17" s="49" t="s">
        <v>40</v>
      </c>
      <c r="AE17" s="50"/>
      <c r="AF17" s="51"/>
      <c r="AG17" s="49" t="s">
        <v>41</v>
      </c>
      <c r="AH17" s="50"/>
      <c r="AI17" s="50"/>
    </row>
    <row r="18" spans="1:35" x14ac:dyDescent="0.25">
      <c r="B18" s="1" t="s">
        <v>8</v>
      </c>
      <c r="C18" s="1" t="s">
        <v>38</v>
      </c>
      <c r="D18" s="1" t="s">
        <v>39</v>
      </c>
      <c r="E18" s="1" t="s">
        <v>9</v>
      </c>
      <c r="F18" s="1" t="s">
        <v>41</v>
      </c>
      <c r="H18" s="1" t="s">
        <v>8</v>
      </c>
      <c r="I18" s="1" t="s">
        <v>38</v>
      </c>
      <c r="J18" s="1" t="s">
        <v>39</v>
      </c>
      <c r="K18" s="1" t="s">
        <v>9</v>
      </c>
      <c r="L18" s="1" t="s">
        <v>41</v>
      </c>
      <c r="M18" s="1" t="s">
        <v>3</v>
      </c>
      <c r="O18" s="1" t="s">
        <v>8</v>
      </c>
      <c r="P18" s="1" t="s">
        <v>38</v>
      </c>
      <c r="Q18" s="1" t="s">
        <v>39</v>
      </c>
      <c r="R18" s="1" t="s">
        <v>9</v>
      </c>
      <c r="S18" s="1" t="s">
        <v>41</v>
      </c>
      <c r="U18" s="2" t="s">
        <v>4</v>
      </c>
      <c r="V18" s="3" t="s">
        <v>5</v>
      </c>
      <c r="W18" s="3" t="s">
        <v>6</v>
      </c>
      <c r="X18" s="2" t="s">
        <v>4</v>
      </c>
      <c r="Y18" s="3" t="s">
        <v>5</v>
      </c>
      <c r="Z18" s="3" t="s">
        <v>6</v>
      </c>
      <c r="AA18" s="2" t="s">
        <v>4</v>
      </c>
      <c r="AB18" s="3" t="s">
        <v>5</v>
      </c>
      <c r="AC18" s="3" t="s">
        <v>6</v>
      </c>
      <c r="AD18" s="2" t="s">
        <v>4</v>
      </c>
      <c r="AE18" s="3" t="s">
        <v>5</v>
      </c>
      <c r="AF18" s="3" t="s">
        <v>6</v>
      </c>
      <c r="AG18" s="2" t="s">
        <v>4</v>
      </c>
      <c r="AH18" s="3" t="s">
        <v>5</v>
      </c>
      <c r="AI18" s="3" t="s">
        <v>6</v>
      </c>
    </row>
    <row r="19" spans="1:35" ht="17.45" customHeight="1" x14ac:dyDescent="0.25">
      <c r="A19" s="23" t="s">
        <v>10</v>
      </c>
      <c r="B19" s="30">
        <v>0</v>
      </c>
      <c r="C19" s="30">
        <v>0.53</v>
      </c>
      <c r="D19" s="30">
        <v>0.12</v>
      </c>
      <c r="E19" s="30">
        <v>0.16</v>
      </c>
      <c r="F19" s="30">
        <v>1</v>
      </c>
      <c r="G19" s="30"/>
      <c r="H19" s="34"/>
      <c r="I19" s="30">
        <v>7.2501820687959503E-8</v>
      </c>
      <c r="J19" s="30">
        <v>2.6437962042761198E-3</v>
      </c>
      <c r="K19" s="30">
        <v>2.3821666951347799E-4</v>
      </c>
      <c r="L19" s="30">
        <v>1.98762030726215E-13</v>
      </c>
      <c r="O19">
        <v>23</v>
      </c>
      <c r="P19">
        <v>24</v>
      </c>
      <c r="Q19">
        <v>23</v>
      </c>
      <c r="R19">
        <v>23</v>
      </c>
      <c r="S19">
        <v>16</v>
      </c>
      <c r="U19" s="30">
        <v>0</v>
      </c>
      <c r="V19" s="30">
        <v>0</v>
      </c>
      <c r="W19" s="30">
        <v>0</v>
      </c>
      <c r="X19" s="30">
        <v>0.40600000000000003</v>
      </c>
      <c r="Y19" s="30">
        <v>0.85</v>
      </c>
      <c r="Z19" s="30">
        <v>0.746</v>
      </c>
      <c r="AA19" s="30">
        <v>6.2300000000000001E-2</v>
      </c>
      <c r="AB19" s="30">
        <v>0.254</v>
      </c>
      <c r="AC19" s="30">
        <v>0.192</v>
      </c>
      <c r="AD19" s="30">
        <v>4.0099999999999997E-2</v>
      </c>
      <c r="AE19" s="30">
        <v>0.115</v>
      </c>
      <c r="AF19" s="30">
        <v>0.63200000000000001</v>
      </c>
      <c r="AG19" s="30">
        <v>1</v>
      </c>
      <c r="AH19" s="30">
        <v>1</v>
      </c>
      <c r="AI19" s="30">
        <v>1</v>
      </c>
    </row>
    <row r="20" spans="1:35" x14ac:dyDescent="0.25">
      <c r="A20" s="23" t="s">
        <v>11</v>
      </c>
      <c r="B20" s="30">
        <v>1.6E-2</v>
      </c>
      <c r="C20" s="30">
        <v>0.63</v>
      </c>
      <c r="D20" s="30">
        <v>0.42</v>
      </c>
      <c r="E20" s="30">
        <v>0.95</v>
      </c>
      <c r="F20" s="30">
        <v>1</v>
      </c>
      <c r="G20" s="30"/>
      <c r="H20" s="34"/>
      <c r="I20" s="30">
        <v>8.4040580444564099E-7</v>
      </c>
      <c r="J20" s="30">
        <v>2.1967042441825E-3</v>
      </c>
      <c r="K20" s="30">
        <v>3.8417623939918796E-9</v>
      </c>
      <c r="L20" s="30">
        <v>9.1580866426222804E-14</v>
      </c>
      <c r="O20">
        <v>24</v>
      </c>
      <c r="P20">
        <v>24</v>
      </c>
      <c r="Q20">
        <v>24</v>
      </c>
      <c r="R20">
        <v>23</v>
      </c>
      <c r="S20">
        <v>19</v>
      </c>
      <c r="U20" s="30">
        <v>8.5500000000000003E-3</v>
      </c>
      <c r="V20" s="30">
        <v>8.6599999999999996E-2</v>
      </c>
      <c r="W20" s="30">
        <v>3.44E-2</v>
      </c>
      <c r="X20" s="30">
        <v>0.60599999999999998</v>
      </c>
      <c r="Y20" s="30">
        <v>0.622</v>
      </c>
      <c r="Z20" s="30">
        <v>0.65</v>
      </c>
      <c r="AA20" s="30">
        <v>0.16400000000000001</v>
      </c>
      <c r="AB20" s="30">
        <v>0.42199999999999999</v>
      </c>
      <c r="AC20" s="30">
        <v>0.50700000000000001</v>
      </c>
      <c r="AD20" s="30">
        <v>0.67700000000000005</v>
      </c>
      <c r="AE20" s="30">
        <v>1</v>
      </c>
      <c r="AF20" s="30">
        <v>1</v>
      </c>
      <c r="AG20" s="30">
        <v>1</v>
      </c>
      <c r="AH20" s="30">
        <v>1</v>
      </c>
      <c r="AI20" s="30">
        <v>1</v>
      </c>
    </row>
    <row r="21" spans="1:35" ht="17.45" customHeight="1" x14ac:dyDescent="0.25">
      <c r="A21" s="23" t="s">
        <v>12</v>
      </c>
      <c r="B21" s="30">
        <v>7.9000000000000008E-3</v>
      </c>
      <c r="C21" s="30">
        <v>0.25</v>
      </c>
      <c r="D21" s="30">
        <v>0.05</v>
      </c>
      <c r="E21" s="30">
        <v>0.14000000000000001</v>
      </c>
      <c r="F21" s="30">
        <v>1</v>
      </c>
      <c r="G21" s="30"/>
      <c r="H21" s="34"/>
      <c r="I21" s="30">
        <v>2.3712266613409099E-4</v>
      </c>
      <c r="J21" s="30">
        <v>0.143704781780635</v>
      </c>
      <c r="K21" s="30">
        <v>3.10540052400037E-2</v>
      </c>
      <c r="L21" s="30">
        <v>1.58173638294631E-12</v>
      </c>
      <c r="O21">
        <v>24</v>
      </c>
      <c r="P21">
        <v>24</v>
      </c>
      <c r="Q21">
        <v>23</v>
      </c>
      <c r="R21">
        <v>24</v>
      </c>
      <c r="S21">
        <v>20</v>
      </c>
      <c r="U21" s="30">
        <v>0.112</v>
      </c>
      <c r="V21" s="30">
        <v>1.6900000000000001E-3</v>
      </c>
      <c r="W21" s="30">
        <v>9.1500000000000001E-3</v>
      </c>
      <c r="X21" s="30">
        <v>0.21</v>
      </c>
      <c r="Y21" s="30">
        <v>0.44500000000000001</v>
      </c>
      <c r="Z21" s="30">
        <v>0.246</v>
      </c>
      <c r="AA21" s="30">
        <v>0.1</v>
      </c>
      <c r="AB21" s="30">
        <v>2.9700000000000001E-2</v>
      </c>
      <c r="AC21" s="30">
        <v>0.05</v>
      </c>
      <c r="AD21" s="30">
        <v>0.16</v>
      </c>
      <c r="AE21" s="30">
        <v>7.6200000000000004E-2</v>
      </c>
      <c r="AF21" s="30">
        <v>0.161</v>
      </c>
      <c r="AG21" s="30">
        <v>1</v>
      </c>
      <c r="AH21" s="30">
        <v>1</v>
      </c>
      <c r="AI21" s="30">
        <v>1</v>
      </c>
    </row>
    <row r="22" spans="1:35" x14ac:dyDescent="0.25">
      <c r="A22" s="23" t="s">
        <v>13</v>
      </c>
      <c r="B22" s="30">
        <v>0.04</v>
      </c>
      <c r="C22" s="30">
        <v>0.37</v>
      </c>
      <c r="D22" s="30">
        <v>0.14000000000000001</v>
      </c>
      <c r="E22" s="30">
        <v>0.17</v>
      </c>
      <c r="F22" s="30">
        <v>1</v>
      </c>
      <c r="G22" s="30"/>
      <c r="H22" s="34"/>
      <c r="I22" s="30">
        <v>6.5422370606787597E-6</v>
      </c>
      <c r="J22" s="30">
        <v>1.9109284861162701E-2</v>
      </c>
      <c r="K22" s="30">
        <v>9.1261882298480906E-3</v>
      </c>
      <c r="L22" s="30">
        <v>9.7412784928146296E-13</v>
      </c>
      <c r="O22">
        <v>23</v>
      </c>
      <c r="P22">
        <v>23</v>
      </c>
      <c r="Q22">
        <v>23</v>
      </c>
      <c r="R22">
        <v>24</v>
      </c>
      <c r="S22">
        <v>20</v>
      </c>
      <c r="U22" s="30">
        <v>2.1899999999999999E-2</v>
      </c>
      <c r="V22" s="30">
        <v>3.7900000000000003E-2</v>
      </c>
      <c r="W22" s="30">
        <v>5.4199999999999998E-2</v>
      </c>
      <c r="X22" s="30">
        <v>0.32900000000000001</v>
      </c>
      <c r="Y22" s="30">
        <v>0.38500000000000001</v>
      </c>
      <c r="Z22" s="30">
        <v>0.28100000000000003</v>
      </c>
      <c r="AA22" s="30">
        <v>0.109</v>
      </c>
      <c r="AB22" s="30">
        <v>0.123</v>
      </c>
      <c r="AC22" s="30">
        <v>0.156</v>
      </c>
      <c r="AD22" s="30">
        <v>0.251</v>
      </c>
      <c r="AE22" s="30">
        <v>0.107</v>
      </c>
      <c r="AF22" s="30">
        <v>0.14799999999999999</v>
      </c>
      <c r="AG22" s="30">
        <v>1</v>
      </c>
      <c r="AH22" s="30">
        <v>1</v>
      </c>
      <c r="AI22" s="30">
        <v>0.63800000000000001</v>
      </c>
    </row>
    <row r="23" spans="1:35" ht="15" customHeight="1" x14ac:dyDescent="0.25">
      <c r="A23" s="23" t="s">
        <v>14</v>
      </c>
      <c r="B23" s="30">
        <v>8.5999999999999993E-2</v>
      </c>
      <c r="C23" s="30">
        <v>0.27</v>
      </c>
      <c r="D23" s="30">
        <v>0.15</v>
      </c>
      <c r="E23" s="30">
        <v>0.2</v>
      </c>
      <c r="F23" s="30">
        <v>0.97</v>
      </c>
      <c r="G23" s="35"/>
      <c r="H23" s="36"/>
      <c r="I23" s="30">
        <v>1.7378723318722099E-3</v>
      </c>
      <c r="J23" s="30">
        <v>3.07966047652952E-2</v>
      </c>
      <c r="K23" s="30">
        <v>6.5639560358030898E-3</v>
      </c>
      <c r="L23" s="30">
        <v>1.06175294825156E-12</v>
      </c>
      <c r="M23" s="7"/>
      <c r="N23" s="7"/>
      <c r="O23">
        <v>24</v>
      </c>
      <c r="P23">
        <v>22</v>
      </c>
      <c r="Q23">
        <v>24</v>
      </c>
      <c r="R23">
        <v>24</v>
      </c>
      <c r="S23">
        <v>24</v>
      </c>
      <c r="U23" s="30">
        <v>9.1800000000000007E-2</v>
      </c>
      <c r="V23" s="30">
        <v>0.14199999999999999</v>
      </c>
      <c r="W23" s="30">
        <v>4.3900000000000002E-2</v>
      </c>
      <c r="X23" s="30">
        <v>0.33900000000000002</v>
      </c>
      <c r="Y23" s="30">
        <v>0.35199999999999998</v>
      </c>
      <c r="Z23" s="30">
        <v>0.26200000000000001</v>
      </c>
      <c r="AA23" s="30">
        <v>0.129</v>
      </c>
      <c r="AB23" s="30">
        <v>0.14299999999999999</v>
      </c>
      <c r="AC23" s="30">
        <v>0.32900000000000001</v>
      </c>
      <c r="AD23" s="30">
        <v>0.17399999999999999</v>
      </c>
      <c r="AE23" s="30">
        <v>0.318</v>
      </c>
      <c r="AF23" s="30">
        <v>0.32600000000000001</v>
      </c>
      <c r="AG23" s="30">
        <v>1</v>
      </c>
      <c r="AH23" s="30">
        <v>0.98399999999999999</v>
      </c>
      <c r="AI23" s="30">
        <v>0.91100000000000003</v>
      </c>
    </row>
    <row r="24" spans="1:35" ht="22.5" x14ac:dyDescent="0.25">
      <c r="B24" s="48" t="s">
        <v>16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U24" s="52" t="s">
        <v>16</v>
      </c>
      <c r="V24" s="52"/>
      <c r="W24" s="52"/>
      <c r="X24" s="52"/>
      <c r="Y24" s="52"/>
      <c r="Z24" s="52"/>
      <c r="AA24" s="48"/>
      <c r="AB24" s="48"/>
      <c r="AC24" s="48"/>
      <c r="AD24" s="48"/>
      <c r="AE24" s="48"/>
      <c r="AF24" s="48"/>
      <c r="AG24" s="48"/>
      <c r="AH24" s="48"/>
      <c r="AI24" s="48"/>
    </row>
    <row r="25" spans="1:35" x14ac:dyDescent="0.25">
      <c r="B25" s="47" t="s">
        <v>0</v>
      </c>
      <c r="C25" s="47"/>
      <c r="D25" s="21"/>
      <c r="E25" s="21"/>
      <c r="F25" s="21"/>
      <c r="H25" s="47" t="s">
        <v>1</v>
      </c>
      <c r="I25" s="47"/>
      <c r="J25" s="21"/>
      <c r="K25" s="21"/>
      <c r="L25" s="21"/>
      <c r="O25" s="47" t="s">
        <v>2</v>
      </c>
      <c r="P25" s="47"/>
      <c r="Q25" s="21"/>
      <c r="R25" s="21"/>
      <c r="S25" s="21"/>
      <c r="U25" s="49" t="s">
        <v>7</v>
      </c>
      <c r="V25" s="50"/>
      <c r="W25" s="51"/>
      <c r="X25" s="49" t="s">
        <v>42</v>
      </c>
      <c r="Y25" s="50"/>
      <c r="Z25" s="51"/>
      <c r="AA25" s="16"/>
      <c r="AB25" s="16"/>
      <c r="AC25" s="16"/>
      <c r="AD25" s="16"/>
      <c r="AE25" s="16"/>
      <c r="AF25" s="16"/>
      <c r="AG25" s="16"/>
      <c r="AH25" s="16"/>
      <c r="AI25" s="16"/>
    </row>
    <row r="26" spans="1:35" x14ac:dyDescent="0.25">
      <c r="B26" s="1" t="s">
        <v>8</v>
      </c>
      <c r="C26" s="1" t="s">
        <v>42</v>
      </c>
      <c r="D26" s="15"/>
      <c r="E26" s="15"/>
      <c r="F26" s="15"/>
      <c r="H26" s="1" t="s">
        <v>8</v>
      </c>
      <c r="I26" s="1" t="s">
        <v>42</v>
      </c>
      <c r="J26" s="15"/>
      <c r="K26" s="15"/>
      <c r="L26" s="15"/>
      <c r="M26" s="1" t="s">
        <v>3</v>
      </c>
      <c r="O26" s="1" t="s">
        <v>8</v>
      </c>
      <c r="P26" s="1" t="s">
        <v>42</v>
      </c>
      <c r="Q26" s="15"/>
      <c r="R26" s="15"/>
      <c r="S26" s="15"/>
      <c r="U26" s="2" t="s">
        <v>4</v>
      </c>
      <c r="V26" s="3" t="s">
        <v>5</v>
      </c>
      <c r="W26" s="3" t="s">
        <v>6</v>
      </c>
      <c r="X26" s="2" t="s">
        <v>4</v>
      </c>
      <c r="Y26" s="3" t="s">
        <v>5</v>
      </c>
      <c r="Z26" s="17" t="s">
        <v>6</v>
      </c>
      <c r="AA26" s="15"/>
      <c r="AB26" s="15"/>
      <c r="AC26" s="15"/>
      <c r="AD26" s="15"/>
      <c r="AE26" s="15"/>
      <c r="AF26" s="15"/>
      <c r="AG26" s="15"/>
      <c r="AH26" s="15"/>
      <c r="AI26" s="15"/>
    </row>
    <row r="27" spans="1:35" x14ac:dyDescent="0.25">
      <c r="A27" s="23" t="s">
        <v>10</v>
      </c>
      <c r="B27" s="30">
        <v>8.3333333333333301E-2</v>
      </c>
      <c r="C27" s="30">
        <v>0.160833333333333</v>
      </c>
      <c r="D27" s="30"/>
      <c r="E27" s="30"/>
      <c r="F27" s="30"/>
      <c r="G27" s="30"/>
      <c r="H27" s="33"/>
      <c r="I27" s="30">
        <v>2.5442767076369398E-2</v>
      </c>
      <c r="J27" s="4"/>
      <c r="K27" s="4"/>
      <c r="L27" s="4"/>
      <c r="O27">
        <v>23</v>
      </c>
      <c r="P27">
        <v>24</v>
      </c>
      <c r="U27" s="31">
        <v>7.7380952380952397E-2</v>
      </c>
      <c r="V27" s="30">
        <v>8.5833333333333303E-2</v>
      </c>
      <c r="W27" s="32">
        <v>7.9661016949152494E-2</v>
      </c>
      <c r="X27" s="31">
        <v>0.16250000000000001</v>
      </c>
      <c r="Y27" s="30">
        <v>0.117358757062147</v>
      </c>
      <c r="Z27" s="37">
        <v>0.17249999999999999</v>
      </c>
    </row>
    <row r="28" spans="1:35" x14ac:dyDescent="0.25">
      <c r="A28" s="23" t="s">
        <v>11</v>
      </c>
      <c r="B28" s="30">
        <v>0.106765536723164</v>
      </c>
      <c r="C28" s="30">
        <v>0.24083333333333301</v>
      </c>
      <c r="D28" s="30"/>
      <c r="E28" s="30"/>
      <c r="F28" s="30"/>
      <c r="G28" s="30"/>
      <c r="H28" s="33"/>
      <c r="I28" s="30">
        <v>1.1634865295342999E-3</v>
      </c>
      <c r="J28" s="4"/>
      <c r="K28" s="4"/>
      <c r="L28" s="4"/>
      <c r="O28">
        <v>24</v>
      </c>
      <c r="P28">
        <v>24</v>
      </c>
      <c r="U28" s="31">
        <v>0.125612052730697</v>
      </c>
      <c r="V28" s="30">
        <v>8.3333333333333301E-2</v>
      </c>
      <c r="W28" s="30">
        <v>9.2499999999999999E-2</v>
      </c>
      <c r="X28" s="31">
        <v>0.35894067796610202</v>
      </c>
      <c r="Y28" s="30">
        <v>0.195833333333333</v>
      </c>
      <c r="Z28" s="37">
        <v>0.147759515570934</v>
      </c>
    </row>
    <row r="29" spans="1:35" x14ac:dyDescent="0.25">
      <c r="A29" s="23" t="s">
        <v>12</v>
      </c>
      <c r="B29" s="30">
        <v>7.5833333333333294E-2</v>
      </c>
      <c r="C29" s="30">
        <v>0.176807178631052</v>
      </c>
      <c r="D29" s="30"/>
      <c r="E29" s="30"/>
      <c r="F29" s="33"/>
      <c r="G29" s="30"/>
      <c r="H29" s="33"/>
      <c r="I29" s="30">
        <v>3.1997339376391702E-2</v>
      </c>
      <c r="J29" s="4"/>
      <c r="K29" s="4"/>
      <c r="L29" s="4"/>
      <c r="O29">
        <v>24</v>
      </c>
      <c r="P29">
        <v>24</v>
      </c>
      <c r="U29" s="31">
        <v>6.4584816132858797E-2</v>
      </c>
      <c r="V29" s="30">
        <v>8.5776836158192094E-2</v>
      </c>
      <c r="W29" s="30">
        <v>8.6237229589297706E-2</v>
      </c>
      <c r="X29" s="31">
        <v>0.21014051196438499</v>
      </c>
      <c r="Y29" s="30">
        <v>0.15607388316151199</v>
      </c>
      <c r="Z29" s="37">
        <v>0.180175236478293</v>
      </c>
    </row>
    <row r="30" spans="1:35" x14ac:dyDescent="0.25">
      <c r="A30" s="23" t="s">
        <v>13</v>
      </c>
      <c r="B30" s="30">
        <v>8.4482758620689699E-2</v>
      </c>
      <c r="C30" s="30">
        <v>0.28000000000000003</v>
      </c>
      <c r="D30" s="30"/>
      <c r="E30" s="30"/>
      <c r="F30" s="30"/>
      <c r="G30" s="30"/>
      <c r="H30" s="33"/>
      <c r="I30" s="30">
        <v>1.8873982056742198E-5</v>
      </c>
      <c r="J30" s="4"/>
      <c r="K30" s="4"/>
      <c r="L30" s="4"/>
      <c r="O30">
        <v>23</v>
      </c>
      <c r="P30">
        <v>24</v>
      </c>
      <c r="U30" s="31">
        <v>5.3785838745445902E-2</v>
      </c>
      <c r="V30" s="30">
        <v>0.106779661016949</v>
      </c>
      <c r="W30" s="30">
        <v>6.6799065420560702E-2</v>
      </c>
      <c r="X30" s="31">
        <v>0.26117231638418098</v>
      </c>
      <c r="Y30" s="30">
        <v>0.24666666666666701</v>
      </c>
      <c r="Z30" s="37">
        <v>0.29719072164948501</v>
      </c>
    </row>
    <row r="31" spans="1:35" ht="22.5" x14ac:dyDescent="0.25">
      <c r="A31" s="21"/>
      <c r="B31" s="48" t="s">
        <v>17</v>
      </c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U31" s="52" t="s">
        <v>17</v>
      </c>
      <c r="V31" s="52"/>
      <c r="W31" s="52"/>
      <c r="X31" s="52"/>
      <c r="Y31" s="52"/>
      <c r="Z31" s="52"/>
      <c r="AA31" s="48"/>
      <c r="AB31" s="48"/>
      <c r="AC31" s="48"/>
      <c r="AD31" s="48"/>
      <c r="AE31" s="48"/>
      <c r="AF31" s="48"/>
      <c r="AG31" s="48"/>
      <c r="AH31" s="48"/>
      <c r="AI31" s="48"/>
    </row>
    <row r="32" spans="1:35" x14ac:dyDescent="0.25">
      <c r="B32" s="47" t="s">
        <v>0</v>
      </c>
      <c r="C32" s="47"/>
      <c r="D32" s="21"/>
      <c r="E32" s="21"/>
      <c r="F32" s="21"/>
      <c r="H32" s="47" t="s">
        <v>1</v>
      </c>
      <c r="I32" s="47"/>
      <c r="J32" s="21"/>
      <c r="K32" s="21"/>
      <c r="L32" s="21"/>
      <c r="O32" s="47" t="s">
        <v>2</v>
      </c>
      <c r="P32" s="47"/>
      <c r="Q32" s="21"/>
      <c r="R32" s="21"/>
      <c r="S32" s="21"/>
      <c r="U32" s="49" t="s">
        <v>7</v>
      </c>
      <c r="V32" s="50"/>
      <c r="W32" s="51"/>
      <c r="X32" s="49" t="s">
        <v>42</v>
      </c>
      <c r="Y32" s="50"/>
      <c r="Z32" s="51"/>
      <c r="AA32" s="16"/>
      <c r="AB32" s="16"/>
      <c r="AC32" s="16"/>
      <c r="AD32" s="16"/>
      <c r="AE32" s="16"/>
      <c r="AF32" s="16"/>
      <c r="AG32" s="16"/>
      <c r="AH32" s="16"/>
      <c r="AI32" s="16"/>
    </row>
    <row r="33" spans="1:35" x14ac:dyDescent="0.25">
      <c r="B33" s="1" t="s">
        <v>8</v>
      </c>
      <c r="C33" s="1" t="s">
        <v>42</v>
      </c>
      <c r="D33" s="15"/>
      <c r="E33" s="15"/>
      <c r="F33" s="15"/>
      <c r="H33" s="1" t="s">
        <v>8</v>
      </c>
      <c r="I33" s="1" t="s">
        <v>42</v>
      </c>
      <c r="J33" s="15"/>
      <c r="K33" s="15"/>
      <c r="L33" s="15"/>
      <c r="M33" s="1" t="s">
        <v>3</v>
      </c>
      <c r="O33" s="1" t="s">
        <v>8</v>
      </c>
      <c r="P33" s="1" t="s">
        <v>42</v>
      </c>
      <c r="Q33" s="15"/>
      <c r="R33" s="15"/>
      <c r="S33" s="15"/>
      <c r="U33" s="2" t="s">
        <v>4</v>
      </c>
      <c r="V33" s="3" t="s">
        <v>5</v>
      </c>
      <c r="W33" s="3" t="s">
        <v>6</v>
      </c>
      <c r="X33" s="2" t="s">
        <v>4</v>
      </c>
      <c r="Y33" s="3" t="s">
        <v>5</v>
      </c>
      <c r="Z33" s="17" t="s">
        <v>6</v>
      </c>
      <c r="AA33" s="15"/>
      <c r="AB33" s="15"/>
      <c r="AC33" s="15"/>
      <c r="AD33" s="15"/>
      <c r="AE33" s="15"/>
      <c r="AF33" s="15"/>
      <c r="AG33" s="15"/>
      <c r="AH33" s="15"/>
      <c r="AI33" s="15"/>
    </row>
    <row r="34" spans="1:35" x14ac:dyDescent="0.25">
      <c r="A34" s="23" t="s">
        <v>10</v>
      </c>
      <c r="B34" s="30">
        <v>4.4067796610169498E-2</v>
      </c>
      <c r="C34" s="30">
        <v>0.26326709526592601</v>
      </c>
      <c r="D34" s="30"/>
      <c r="E34" s="30"/>
      <c r="F34" s="30"/>
      <c r="G34" s="30"/>
      <c r="H34" s="33"/>
      <c r="I34" s="30">
        <v>1.40684916386623E-5</v>
      </c>
      <c r="J34" s="12"/>
      <c r="K34" s="4"/>
      <c r="L34" s="12"/>
      <c r="O34">
        <v>23</v>
      </c>
      <c r="P34">
        <v>24</v>
      </c>
      <c r="U34" s="31">
        <v>4.3339848377161802E-2</v>
      </c>
      <c r="V34" s="30">
        <v>2.5788462348553299E-2</v>
      </c>
      <c r="W34" s="32">
        <v>6.6101694915254194E-2</v>
      </c>
      <c r="X34" s="31">
        <v>0.17214594127806601</v>
      </c>
      <c r="Y34" s="30">
        <v>0.19236716161492201</v>
      </c>
      <c r="Z34" s="37">
        <v>0.34318804023501198</v>
      </c>
    </row>
    <row r="35" spans="1:35" x14ac:dyDescent="0.25">
      <c r="A35" s="23" t="s">
        <v>11</v>
      </c>
      <c r="B35" s="30">
        <v>3.1869407331862602E-2</v>
      </c>
      <c r="C35" s="30">
        <v>6.2611851262676502E-2</v>
      </c>
      <c r="D35" s="30"/>
      <c r="E35" s="30"/>
      <c r="F35" s="30"/>
      <c r="G35" s="30"/>
      <c r="H35" s="33"/>
      <c r="I35" s="30">
        <v>3.9211044773599601E-2</v>
      </c>
      <c r="J35" s="12"/>
      <c r="K35" s="12"/>
      <c r="L35" s="12"/>
      <c r="O35">
        <v>24</v>
      </c>
      <c r="P35">
        <v>24</v>
      </c>
      <c r="U35" s="31">
        <v>3.0449791901805901E-2</v>
      </c>
      <c r="V35" s="30">
        <v>4.13793103448276E-2</v>
      </c>
      <c r="W35" s="30">
        <v>3.26529825778357E-2</v>
      </c>
      <c r="X35" s="31">
        <v>6.2160674981658101E-2</v>
      </c>
      <c r="Y35" s="30">
        <v>0.16485632183908</v>
      </c>
      <c r="Z35" s="37">
        <v>2.84326828833645E-2</v>
      </c>
    </row>
    <row r="36" spans="1:35" x14ac:dyDescent="0.25">
      <c r="A36" s="23" t="s">
        <v>12</v>
      </c>
      <c r="B36" s="30">
        <v>2.6315789473684199E-2</v>
      </c>
      <c r="C36" s="30">
        <v>0.174503214494448</v>
      </c>
      <c r="D36" s="30"/>
      <c r="E36" s="30"/>
      <c r="F36" s="33"/>
      <c r="G36" s="30"/>
      <c r="H36" s="33"/>
      <c r="I36" s="30">
        <v>2.9659188187504398E-4</v>
      </c>
      <c r="J36" s="4"/>
      <c r="K36" s="4"/>
      <c r="L36" s="12"/>
      <c r="O36">
        <v>23</v>
      </c>
      <c r="P36">
        <v>24</v>
      </c>
      <c r="U36" s="31">
        <v>2.6893157097618098E-2</v>
      </c>
      <c r="V36" s="30">
        <v>3.1666666666666697E-2</v>
      </c>
      <c r="W36" s="30">
        <v>2.4174843889384501E-2</v>
      </c>
      <c r="X36" s="31">
        <v>0.21320628488416499</v>
      </c>
      <c r="Y36" s="30">
        <v>0.15464689265536699</v>
      </c>
      <c r="Z36" s="37">
        <v>0.213098929054092</v>
      </c>
    </row>
    <row r="37" spans="1:35" x14ac:dyDescent="0.25">
      <c r="A37" s="23" t="s">
        <v>13</v>
      </c>
      <c r="B37" s="30">
        <v>3.1578947368421102E-2</v>
      </c>
      <c r="C37" s="30">
        <v>0.106042611601814</v>
      </c>
      <c r="D37" s="30"/>
      <c r="E37" s="30"/>
      <c r="F37" s="30"/>
      <c r="G37" s="30"/>
      <c r="H37" s="33"/>
      <c r="I37" s="30">
        <v>5.4811765500997599E-3</v>
      </c>
      <c r="J37" s="4"/>
      <c r="K37" s="4"/>
      <c r="L37" s="12"/>
      <c r="O37">
        <v>23</v>
      </c>
      <c r="P37">
        <v>24</v>
      </c>
      <c r="U37" s="31">
        <v>3.6139750777086997E-2</v>
      </c>
      <c r="V37" s="30">
        <v>3.1578947368421102E-2</v>
      </c>
      <c r="W37" s="30">
        <v>2.4962830805828101E-2</v>
      </c>
      <c r="X37" s="31">
        <v>0.18841549295774701</v>
      </c>
      <c r="Y37" s="30">
        <v>0.109590395480226</v>
      </c>
      <c r="Z37" s="37">
        <v>7.7858332516900206E-2</v>
      </c>
    </row>
    <row r="38" spans="1:35" ht="22.5" x14ac:dyDescent="0.25">
      <c r="A38" s="23" t="s">
        <v>14</v>
      </c>
      <c r="B38" s="38">
        <v>4.6754385964912298E-2</v>
      </c>
      <c r="C38" s="39">
        <v>0.30166666666666703</v>
      </c>
      <c r="D38" s="38"/>
      <c r="E38" s="38"/>
      <c r="F38" s="38"/>
      <c r="G38" s="35"/>
      <c r="H38" s="39"/>
      <c r="I38" s="30">
        <v>1.1712829247720999E-5</v>
      </c>
      <c r="J38" s="13"/>
      <c r="K38" s="6"/>
      <c r="L38" s="6"/>
      <c r="M38" s="7"/>
      <c r="N38" s="7"/>
      <c r="O38" s="5">
        <v>24</v>
      </c>
      <c r="P38" s="5">
        <v>24</v>
      </c>
      <c r="Q38" s="5"/>
      <c r="R38" s="5"/>
      <c r="S38" s="5"/>
      <c r="U38" s="40">
        <v>7.0439084724798998E-2</v>
      </c>
      <c r="V38" s="38">
        <v>1.92908262849707E-2</v>
      </c>
      <c r="W38" s="38">
        <v>4.2051848527736503E-2</v>
      </c>
      <c r="X38" s="40">
        <v>0.34416666666666701</v>
      </c>
      <c r="Y38" s="38">
        <v>0.35677966101694902</v>
      </c>
      <c r="Z38" s="41">
        <v>0.27903778558875197</v>
      </c>
      <c r="AA38" s="5"/>
      <c r="AB38" s="5"/>
      <c r="AC38" s="5"/>
      <c r="AD38" s="5"/>
      <c r="AE38" s="5"/>
      <c r="AF38" s="5"/>
      <c r="AG38" s="5"/>
      <c r="AH38" s="5"/>
      <c r="AI38" s="5"/>
    </row>
    <row r="39" spans="1:35" ht="22.5" x14ac:dyDescent="0.25">
      <c r="B39" s="48" t="s">
        <v>18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U39" s="52" t="s">
        <v>18</v>
      </c>
      <c r="V39" s="52"/>
      <c r="W39" s="52"/>
      <c r="X39" s="52"/>
      <c r="Y39" s="52"/>
      <c r="Z39" s="52"/>
      <c r="AA39" s="48"/>
      <c r="AB39" s="48"/>
      <c r="AC39" s="48"/>
      <c r="AD39" s="48"/>
      <c r="AE39" s="48"/>
      <c r="AF39" s="48"/>
      <c r="AG39" s="48"/>
      <c r="AH39" s="48"/>
      <c r="AI39" s="48"/>
    </row>
    <row r="40" spans="1:35" x14ac:dyDescent="0.25">
      <c r="B40" s="47" t="s">
        <v>0</v>
      </c>
      <c r="C40" s="47"/>
      <c r="D40" s="21"/>
      <c r="E40" s="21"/>
      <c r="F40" s="21"/>
      <c r="H40" s="47" t="s">
        <v>1</v>
      </c>
      <c r="I40" s="47"/>
      <c r="J40" s="21"/>
      <c r="K40" s="21"/>
      <c r="L40" s="21"/>
      <c r="O40" s="47" t="s">
        <v>2</v>
      </c>
      <c r="P40" s="47"/>
      <c r="Q40" s="21"/>
      <c r="R40" s="21"/>
      <c r="S40" s="21"/>
      <c r="U40" s="49" t="s">
        <v>7</v>
      </c>
      <c r="V40" s="50"/>
      <c r="W40" s="51"/>
      <c r="X40" s="49" t="s">
        <v>42</v>
      </c>
      <c r="Y40" s="50"/>
      <c r="Z40" s="51"/>
      <c r="AA40" s="16"/>
      <c r="AB40" s="16"/>
      <c r="AC40" s="16"/>
      <c r="AD40" s="16"/>
      <c r="AE40" s="16"/>
      <c r="AF40" s="16"/>
      <c r="AG40" s="16"/>
      <c r="AH40" s="16"/>
      <c r="AI40" s="16"/>
    </row>
    <row r="41" spans="1:35" x14ac:dyDescent="0.25">
      <c r="B41" s="1" t="s">
        <v>8</v>
      </c>
      <c r="C41" s="1" t="s">
        <v>42</v>
      </c>
      <c r="D41" s="15"/>
      <c r="E41" s="15"/>
      <c r="F41" s="15"/>
      <c r="H41" s="1" t="s">
        <v>8</v>
      </c>
      <c r="I41" s="1" t="s">
        <v>42</v>
      </c>
      <c r="J41" s="15"/>
      <c r="K41" s="15"/>
      <c r="L41" s="15"/>
      <c r="M41" s="1" t="s">
        <v>3</v>
      </c>
      <c r="O41" s="1" t="s">
        <v>8</v>
      </c>
      <c r="P41" s="1" t="s">
        <v>42</v>
      </c>
      <c r="Q41" s="15"/>
      <c r="R41" s="15"/>
      <c r="S41" s="15"/>
      <c r="U41" s="2" t="s">
        <v>4</v>
      </c>
      <c r="V41" s="3" t="s">
        <v>5</v>
      </c>
      <c r="W41" s="3" t="s">
        <v>6</v>
      </c>
      <c r="X41" s="2" t="s">
        <v>4</v>
      </c>
      <c r="Y41" s="3" t="s">
        <v>5</v>
      </c>
      <c r="Z41" s="17" t="s">
        <v>6</v>
      </c>
      <c r="AA41" s="15"/>
      <c r="AB41" s="15"/>
      <c r="AC41" s="15"/>
      <c r="AD41" s="15"/>
      <c r="AE41" s="15"/>
      <c r="AF41" s="15"/>
      <c r="AG41" s="15"/>
      <c r="AH41" s="15"/>
      <c r="AI41" s="15"/>
    </row>
    <row r="42" spans="1:35" x14ac:dyDescent="0.25">
      <c r="A42" s="23" t="s">
        <v>10</v>
      </c>
      <c r="B42" s="30">
        <v>2.6738071003362E-2</v>
      </c>
      <c r="C42" s="30">
        <v>0.40911204439777998</v>
      </c>
      <c r="D42" s="30"/>
      <c r="E42" s="30"/>
      <c r="F42" s="30"/>
      <c r="G42" s="30"/>
      <c r="H42" s="33"/>
      <c r="I42" s="30">
        <v>2.08933003691932E-4</v>
      </c>
      <c r="J42" s="12"/>
      <c r="K42" s="4"/>
      <c r="L42" s="12"/>
      <c r="O42">
        <v>24</v>
      </c>
      <c r="P42">
        <v>24</v>
      </c>
      <c r="U42" s="31">
        <v>6.0386473429951699E-3</v>
      </c>
      <c r="V42" s="30">
        <v>6.1337613343040602E-2</v>
      </c>
      <c r="W42" s="32">
        <v>0.103455423332033</v>
      </c>
      <c r="X42" s="31">
        <v>0.260577671522295</v>
      </c>
      <c r="Y42" s="30">
        <v>0.40338983050847499</v>
      </c>
      <c r="Z42" s="37">
        <v>0.71813559322033904</v>
      </c>
    </row>
    <row r="43" spans="1:35" x14ac:dyDescent="0.25">
      <c r="A43" s="23" t="s">
        <v>11</v>
      </c>
      <c r="B43" s="30">
        <v>1.38269402319358E-2</v>
      </c>
      <c r="C43" s="30">
        <v>0.25468085106382998</v>
      </c>
      <c r="D43" s="30"/>
      <c r="E43" s="30"/>
      <c r="F43" s="30"/>
      <c r="G43" s="30"/>
      <c r="H43" s="33"/>
      <c r="I43" s="30">
        <v>1.7417863958123301E-5</v>
      </c>
      <c r="J43" s="4"/>
      <c r="K43" s="12"/>
      <c r="L43" s="12"/>
      <c r="O43">
        <v>24</v>
      </c>
      <c r="P43">
        <v>24</v>
      </c>
      <c r="U43" s="31">
        <v>1.1822790556900701E-2</v>
      </c>
      <c r="V43" s="30">
        <v>1.38269402319358E-2</v>
      </c>
      <c r="W43" s="30">
        <v>1.7796610169491502E-2</v>
      </c>
      <c r="X43" s="31">
        <v>0.20696898665704999</v>
      </c>
      <c r="Y43" s="30">
        <v>0.43313559322033901</v>
      </c>
      <c r="Z43" s="37">
        <v>0.18</v>
      </c>
    </row>
    <row r="44" spans="1:35" x14ac:dyDescent="0.25">
      <c r="A44" s="23" t="s">
        <v>12</v>
      </c>
      <c r="B44" s="30">
        <v>4.3402777777777797E-2</v>
      </c>
      <c r="C44" s="30">
        <v>0.74025696062423896</v>
      </c>
      <c r="D44" s="30"/>
      <c r="E44" s="30"/>
      <c r="F44" s="33"/>
      <c r="G44" s="30"/>
      <c r="H44" s="33"/>
      <c r="I44" s="30">
        <v>6.9972965177190296E-7</v>
      </c>
      <c r="J44" s="12"/>
      <c r="K44" s="12"/>
      <c r="L44" s="4"/>
      <c r="O44">
        <v>23</v>
      </c>
      <c r="P44">
        <v>24</v>
      </c>
      <c r="U44" s="31">
        <v>0.236033678461714</v>
      </c>
      <c r="V44" s="30">
        <v>4.9598384597043403E-2</v>
      </c>
      <c r="W44" s="30">
        <v>8.0862533692722394E-3</v>
      </c>
      <c r="X44" s="31">
        <v>0.60601001669449095</v>
      </c>
      <c r="Y44" s="30">
        <v>0.84326507394766803</v>
      </c>
      <c r="Z44" s="37">
        <v>0.71717755928282301</v>
      </c>
    </row>
    <row r="45" spans="1:35" x14ac:dyDescent="0.25">
      <c r="A45" s="23" t="s">
        <v>13</v>
      </c>
      <c r="B45" s="30">
        <v>1.0097584763100499E-2</v>
      </c>
      <c r="C45" s="30">
        <v>0.121487215575886</v>
      </c>
      <c r="D45" s="30"/>
      <c r="E45" s="30"/>
      <c r="F45" s="30"/>
      <c r="G45" s="30"/>
      <c r="H45" s="33"/>
      <c r="I45" s="30">
        <v>9.9983588363908305E-4</v>
      </c>
      <c r="J45" s="4"/>
      <c r="K45" s="4"/>
      <c r="L45" s="4"/>
      <c r="O45">
        <v>24</v>
      </c>
      <c r="P45">
        <v>24</v>
      </c>
      <c r="U45" s="31">
        <v>0</v>
      </c>
      <c r="V45" s="30">
        <v>1.2589928057554E-2</v>
      </c>
      <c r="W45" s="30">
        <v>2.1775693909383002E-2</v>
      </c>
      <c r="X45" s="31">
        <v>0.17804044008325901</v>
      </c>
      <c r="Y45" s="30">
        <v>0.13588929219600701</v>
      </c>
      <c r="Z45" s="37">
        <v>5.7527794687770299E-2</v>
      </c>
    </row>
    <row r="46" spans="1:35" ht="22.5" x14ac:dyDescent="0.25">
      <c r="A46" s="23" t="s">
        <v>14</v>
      </c>
      <c r="B46" s="38">
        <v>3.0686612965093998E-3</v>
      </c>
      <c r="C46" s="39">
        <v>7.5426766814612495E-2</v>
      </c>
      <c r="D46" s="38"/>
      <c r="E46" s="38"/>
      <c r="F46" s="38"/>
      <c r="G46" s="35"/>
      <c r="H46" s="39"/>
      <c r="I46" s="30">
        <v>2.23347193385953E-3</v>
      </c>
      <c r="J46" s="13"/>
      <c r="K46" s="6"/>
      <c r="L46" s="6"/>
      <c r="M46" s="7"/>
      <c r="N46" s="7"/>
      <c r="O46" s="5">
        <v>24</v>
      </c>
      <c r="P46" s="5">
        <v>24</v>
      </c>
      <c r="Q46" s="5"/>
      <c r="R46" s="5"/>
      <c r="S46" s="5"/>
      <c r="U46" s="40">
        <v>1.16279069767442E-2</v>
      </c>
      <c r="V46" s="38">
        <v>0</v>
      </c>
      <c r="W46" s="38">
        <v>4.7305566887957604E-3</v>
      </c>
      <c r="X46" s="40">
        <v>0.12246699669967</v>
      </c>
      <c r="Y46" s="38">
        <v>5.9049384556147597E-2</v>
      </c>
      <c r="Z46" s="41">
        <v>0.132652752571083</v>
      </c>
      <c r="AA46" s="5"/>
      <c r="AB46" s="5"/>
      <c r="AC46" s="5"/>
      <c r="AD46" s="5"/>
      <c r="AE46" s="5"/>
      <c r="AF46" s="5"/>
      <c r="AG46" s="5"/>
      <c r="AH46" s="5"/>
      <c r="AI46" s="5"/>
    </row>
    <row r="48" spans="1:35" x14ac:dyDescent="0.25">
      <c r="A48" s="21" t="s">
        <v>15</v>
      </c>
    </row>
    <row r="49" spans="1:33" ht="22.5" x14ac:dyDescent="0.25">
      <c r="B49" s="48" t="s">
        <v>16</v>
      </c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P49" s="52" t="s">
        <v>16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</row>
    <row r="50" spans="1:33" x14ac:dyDescent="0.25">
      <c r="B50" s="47" t="s">
        <v>0</v>
      </c>
      <c r="C50" s="47"/>
      <c r="D50" s="47"/>
      <c r="E50" s="47"/>
      <c r="F50" s="47"/>
      <c r="G50" s="47"/>
      <c r="H50" s="22"/>
      <c r="I50" s="47" t="s">
        <v>2</v>
      </c>
      <c r="J50" s="47"/>
      <c r="K50" s="47"/>
      <c r="L50" s="47"/>
      <c r="M50" s="47"/>
      <c r="N50" s="47"/>
      <c r="P50" s="2" t="s">
        <v>8</v>
      </c>
      <c r="Q50" s="26"/>
      <c r="R50" s="27"/>
      <c r="S50" s="1" t="s">
        <v>8</v>
      </c>
      <c r="T50" s="26"/>
      <c r="U50" s="27"/>
      <c r="V50" s="1" t="s">
        <v>8</v>
      </c>
      <c r="W50" s="26"/>
      <c r="X50" s="27"/>
      <c r="Y50" s="1" t="s">
        <v>8</v>
      </c>
      <c r="Z50" s="26"/>
      <c r="AA50" s="27"/>
      <c r="AB50" s="1" t="s">
        <v>8</v>
      </c>
      <c r="AC50" s="26"/>
      <c r="AD50" s="26"/>
      <c r="AE50" s="1" t="s">
        <v>8</v>
      </c>
      <c r="AF50" s="26"/>
      <c r="AG50" s="25"/>
    </row>
    <row r="51" spans="1:33" x14ac:dyDescent="0.25">
      <c r="B51" s="1" t="s">
        <v>8</v>
      </c>
      <c r="C51" s="1" t="s">
        <v>8</v>
      </c>
      <c r="D51" s="1" t="s">
        <v>8</v>
      </c>
      <c r="E51" s="1" t="s">
        <v>8</v>
      </c>
      <c r="F51" s="1" t="s">
        <v>8</v>
      </c>
      <c r="G51" s="1" t="s">
        <v>8</v>
      </c>
      <c r="H51" s="15"/>
      <c r="I51" s="1" t="s">
        <v>8</v>
      </c>
      <c r="J51" s="1" t="s">
        <v>8</v>
      </c>
      <c r="K51" s="1" t="s">
        <v>8</v>
      </c>
      <c r="L51" s="1" t="s">
        <v>8</v>
      </c>
      <c r="M51" s="1" t="s">
        <v>8</v>
      </c>
      <c r="N51" s="1" t="s">
        <v>8</v>
      </c>
      <c r="P51" s="2" t="s">
        <v>4</v>
      </c>
      <c r="Q51" s="3" t="s">
        <v>5</v>
      </c>
      <c r="R51" s="3" t="s">
        <v>6</v>
      </c>
      <c r="S51" s="2" t="s">
        <v>4</v>
      </c>
      <c r="T51" s="3" t="s">
        <v>5</v>
      </c>
      <c r="U51" s="3" t="s">
        <v>6</v>
      </c>
      <c r="V51" s="2" t="s">
        <v>4</v>
      </c>
      <c r="W51" s="3" t="s">
        <v>5</v>
      </c>
      <c r="X51" s="3" t="s">
        <v>6</v>
      </c>
      <c r="Y51" s="2" t="s">
        <v>4</v>
      </c>
      <c r="Z51" s="3" t="s">
        <v>5</v>
      </c>
      <c r="AA51" s="3" t="s">
        <v>6</v>
      </c>
      <c r="AB51" s="2" t="s">
        <v>4</v>
      </c>
      <c r="AC51" s="3" t="s">
        <v>5</v>
      </c>
      <c r="AD51" s="3" t="s">
        <v>6</v>
      </c>
      <c r="AE51" s="2" t="s">
        <v>4</v>
      </c>
      <c r="AF51" s="3" t="s">
        <v>5</v>
      </c>
      <c r="AG51" s="17" t="s">
        <v>6</v>
      </c>
    </row>
    <row r="52" spans="1:33" x14ac:dyDescent="0.25">
      <c r="A52" s="23" t="s">
        <v>10</v>
      </c>
      <c r="B52" s="30">
        <v>7.0000000000000007E-2</v>
      </c>
      <c r="C52" s="30">
        <v>4.4999999999999998E-2</v>
      </c>
      <c r="D52" s="30">
        <v>5.1666666666666701E-2</v>
      </c>
      <c r="E52" s="30">
        <v>3.3333333333333298E-2</v>
      </c>
      <c r="F52" s="30">
        <v>0.05</v>
      </c>
      <c r="G52" s="30">
        <v>4.4999999999999998E-2</v>
      </c>
      <c r="I52">
        <v>24</v>
      </c>
      <c r="J52">
        <v>23</v>
      </c>
      <c r="K52">
        <v>24</v>
      </c>
      <c r="L52">
        <v>24</v>
      </c>
      <c r="M52">
        <v>24</v>
      </c>
      <c r="N52">
        <v>23</v>
      </c>
      <c r="P52" s="31">
        <v>7.4816384180791007E-2</v>
      </c>
      <c r="Q52" s="30">
        <v>5.6666666666666698E-2</v>
      </c>
      <c r="R52" s="32">
        <v>5.5833333333333297E-2</v>
      </c>
      <c r="S52" s="31">
        <v>6.5000000000000002E-2</v>
      </c>
      <c r="T52" s="30">
        <v>2.1666666666666699E-2</v>
      </c>
      <c r="U52" s="30">
        <v>9.1666666666666702E-3</v>
      </c>
      <c r="V52" s="31">
        <v>0.149166666666667</v>
      </c>
      <c r="W52" s="30">
        <v>3.4166666666666699E-2</v>
      </c>
      <c r="X52" s="30">
        <v>3.3333333333333298E-2</v>
      </c>
      <c r="Y52" s="31">
        <v>7.0000000000000007E-2</v>
      </c>
      <c r="Z52" s="30">
        <v>2.61224489795918E-2</v>
      </c>
      <c r="AA52" s="30">
        <v>1.16666666666667E-2</v>
      </c>
      <c r="AB52" s="31">
        <v>0.165833333333333</v>
      </c>
      <c r="AC52" s="30">
        <v>3.5997428408973402E-2</v>
      </c>
      <c r="AD52" s="30">
        <v>2.5000000000000001E-2</v>
      </c>
      <c r="AE52" s="31">
        <v>9.5833333333333298E-2</v>
      </c>
      <c r="AF52" s="32">
        <v>3.1666666666666697E-2</v>
      </c>
      <c r="AG52" s="37">
        <v>4.2500000000000003E-2</v>
      </c>
    </row>
    <row r="53" spans="1:33" x14ac:dyDescent="0.25">
      <c r="A53" s="23" t="s">
        <v>11</v>
      </c>
      <c r="B53" s="30">
        <v>6.8333333333333302E-2</v>
      </c>
      <c r="C53" s="30">
        <v>8.5000000000000006E-2</v>
      </c>
      <c r="D53" s="30">
        <v>5.83333333333333E-2</v>
      </c>
      <c r="E53" s="30">
        <v>5.83333333333333E-2</v>
      </c>
      <c r="F53" s="30">
        <v>4.33333333333333E-2</v>
      </c>
      <c r="G53" s="30">
        <v>8.2500000000000004E-2</v>
      </c>
      <c r="I53">
        <v>23</v>
      </c>
      <c r="J53">
        <v>23</v>
      </c>
      <c r="K53">
        <v>23</v>
      </c>
      <c r="L53">
        <v>23</v>
      </c>
      <c r="M53">
        <v>23</v>
      </c>
      <c r="N53">
        <v>24</v>
      </c>
      <c r="P53" s="31">
        <v>9.6774193548387094E-2</v>
      </c>
      <c r="Q53" s="30">
        <v>5.9166666666666701E-2</v>
      </c>
      <c r="R53" s="30">
        <v>3.8333333333333303E-2</v>
      </c>
      <c r="S53" s="31">
        <v>0.138333333333333</v>
      </c>
      <c r="T53" s="30">
        <v>3.6666666666666702E-2</v>
      </c>
      <c r="U53" s="30">
        <v>7.3333333333333306E-2</v>
      </c>
      <c r="V53" s="31">
        <v>8.3333333333333301E-2</v>
      </c>
      <c r="W53" s="30">
        <v>6.6777963272120197E-2</v>
      </c>
      <c r="X53" s="30">
        <v>2.5000000000000001E-2</v>
      </c>
      <c r="Y53" s="31">
        <v>8.6666666666666697E-2</v>
      </c>
      <c r="Z53" s="30">
        <v>3.3333333333333298E-2</v>
      </c>
      <c r="AA53" s="30">
        <v>4.7500000000000001E-2</v>
      </c>
      <c r="AB53" s="31">
        <v>4.33333333333333E-2</v>
      </c>
      <c r="AC53" s="30">
        <v>0.05</v>
      </c>
      <c r="AD53" s="30">
        <v>5.6666666666666698E-2</v>
      </c>
      <c r="AE53" s="31">
        <v>8.2500000000000004E-2</v>
      </c>
      <c r="AF53" s="30">
        <v>9.5833333333333298E-2</v>
      </c>
      <c r="AG53" s="37">
        <v>0.05</v>
      </c>
    </row>
    <row r="54" spans="1:33" x14ac:dyDescent="0.25">
      <c r="A54" s="23" t="s">
        <v>12</v>
      </c>
      <c r="B54" s="30">
        <v>9.6666666666666706E-2</v>
      </c>
      <c r="C54" s="30">
        <v>8.5000000000000006E-2</v>
      </c>
      <c r="D54" s="30">
        <v>0.10916666666666699</v>
      </c>
      <c r="E54" s="30">
        <v>6.8333333333333302E-2</v>
      </c>
      <c r="F54" s="30">
        <v>9.6666666666666706E-2</v>
      </c>
      <c r="G54" s="33">
        <v>8.6666666666666697E-2</v>
      </c>
      <c r="I54">
        <v>24</v>
      </c>
      <c r="J54">
        <v>24</v>
      </c>
      <c r="K54">
        <v>24</v>
      </c>
      <c r="L54">
        <v>23</v>
      </c>
      <c r="M54">
        <v>23</v>
      </c>
      <c r="N54">
        <v>23</v>
      </c>
      <c r="P54" s="31">
        <v>0.13166666666666699</v>
      </c>
      <c r="Q54" s="30">
        <v>8.0833333333333299E-2</v>
      </c>
      <c r="R54" s="30">
        <v>0.104166666666667</v>
      </c>
      <c r="S54" s="31">
        <v>0.13166666666666699</v>
      </c>
      <c r="T54" s="30">
        <v>0.04</v>
      </c>
      <c r="U54" s="30">
        <v>0.12583333333333299</v>
      </c>
      <c r="V54" s="31">
        <v>0.125</v>
      </c>
      <c r="W54" s="30">
        <v>8.5833333333333303E-2</v>
      </c>
      <c r="X54" s="30">
        <v>7.7499999999999999E-2</v>
      </c>
      <c r="Y54" s="31">
        <v>0.17249999999999999</v>
      </c>
      <c r="Z54" s="30">
        <v>5.7280701754386001E-2</v>
      </c>
      <c r="AA54" s="30">
        <v>6.3333333333333297E-2</v>
      </c>
      <c r="AB54" s="31">
        <v>0.12666666666666701</v>
      </c>
      <c r="AC54" s="30">
        <v>5.7500000000000002E-2</v>
      </c>
      <c r="AD54" s="30">
        <v>0.12</v>
      </c>
      <c r="AE54" s="31">
        <v>8.2500000000000004E-2</v>
      </c>
      <c r="AF54" s="30">
        <v>8.6666666666666697E-2</v>
      </c>
      <c r="AG54" s="37">
        <v>9.5000000000000001E-2</v>
      </c>
    </row>
    <row r="55" spans="1:33" x14ac:dyDescent="0.25">
      <c r="A55" s="23" t="s">
        <v>13</v>
      </c>
      <c r="B55" s="30">
        <v>6.9166666666666696E-2</v>
      </c>
      <c r="C55" s="30">
        <v>5.1666666666666701E-2</v>
      </c>
      <c r="D55" s="30">
        <v>7.0833333333333304E-2</v>
      </c>
      <c r="E55" s="30">
        <v>0.105833333333333</v>
      </c>
      <c r="F55" s="30">
        <v>0.11083333333333301</v>
      </c>
      <c r="G55" s="30">
        <v>9.83333333333333E-2</v>
      </c>
      <c r="I55">
        <v>24</v>
      </c>
      <c r="J55">
        <v>24</v>
      </c>
      <c r="K55">
        <v>24</v>
      </c>
      <c r="L55">
        <v>24</v>
      </c>
      <c r="M55">
        <v>24</v>
      </c>
      <c r="N55">
        <v>23</v>
      </c>
      <c r="P55" s="31">
        <v>0.115</v>
      </c>
      <c r="Q55" s="30">
        <v>6.7500000000000004E-2</v>
      </c>
      <c r="R55" s="30">
        <v>5.5172413793103503E-2</v>
      </c>
      <c r="S55" s="31">
        <v>8.7499999999999994E-2</v>
      </c>
      <c r="T55" s="30">
        <v>5.5E-2</v>
      </c>
      <c r="U55" s="30">
        <v>3.5000000000000003E-2</v>
      </c>
      <c r="V55" s="31">
        <v>6.25E-2</v>
      </c>
      <c r="W55" s="30">
        <v>9.6666666666666706E-2</v>
      </c>
      <c r="X55" s="30">
        <v>4.5833333333333302E-2</v>
      </c>
      <c r="Y55" s="31">
        <v>0.119166666666667</v>
      </c>
      <c r="Z55" s="30">
        <v>6.25E-2</v>
      </c>
      <c r="AA55" s="30">
        <v>9.6666666666666706E-2</v>
      </c>
      <c r="AB55" s="31">
        <v>0.155</v>
      </c>
      <c r="AC55" s="30">
        <v>5.3326186392224098E-2</v>
      </c>
      <c r="AD55" s="30">
        <v>0.176666666666667</v>
      </c>
      <c r="AE55" s="31">
        <v>0.11333333333333299</v>
      </c>
      <c r="AF55" s="30">
        <v>7.8333333333333297E-2</v>
      </c>
      <c r="AG55" s="37">
        <v>9.4166666666666704E-2</v>
      </c>
    </row>
    <row r="56" spans="1:33" ht="22.5" x14ac:dyDescent="0.25">
      <c r="B56" s="48" t="s">
        <v>17</v>
      </c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P56" s="52" t="s">
        <v>17</v>
      </c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  <c r="AF56" s="52"/>
      <c r="AG56" s="52"/>
    </row>
    <row r="57" spans="1:33" x14ac:dyDescent="0.25">
      <c r="B57" s="47" t="s">
        <v>0</v>
      </c>
      <c r="C57" s="47"/>
      <c r="D57" s="47"/>
      <c r="E57" s="47"/>
      <c r="F57" s="47"/>
      <c r="G57" s="47"/>
      <c r="H57" s="22"/>
      <c r="I57" s="47" t="s">
        <v>2</v>
      </c>
      <c r="J57" s="47"/>
      <c r="K57" s="47"/>
      <c r="L57" s="47"/>
      <c r="M57" s="47"/>
      <c r="N57" s="47"/>
      <c r="P57" s="2" t="s">
        <v>8</v>
      </c>
      <c r="Q57" s="26"/>
      <c r="R57" s="27"/>
      <c r="S57" s="1" t="s">
        <v>8</v>
      </c>
      <c r="T57" s="26"/>
      <c r="U57" s="27"/>
      <c r="V57" s="1" t="s">
        <v>8</v>
      </c>
      <c r="W57" s="26"/>
      <c r="X57" s="27"/>
      <c r="Y57" s="1" t="s">
        <v>8</v>
      </c>
      <c r="Z57" s="26"/>
      <c r="AA57" s="27"/>
      <c r="AB57" s="1" t="s">
        <v>8</v>
      </c>
      <c r="AC57" s="26"/>
      <c r="AD57" s="26"/>
      <c r="AE57" s="1" t="s">
        <v>8</v>
      </c>
      <c r="AF57" s="26"/>
      <c r="AG57" s="25"/>
    </row>
    <row r="58" spans="1:33" x14ac:dyDescent="0.25">
      <c r="B58" s="1" t="s">
        <v>8</v>
      </c>
      <c r="C58" s="1" t="s">
        <v>8</v>
      </c>
      <c r="D58" s="1" t="s">
        <v>8</v>
      </c>
      <c r="E58" s="1" t="s">
        <v>8</v>
      </c>
      <c r="F58" s="1" t="s">
        <v>8</v>
      </c>
      <c r="G58" s="1" t="s">
        <v>8</v>
      </c>
      <c r="H58" s="15"/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P58" s="2" t="s">
        <v>4</v>
      </c>
      <c r="Q58" s="3" t="s">
        <v>5</v>
      </c>
      <c r="R58" s="3" t="s">
        <v>6</v>
      </c>
      <c r="S58" s="2" t="s">
        <v>4</v>
      </c>
      <c r="T58" s="3" t="s">
        <v>5</v>
      </c>
      <c r="U58" s="3" t="s">
        <v>6</v>
      </c>
      <c r="V58" s="2" t="s">
        <v>4</v>
      </c>
      <c r="W58" s="3" t="s">
        <v>5</v>
      </c>
      <c r="X58" s="3" t="s">
        <v>6</v>
      </c>
      <c r="Y58" s="2" t="s">
        <v>4</v>
      </c>
      <c r="Z58" s="3" t="s">
        <v>5</v>
      </c>
      <c r="AA58" s="3" t="s">
        <v>6</v>
      </c>
      <c r="AB58" s="2" t="s">
        <v>4</v>
      </c>
      <c r="AC58" s="3" t="s">
        <v>5</v>
      </c>
      <c r="AD58" s="3" t="s">
        <v>6</v>
      </c>
      <c r="AE58" s="2" t="s">
        <v>4</v>
      </c>
      <c r="AF58" s="3" t="s">
        <v>5</v>
      </c>
      <c r="AG58" s="17" t="s">
        <v>6</v>
      </c>
    </row>
    <row r="59" spans="1:33" x14ac:dyDescent="0.25">
      <c r="A59" s="23" t="s">
        <v>10</v>
      </c>
      <c r="B59" s="30">
        <v>1.47456612806703E-2</v>
      </c>
      <c r="C59" s="30">
        <v>8.3333333333333297E-3</v>
      </c>
      <c r="D59" s="30">
        <v>5.40135396518375E-3</v>
      </c>
      <c r="E59" s="30">
        <v>1.9386855651928599E-2</v>
      </c>
      <c r="F59" s="30">
        <v>1.58333333333333E-2</v>
      </c>
      <c r="G59" s="30">
        <v>3.3783783783783799E-3</v>
      </c>
      <c r="I59">
        <v>24</v>
      </c>
      <c r="J59">
        <v>24</v>
      </c>
      <c r="K59">
        <v>24</v>
      </c>
      <c r="L59">
        <v>24</v>
      </c>
      <c r="M59">
        <v>24</v>
      </c>
      <c r="N59">
        <v>24</v>
      </c>
      <c r="P59" s="31">
        <v>1.39271897046975</v>
      </c>
      <c r="Q59" s="30">
        <v>1.1933111188630801</v>
      </c>
      <c r="R59" s="32">
        <v>1.04732259424352</v>
      </c>
      <c r="S59" s="31">
        <v>1.1460663862770899</v>
      </c>
      <c r="T59" s="30">
        <v>1.1718161293392799</v>
      </c>
      <c r="U59" s="30">
        <v>1.73655632592284</v>
      </c>
      <c r="V59" s="31">
        <v>1.4045283037631999</v>
      </c>
      <c r="W59" s="30">
        <v>1.1323681201235301</v>
      </c>
      <c r="X59" s="30">
        <v>1.5540421172322101</v>
      </c>
      <c r="Y59" s="31">
        <v>1.32098137898361</v>
      </c>
      <c r="Z59" s="30">
        <v>1.1643709732524801</v>
      </c>
      <c r="AA59" s="30">
        <v>1.2198491062794601</v>
      </c>
      <c r="AB59" s="31">
        <v>1.31602702573022</v>
      </c>
      <c r="AC59" s="30">
        <v>1.1310553104501699</v>
      </c>
      <c r="AD59" s="30">
        <v>1.3163688360685999</v>
      </c>
      <c r="AE59" s="31">
        <v>1.2168654258691101</v>
      </c>
      <c r="AF59" s="32">
        <v>1.3412547114776601</v>
      </c>
      <c r="AG59" s="37">
        <v>1.1830607849188299</v>
      </c>
    </row>
    <row r="60" spans="1:33" x14ac:dyDescent="0.25">
      <c r="A60" s="23" t="s">
        <v>11</v>
      </c>
      <c r="B60" s="30">
        <v>1.7161834958445098E-2</v>
      </c>
      <c r="C60" s="30">
        <v>1.8991994177583699E-2</v>
      </c>
      <c r="D60" s="30">
        <v>1.5864312267657998E-2</v>
      </c>
      <c r="E60" s="30">
        <v>7.5739309268846198E-3</v>
      </c>
      <c r="F60" s="30">
        <v>0</v>
      </c>
      <c r="G60" s="30">
        <v>0</v>
      </c>
      <c r="I60">
        <v>24</v>
      </c>
      <c r="J60">
        <v>24</v>
      </c>
      <c r="K60">
        <v>24</v>
      </c>
      <c r="L60">
        <v>24</v>
      </c>
      <c r="M60">
        <v>23</v>
      </c>
      <c r="N60">
        <v>24</v>
      </c>
      <c r="P60" s="31">
        <v>1.03240496772164</v>
      </c>
      <c r="Q60" s="30">
        <v>1.60989882771939</v>
      </c>
      <c r="R60" s="30">
        <v>1.25426134858732</v>
      </c>
      <c r="S60" s="31">
        <v>1.42554236739394</v>
      </c>
      <c r="T60" s="30">
        <v>1.3587033155916499</v>
      </c>
      <c r="U60" s="30">
        <v>1.00620842566403</v>
      </c>
      <c r="V60" s="31">
        <v>1.0101005553767599</v>
      </c>
      <c r="W60" s="30">
        <v>1.7219223372980701</v>
      </c>
      <c r="X60" s="30">
        <v>1.34230087270786</v>
      </c>
      <c r="Y60" s="31">
        <v>1.3587194634347799</v>
      </c>
      <c r="Z60" s="30">
        <v>1.4318490478685</v>
      </c>
      <c r="AA60" s="30">
        <v>1.37539027088146</v>
      </c>
      <c r="AB60" s="31">
        <v>1.14105928780285</v>
      </c>
      <c r="AC60" s="30">
        <v>1.74232063904707</v>
      </c>
      <c r="AD60" s="30">
        <v>1.4204294269719999</v>
      </c>
      <c r="AE60" s="31">
        <v>1.41560086607828</v>
      </c>
      <c r="AF60" s="30">
        <v>1.7178258995392801</v>
      </c>
      <c r="AG60" s="37">
        <v>1.6470412603367901</v>
      </c>
    </row>
    <row r="61" spans="1:33" x14ac:dyDescent="0.25">
      <c r="A61" s="23" t="s">
        <v>12</v>
      </c>
      <c r="B61" s="30">
        <v>2.3821839080459799E-2</v>
      </c>
      <c r="C61" s="30">
        <v>8.3955857385398999E-3</v>
      </c>
      <c r="D61" s="30">
        <v>1.35366172536557E-2</v>
      </c>
      <c r="E61" s="30">
        <v>1.4999999999999999E-2</v>
      </c>
      <c r="F61" s="30">
        <v>2.33333333333333E-2</v>
      </c>
      <c r="G61" s="33">
        <v>1.7687471217916799E-2</v>
      </c>
      <c r="I61">
        <v>24</v>
      </c>
      <c r="J61">
        <v>24</v>
      </c>
      <c r="K61">
        <v>24</v>
      </c>
      <c r="L61">
        <v>24</v>
      </c>
      <c r="M61">
        <v>24</v>
      </c>
      <c r="N61">
        <v>24</v>
      </c>
      <c r="P61" s="31">
        <v>1.34893023172372</v>
      </c>
      <c r="Q61" s="30">
        <v>1.07489323121373</v>
      </c>
      <c r="R61" s="30">
        <v>1.31752586755431</v>
      </c>
      <c r="S61" s="31">
        <v>1.10637225048531</v>
      </c>
      <c r="T61" s="30">
        <v>1.18664092923753</v>
      </c>
      <c r="U61" s="30">
        <v>1.2579173695724899</v>
      </c>
      <c r="V61" s="31">
        <v>1.61010634152507</v>
      </c>
      <c r="W61" s="30">
        <v>1.2707347193392999</v>
      </c>
      <c r="X61" s="30">
        <v>1.18101377734831</v>
      </c>
      <c r="Y61" s="31">
        <v>1.14494846723674</v>
      </c>
      <c r="Z61" s="30">
        <v>1.1948517432680501</v>
      </c>
      <c r="AA61" s="30">
        <v>1.4712237553480501</v>
      </c>
      <c r="AB61" s="31">
        <v>1.37251144167913</v>
      </c>
      <c r="AC61" s="30">
        <v>1.50969411706113</v>
      </c>
      <c r="AD61" s="30">
        <v>1.03941011979898</v>
      </c>
      <c r="AE61" s="31">
        <v>1.5409266785956099</v>
      </c>
      <c r="AF61" s="30">
        <v>1.1923445741064</v>
      </c>
      <c r="AG61" s="37">
        <v>1.2631241915954701</v>
      </c>
    </row>
    <row r="62" spans="1:33" x14ac:dyDescent="0.25">
      <c r="A62" s="23" t="s">
        <v>13</v>
      </c>
      <c r="B62" s="30">
        <v>0.05</v>
      </c>
      <c r="C62" s="30">
        <v>4.5167394468704498E-2</v>
      </c>
      <c r="D62" s="30">
        <v>4.4999999999999998E-2</v>
      </c>
      <c r="E62" s="30">
        <v>9.2471264367816094E-2</v>
      </c>
      <c r="F62" s="30">
        <v>6.3333333333333297E-2</v>
      </c>
      <c r="G62" s="30">
        <v>6.25E-2</v>
      </c>
      <c r="I62">
        <v>23</v>
      </c>
      <c r="J62">
        <v>24</v>
      </c>
      <c r="K62">
        <v>23</v>
      </c>
      <c r="L62">
        <v>24</v>
      </c>
      <c r="M62">
        <v>24</v>
      </c>
      <c r="N62">
        <v>24</v>
      </c>
      <c r="P62" s="31">
        <v>0.69100293710628302</v>
      </c>
      <c r="Q62" s="30">
        <v>1.38486527751455</v>
      </c>
      <c r="R62" s="30">
        <v>0.53589293263749804</v>
      </c>
      <c r="S62" s="31">
        <v>0.74669448839680697</v>
      </c>
      <c r="T62" s="30">
        <v>1.34057604268944</v>
      </c>
      <c r="U62" s="30">
        <v>1.0130044189907801</v>
      </c>
      <c r="V62" s="31">
        <v>0.812485695498675</v>
      </c>
      <c r="W62" s="30">
        <v>1.15319434378458</v>
      </c>
      <c r="X62" s="30">
        <v>0.99953508092132104</v>
      </c>
      <c r="Y62" s="31">
        <v>0.75201622200899798</v>
      </c>
      <c r="Z62" s="30">
        <v>1.10529199072644</v>
      </c>
      <c r="AA62" s="30">
        <v>0.63365863926493704</v>
      </c>
      <c r="AB62" s="31">
        <v>0.74599833444499697</v>
      </c>
      <c r="AC62" s="30">
        <v>1.17243385570756</v>
      </c>
      <c r="AD62" s="30">
        <v>0.66014734051990398</v>
      </c>
      <c r="AE62" s="31">
        <v>1.2731184838724099</v>
      </c>
      <c r="AF62" s="30">
        <v>0.83354709559282103</v>
      </c>
      <c r="AG62" s="37">
        <v>0.64695493024656903</v>
      </c>
    </row>
    <row r="63" spans="1:33" x14ac:dyDescent="0.25">
      <c r="A63" s="23" t="s">
        <v>14</v>
      </c>
      <c r="B63" s="38">
        <v>0.174166666666667</v>
      </c>
      <c r="C63" s="39">
        <v>4.1535580524344598E-2</v>
      </c>
      <c r="D63" s="39">
        <v>0.18</v>
      </c>
      <c r="E63" s="38">
        <v>0.19912878787878799</v>
      </c>
      <c r="F63" s="38">
        <v>0.18083333333333301</v>
      </c>
      <c r="G63" s="38">
        <v>9.83333333333333E-2</v>
      </c>
      <c r="I63" s="5">
        <v>23</v>
      </c>
      <c r="J63" s="5">
        <v>22</v>
      </c>
      <c r="K63" s="5">
        <v>20</v>
      </c>
      <c r="L63" s="5">
        <v>24</v>
      </c>
      <c r="M63" s="5">
        <v>24</v>
      </c>
      <c r="N63" s="5">
        <v>23</v>
      </c>
      <c r="P63" s="40">
        <v>0.63597299207681401</v>
      </c>
      <c r="Q63" s="38">
        <v>0.58736554169907595</v>
      </c>
      <c r="R63" s="38">
        <v>0.60243767778993396</v>
      </c>
      <c r="S63" s="40">
        <v>0.63837927200408295</v>
      </c>
      <c r="T63" s="38">
        <v>0.901280605801832</v>
      </c>
      <c r="U63" s="38">
        <v>1.19040177429357</v>
      </c>
      <c r="V63" s="40">
        <v>0.66026026520913605</v>
      </c>
      <c r="W63" s="38">
        <v>0.71669592054168896</v>
      </c>
      <c r="X63" s="38">
        <v>1.0839793736076</v>
      </c>
      <c r="Y63" s="40">
        <v>0.59841447996443198</v>
      </c>
      <c r="Z63" s="38">
        <v>0.54128414014497706</v>
      </c>
      <c r="AA63" s="38">
        <v>0.59709839472190696</v>
      </c>
      <c r="AB63" s="40">
        <v>0.66765229964998396</v>
      </c>
      <c r="AC63" s="38">
        <v>0.47702659004470399</v>
      </c>
      <c r="AD63" s="38">
        <v>0.579901333127253</v>
      </c>
      <c r="AE63" s="40">
        <v>0.839585436188796</v>
      </c>
      <c r="AF63" s="38">
        <v>0.46305492325457898</v>
      </c>
      <c r="AG63" s="41">
        <v>0.53373313112991405</v>
      </c>
    </row>
    <row r="64" spans="1:33" ht="22.5" x14ac:dyDescent="0.25">
      <c r="B64" s="48" t="s">
        <v>18</v>
      </c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P64" s="52" t="s">
        <v>18</v>
      </c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</row>
    <row r="65" spans="1:33" x14ac:dyDescent="0.25">
      <c r="B65" s="47" t="s">
        <v>0</v>
      </c>
      <c r="C65" s="47"/>
      <c r="D65" s="47"/>
      <c r="E65" s="47"/>
      <c r="F65" s="47"/>
      <c r="G65" s="47"/>
      <c r="H65" s="22"/>
      <c r="I65" s="47" t="s">
        <v>2</v>
      </c>
      <c r="J65" s="47"/>
      <c r="K65" s="47"/>
      <c r="L65" s="47"/>
      <c r="M65" s="47"/>
      <c r="N65" s="47"/>
      <c r="P65" s="2" t="s">
        <v>8</v>
      </c>
      <c r="Q65" s="26"/>
      <c r="R65" s="27"/>
      <c r="S65" s="1" t="s">
        <v>8</v>
      </c>
      <c r="T65" s="26"/>
      <c r="U65" s="27"/>
      <c r="V65" s="1" t="s">
        <v>8</v>
      </c>
      <c r="W65" s="26"/>
      <c r="X65" s="27"/>
      <c r="Y65" s="1" t="s">
        <v>8</v>
      </c>
      <c r="Z65" s="26"/>
      <c r="AA65" s="27"/>
      <c r="AB65" s="1" t="s">
        <v>8</v>
      </c>
      <c r="AC65" s="26"/>
      <c r="AD65" s="26"/>
      <c r="AE65" s="1" t="s">
        <v>8</v>
      </c>
      <c r="AF65" s="26"/>
      <c r="AG65" s="25"/>
    </row>
    <row r="66" spans="1:33" x14ac:dyDescent="0.25">
      <c r="B66" s="1" t="s">
        <v>8</v>
      </c>
      <c r="C66" s="1" t="s">
        <v>8</v>
      </c>
      <c r="D66" s="1" t="s">
        <v>8</v>
      </c>
      <c r="E66" s="1" t="s">
        <v>8</v>
      </c>
      <c r="F66" s="1" t="s">
        <v>8</v>
      </c>
      <c r="G66" s="1" t="s">
        <v>8</v>
      </c>
      <c r="H66" s="15"/>
      <c r="I66" s="1" t="s">
        <v>8</v>
      </c>
      <c r="J66" s="1" t="s">
        <v>8</v>
      </c>
      <c r="K66" s="1" t="s">
        <v>8</v>
      </c>
      <c r="L66" s="1" t="s">
        <v>8</v>
      </c>
      <c r="M66" s="1" t="s">
        <v>8</v>
      </c>
      <c r="N66" s="1" t="s">
        <v>8</v>
      </c>
      <c r="P66" s="2" t="s">
        <v>4</v>
      </c>
      <c r="Q66" s="3" t="s">
        <v>5</v>
      </c>
      <c r="R66" s="3" t="s">
        <v>6</v>
      </c>
      <c r="S66" s="2" t="s">
        <v>4</v>
      </c>
      <c r="T66" s="3" t="s">
        <v>5</v>
      </c>
      <c r="U66" s="3" t="s">
        <v>6</v>
      </c>
      <c r="V66" s="2" t="s">
        <v>4</v>
      </c>
      <c r="W66" s="3" t="s">
        <v>5</v>
      </c>
      <c r="X66" s="17" t="s">
        <v>6</v>
      </c>
      <c r="Y66" s="2" t="s">
        <v>4</v>
      </c>
      <c r="Z66" s="3" t="s">
        <v>5</v>
      </c>
      <c r="AA66" s="3" t="s">
        <v>6</v>
      </c>
      <c r="AB66" s="2" t="s">
        <v>4</v>
      </c>
      <c r="AC66" s="3" t="s">
        <v>5</v>
      </c>
      <c r="AD66" s="3" t="s">
        <v>6</v>
      </c>
      <c r="AE66" s="2" t="s">
        <v>4</v>
      </c>
      <c r="AF66" s="3" t="s">
        <v>5</v>
      </c>
      <c r="AG66" s="17" t="s">
        <v>6</v>
      </c>
    </row>
    <row r="67" spans="1:33" x14ac:dyDescent="0.25">
      <c r="A67" s="23" t="s">
        <v>10</v>
      </c>
      <c r="B67" s="30">
        <v>1.7555928411633101E-2</v>
      </c>
      <c r="C67" s="30">
        <v>1.66666666666667E-3</v>
      </c>
      <c r="D67" s="30">
        <v>1.4166666666666701E-2</v>
      </c>
      <c r="E67" s="30">
        <v>1.4999999999999999E-2</v>
      </c>
      <c r="F67" s="30">
        <v>2.08500278241514E-2</v>
      </c>
      <c r="G67" s="30">
        <v>1.9826139088728999E-2</v>
      </c>
      <c r="I67">
        <v>23</v>
      </c>
      <c r="J67">
        <v>24</v>
      </c>
      <c r="K67">
        <v>23</v>
      </c>
      <c r="L67">
        <v>23</v>
      </c>
      <c r="M67">
        <v>23</v>
      </c>
      <c r="N67">
        <v>24</v>
      </c>
      <c r="P67" s="31">
        <v>1.3940855367609</v>
      </c>
      <c r="Q67" s="30">
        <v>1.3693602256127799</v>
      </c>
      <c r="R67" s="30">
        <v>1.39017098547855</v>
      </c>
      <c r="S67" s="31">
        <v>1.3056858291223801</v>
      </c>
      <c r="T67" s="30">
        <v>1.29626678354602</v>
      </c>
      <c r="U67" s="30">
        <v>1.6114196606919899</v>
      </c>
      <c r="V67" s="31">
        <v>1.29280622131423</v>
      </c>
      <c r="W67" s="30">
        <v>1.0852956558909199</v>
      </c>
      <c r="X67" s="30">
        <v>1.5198049465150101</v>
      </c>
      <c r="Y67" s="31">
        <v>1.18630736823009</v>
      </c>
      <c r="Z67" s="30">
        <v>0.82422440511144301</v>
      </c>
      <c r="AA67" s="30">
        <v>1.58487083905571</v>
      </c>
      <c r="AB67" s="31">
        <v>1.3152561624724499</v>
      </c>
      <c r="AC67" s="30">
        <v>0.82875779309492803</v>
      </c>
      <c r="AD67" s="30">
        <v>1.4140807320225199</v>
      </c>
      <c r="AE67" s="31">
        <v>1.33237859357263</v>
      </c>
      <c r="AF67" s="32">
        <v>1.2539656013490901</v>
      </c>
      <c r="AG67" s="37">
        <v>1.3340615969137899</v>
      </c>
    </row>
    <row r="68" spans="1:33" x14ac:dyDescent="0.25">
      <c r="A68" s="23" t="s">
        <v>11</v>
      </c>
      <c r="B68" s="30">
        <v>1.6666666666666701E-2</v>
      </c>
      <c r="C68" s="30">
        <v>1.6666666666666701E-2</v>
      </c>
      <c r="D68" s="30">
        <v>8.1569994191353409E-3</v>
      </c>
      <c r="E68" s="30">
        <v>1.8374769797421701E-2</v>
      </c>
      <c r="F68" s="30">
        <v>9.5004460303300606E-3</v>
      </c>
      <c r="G68" s="30">
        <v>7.3547810545129596E-3</v>
      </c>
      <c r="I68">
        <v>23</v>
      </c>
      <c r="J68">
        <v>21</v>
      </c>
      <c r="K68">
        <v>24</v>
      </c>
      <c r="L68">
        <v>24</v>
      </c>
      <c r="M68">
        <v>23</v>
      </c>
      <c r="N68">
        <v>21</v>
      </c>
      <c r="P68" s="31">
        <v>1.05599373064478</v>
      </c>
      <c r="Q68" s="30">
        <v>1.7553502629998501</v>
      </c>
      <c r="R68" s="30">
        <v>0.74831329386674195</v>
      </c>
      <c r="S68" s="31">
        <v>1.71077080126672</v>
      </c>
      <c r="T68" s="30">
        <v>1.5936118544257301</v>
      </c>
      <c r="U68" s="30">
        <v>0.91113242853118803</v>
      </c>
      <c r="V68" s="31">
        <v>1.4252586345087299</v>
      </c>
      <c r="W68" s="30">
        <v>1.80167437954906</v>
      </c>
      <c r="X68" s="30">
        <v>0.65178407069174704</v>
      </c>
      <c r="Y68" s="31">
        <v>1.30323633562948</v>
      </c>
      <c r="Z68" s="30">
        <v>1.6568857800619601</v>
      </c>
      <c r="AA68" s="30">
        <v>1.03662369051991</v>
      </c>
      <c r="AB68" s="31">
        <v>1.55121102333336</v>
      </c>
      <c r="AC68" s="30">
        <v>1.9689853505622501</v>
      </c>
      <c r="AD68" s="30">
        <v>1.35069419382763</v>
      </c>
      <c r="AE68" s="31">
        <v>1.34127325207154</v>
      </c>
      <c r="AF68" s="30">
        <v>1.88528496262791</v>
      </c>
      <c r="AG68" s="37">
        <v>1.57873602258695</v>
      </c>
    </row>
    <row r="69" spans="1:33" x14ac:dyDescent="0.25">
      <c r="A69" s="23" t="s">
        <v>12</v>
      </c>
      <c r="B69" s="30">
        <v>1.54810882548109E-2</v>
      </c>
      <c r="C69" s="30">
        <v>8.3333333333333297E-3</v>
      </c>
      <c r="D69" s="30">
        <v>1.7480542056813202E-2</v>
      </c>
      <c r="E69" s="30">
        <v>1.5424164524421601E-2</v>
      </c>
      <c r="F69" s="30">
        <v>1.20481927710843E-2</v>
      </c>
      <c r="G69" s="33">
        <v>1.47783251231527E-2</v>
      </c>
      <c r="H69" s="18"/>
      <c r="I69">
        <v>24</v>
      </c>
      <c r="J69">
        <v>23</v>
      </c>
      <c r="K69">
        <v>24</v>
      </c>
      <c r="L69">
        <v>22</v>
      </c>
      <c r="M69">
        <v>23</v>
      </c>
      <c r="N69">
        <v>24</v>
      </c>
      <c r="P69" s="31">
        <v>1.65595793692487</v>
      </c>
      <c r="Q69" s="30">
        <v>1.25864175278029</v>
      </c>
      <c r="R69" s="30">
        <v>1.38019187775048</v>
      </c>
      <c r="S69" s="31">
        <v>1.70519914431349</v>
      </c>
      <c r="T69" s="30">
        <v>1.38815160043237</v>
      </c>
      <c r="U69" s="30">
        <v>1.3623817795055699</v>
      </c>
      <c r="V69" s="31">
        <v>1.43177842487199</v>
      </c>
      <c r="W69" s="30">
        <v>1.288476506164</v>
      </c>
      <c r="X69" s="30">
        <v>1.42826717944015</v>
      </c>
      <c r="Y69" s="31">
        <v>1.79971309011914</v>
      </c>
      <c r="Z69" s="30">
        <v>0.94659467996812197</v>
      </c>
      <c r="AA69" s="30">
        <v>1.22983410176449</v>
      </c>
      <c r="AB69" s="31">
        <v>1.79974197823906</v>
      </c>
      <c r="AC69" s="30">
        <v>1.34494093442317</v>
      </c>
      <c r="AD69" s="30">
        <v>1.1252951870763099</v>
      </c>
      <c r="AE69" s="31">
        <v>1.75485668624548</v>
      </c>
      <c r="AF69" s="30">
        <v>1.1275217071749599</v>
      </c>
      <c r="AG69" s="37">
        <v>1.1987526398675601</v>
      </c>
    </row>
    <row r="70" spans="1:33" x14ac:dyDescent="0.25">
      <c r="A70" s="23" t="s">
        <v>13</v>
      </c>
      <c r="B70" s="30">
        <v>0.01</v>
      </c>
      <c r="C70" s="30">
        <v>6.6666666666666697E-3</v>
      </c>
      <c r="D70" s="30">
        <v>1.0911148839841499E-2</v>
      </c>
      <c r="E70" s="30">
        <v>1.00847457627119E-2</v>
      </c>
      <c r="F70" s="30">
        <v>1.8916720884840602E-2</v>
      </c>
      <c r="G70" s="30">
        <v>8.3753854779927105E-3</v>
      </c>
      <c r="H70" s="18"/>
      <c r="I70">
        <v>24</v>
      </c>
      <c r="J70">
        <v>24</v>
      </c>
      <c r="K70">
        <v>24</v>
      </c>
      <c r="L70">
        <v>23</v>
      </c>
      <c r="M70">
        <v>24</v>
      </c>
      <c r="N70">
        <v>24</v>
      </c>
      <c r="P70" s="31">
        <v>1.33310613460519</v>
      </c>
      <c r="Q70" s="30">
        <v>1.58893373512958</v>
      </c>
      <c r="R70" s="30">
        <v>1.2607383973117701</v>
      </c>
      <c r="S70" s="31">
        <v>1.2906150405714301</v>
      </c>
      <c r="T70" s="30">
        <v>1.44127590282666</v>
      </c>
      <c r="U70" s="30">
        <v>1.2107687839155801</v>
      </c>
      <c r="V70" s="31">
        <v>1.5231841201124401</v>
      </c>
      <c r="W70" s="30">
        <v>1.2248978303212401</v>
      </c>
      <c r="X70" s="30">
        <v>1.3546347955029701</v>
      </c>
      <c r="Y70" s="31">
        <v>1.4195764848143799</v>
      </c>
      <c r="Z70" s="30">
        <v>1.33696096187502</v>
      </c>
      <c r="AA70" s="30">
        <v>1.4961991197243101</v>
      </c>
      <c r="AB70" s="31">
        <v>1.33132322084874</v>
      </c>
      <c r="AC70" s="30">
        <v>1.5453863843878199</v>
      </c>
      <c r="AD70" s="30">
        <v>1.57486663018176</v>
      </c>
      <c r="AE70" s="31">
        <v>1.2929582108582001</v>
      </c>
      <c r="AF70" s="30">
        <v>1.54849403994033</v>
      </c>
      <c r="AG70" s="37">
        <v>1.2206027475450101</v>
      </c>
    </row>
    <row r="71" spans="1:33" x14ac:dyDescent="0.25">
      <c r="A71" s="23" t="s">
        <v>14</v>
      </c>
      <c r="B71" s="38">
        <v>3.3908045977011502E-3</v>
      </c>
      <c r="C71" s="39">
        <v>2.5055741360089198E-3</v>
      </c>
      <c r="D71" s="39">
        <v>2.1666666666666699E-2</v>
      </c>
      <c r="E71" s="38">
        <v>1.0056497175141199E-2</v>
      </c>
      <c r="F71" s="38">
        <v>2.1666666666666699E-2</v>
      </c>
      <c r="G71" s="38">
        <v>1.4999999999999999E-2</v>
      </c>
      <c r="H71" s="19"/>
      <c r="I71" s="5">
        <v>24</v>
      </c>
      <c r="J71" s="5">
        <v>24</v>
      </c>
      <c r="K71" s="5">
        <v>18</v>
      </c>
      <c r="L71" s="5">
        <v>24</v>
      </c>
      <c r="M71" s="5">
        <v>24</v>
      </c>
      <c r="N71" s="5">
        <v>23</v>
      </c>
      <c r="P71" s="40">
        <v>1.3750304915149101</v>
      </c>
      <c r="Q71" s="38">
        <v>1.5404235051449999</v>
      </c>
      <c r="R71" s="38">
        <v>1.4500727471992401</v>
      </c>
      <c r="S71" s="40">
        <v>1.53530700466107</v>
      </c>
      <c r="T71" s="38">
        <v>1.74135065577392</v>
      </c>
      <c r="U71" s="38">
        <v>1.7707552748912301</v>
      </c>
      <c r="V71" s="40">
        <v>1.0708472854940001</v>
      </c>
      <c r="W71" s="38">
        <v>1.3146037147707399</v>
      </c>
      <c r="X71" s="38">
        <v>1.0273484456533299</v>
      </c>
      <c r="Y71" s="40">
        <v>1.58478911661651</v>
      </c>
      <c r="Z71" s="38">
        <v>1.6132024356122101</v>
      </c>
      <c r="AA71" s="38">
        <v>1.6167688040827899</v>
      </c>
      <c r="AB71" s="40">
        <v>1.4447807771338299</v>
      </c>
      <c r="AC71" s="38">
        <v>1.3760029276300401</v>
      </c>
      <c r="AD71" s="38">
        <v>1.08001499686964</v>
      </c>
      <c r="AE71" s="40">
        <v>1.4993375785279099</v>
      </c>
      <c r="AF71" s="38">
        <v>1.5650822081607101</v>
      </c>
      <c r="AG71" s="41">
        <v>1.2729739057605001</v>
      </c>
    </row>
  </sheetData>
  <mergeCells count="63">
    <mergeCell ref="B57:G57"/>
    <mergeCell ref="I57:N57"/>
    <mergeCell ref="B64:N64"/>
    <mergeCell ref="P64:AG64"/>
    <mergeCell ref="B65:G65"/>
    <mergeCell ref="I65:N65"/>
    <mergeCell ref="B49:N49"/>
    <mergeCell ref="P49:AG49"/>
    <mergeCell ref="B50:G50"/>
    <mergeCell ref="I50:N50"/>
    <mergeCell ref="B56:N56"/>
    <mergeCell ref="P56:AG56"/>
    <mergeCell ref="B1:S1"/>
    <mergeCell ref="U1:AI1"/>
    <mergeCell ref="B2:F2"/>
    <mergeCell ref="H2:L2"/>
    <mergeCell ref="O2:S2"/>
    <mergeCell ref="U2:W2"/>
    <mergeCell ref="X2:Z2"/>
    <mergeCell ref="AA2:AC2"/>
    <mergeCell ref="AD2:AF2"/>
    <mergeCell ref="AG2:AI2"/>
    <mergeCell ref="B8:S8"/>
    <mergeCell ref="U8:AI8"/>
    <mergeCell ref="B9:F9"/>
    <mergeCell ref="H9:L9"/>
    <mergeCell ref="O9:S9"/>
    <mergeCell ref="U9:W9"/>
    <mergeCell ref="X9:Z9"/>
    <mergeCell ref="AA9:AC9"/>
    <mergeCell ref="AD9:AF9"/>
    <mergeCell ref="AG9:AI9"/>
    <mergeCell ref="AG17:AI17"/>
    <mergeCell ref="B16:S16"/>
    <mergeCell ref="U16:AI16"/>
    <mergeCell ref="B17:F17"/>
    <mergeCell ref="H17:L17"/>
    <mergeCell ref="O17:S17"/>
    <mergeCell ref="U17:W17"/>
    <mergeCell ref="X17:Z17"/>
    <mergeCell ref="AA17:AC17"/>
    <mergeCell ref="AD17:AF17"/>
    <mergeCell ref="B31:S31"/>
    <mergeCell ref="U31:AI31"/>
    <mergeCell ref="B24:S24"/>
    <mergeCell ref="U24:AI24"/>
    <mergeCell ref="U25:W25"/>
    <mergeCell ref="X25:Z25"/>
    <mergeCell ref="O25:P25"/>
    <mergeCell ref="H25:I25"/>
    <mergeCell ref="B25:C25"/>
    <mergeCell ref="U32:W32"/>
    <mergeCell ref="X32:Z32"/>
    <mergeCell ref="B32:C32"/>
    <mergeCell ref="H32:I32"/>
    <mergeCell ref="O32:P32"/>
    <mergeCell ref="B39:S39"/>
    <mergeCell ref="U39:AI39"/>
    <mergeCell ref="U40:W40"/>
    <mergeCell ref="X40:Z40"/>
    <mergeCell ref="O40:P40"/>
    <mergeCell ref="H40:I40"/>
    <mergeCell ref="B40:C40"/>
  </mergeCells>
  <conditionalFormatting sqref="C4:F7 C11:F15 C19:F23 C27:C30 C34:C38 C42:C46">
    <cfRule type="expression" dxfId="2" priority="1">
      <formula>I4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thality</vt:lpstr>
      <vt:lpstr>Stickiness</vt:lpstr>
      <vt:lpstr>Speed(dark)</vt:lpstr>
      <vt:lpstr>Resting(dark)</vt:lpstr>
      <vt:lpstr>Anxiety</vt:lpstr>
      <vt:lpstr>Locomotor bursts (total)</vt:lpstr>
      <vt:lpstr>Phototaxis(binary)</vt:lpstr>
      <vt:lpstr>Speed(blue)</vt:lpstr>
      <vt:lpstr>Resting(blue)</vt:lpstr>
      <vt:lpstr>Scrunching</vt:lpstr>
      <vt:lpstr>Noxious Stimuli (strength)</vt:lpstr>
      <vt:lpstr>DMSO Cutoffs</vt:lpstr>
    </vt:vector>
  </TitlesOfParts>
  <Company>Swarthmore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mfest5</dc:creator>
  <cp:lastModifiedBy>Rebecca Somach</cp:lastModifiedBy>
  <dcterms:created xsi:type="dcterms:W3CDTF">2022-11-21T16:21:51Z</dcterms:created>
  <dcterms:modified xsi:type="dcterms:W3CDTF">2026-02-03T19:11:58Z</dcterms:modified>
</cp:coreProperties>
</file>